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3.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4.xml" ContentType="application/vnd.openxmlformats-officedocument.drawing+xml"/>
  <Override PartName="/xl/charts/chart8.xml" ContentType="application/vnd.openxmlformats-officedocument.drawingml.chart+xml"/>
  <Override PartName="/xl/charts/chart9.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426"/>
  <workbookPr/>
  <mc:AlternateContent xmlns:mc="http://schemas.openxmlformats.org/markup-compatibility/2006">
    <mc:Choice Requires="x15">
      <x15ac:absPath xmlns:x15ac="http://schemas.microsoft.com/office/spreadsheetml/2010/11/ac" url="E:\Xumei ms\2025\submission\Cellular &amp; Molecular Immunology\revision\resubmission\"/>
    </mc:Choice>
  </mc:AlternateContent>
  <xr:revisionPtr revIDLastSave="0" documentId="13_ncr:1_{2CDDC9CF-C0DD-4A40-9BFF-80213E2D85AF}" xr6:coauthVersionLast="47" xr6:coauthVersionMax="47" xr10:uidLastSave="{00000000-0000-0000-0000-000000000000}"/>
  <bookViews>
    <workbookView xWindow="-108" yWindow="-108" windowWidth="23256" windowHeight="13896" firstSheet="20" activeTab="30" xr2:uid="{00000000-000D-0000-FFFF-FFFF00000000}"/>
  </bookViews>
  <sheets>
    <sheet name="Fig.1b" sheetId="1" r:id="rId1"/>
    <sheet name="Fig.1d" sheetId="2" r:id="rId2"/>
    <sheet name="Fig.1f" sheetId="3" r:id="rId3"/>
    <sheet name="Fig.1i-j" sheetId="6" r:id="rId4"/>
    <sheet name="Fig.2d" sheetId="9" r:id="rId5"/>
    <sheet name="Fig.2e" sheetId="10" r:id="rId6"/>
    <sheet name="Fig.3b" sheetId="5" r:id="rId7"/>
    <sheet name="Fig.3d" sheetId="7" r:id="rId8"/>
    <sheet name="Fig.3f" sheetId="8" r:id="rId9"/>
    <sheet name="Fig.4b" sheetId="11" r:id="rId10"/>
    <sheet name="Fig.4c" sheetId="12" r:id="rId11"/>
    <sheet name="Fig.4e" sheetId="13" r:id="rId12"/>
    <sheet name="Fig.4f" sheetId="14" r:id="rId13"/>
    <sheet name="Fig.4h-i" sheetId="15" r:id="rId14"/>
    <sheet name="Fig.5c" sheetId="16" r:id="rId15"/>
    <sheet name="Fig.5d" sheetId="17" r:id="rId16"/>
    <sheet name="Fig.5e" sheetId="18" r:id="rId17"/>
    <sheet name="Fig.6a" sheetId="19" r:id="rId18"/>
    <sheet name="Fig.6b" sheetId="20" r:id="rId19"/>
    <sheet name="Fig.6c" sheetId="21" r:id="rId20"/>
    <sheet name="Fig.6e" sheetId="22" r:id="rId21"/>
    <sheet name="Fig.6f" sheetId="31" r:id="rId22"/>
    <sheet name="Fig.6g" sheetId="32" r:id="rId23"/>
    <sheet name="Fig.7b" sheetId="24" r:id="rId24"/>
    <sheet name="Fig.7d" sheetId="23" r:id="rId25"/>
    <sheet name="Fig.S1d" sheetId="34" r:id="rId26"/>
    <sheet name="Fig.S1e" sheetId="35" r:id="rId27"/>
    <sheet name="sFig.1b" sheetId="25" r:id="rId28"/>
    <sheet name="sFig.2b" sheetId="26" r:id="rId29"/>
    <sheet name="sFig.3a" sheetId="27" r:id="rId30"/>
    <sheet name="sFig.b" sheetId="28" r:id="rId31"/>
    <sheet name="sFig.3c" sheetId="29" r:id="rId32"/>
    <sheet name="sFig.4" sheetId="30" r:id="rId33"/>
  </sheets>
  <externalReferences>
    <externalReference r:id="rId34"/>
    <externalReference r:id="rId35"/>
    <externalReference r:id="rId36"/>
    <externalReference r:id="rId37"/>
    <externalReference r:id="rId38"/>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8" i="28" l="1"/>
  <c r="M18" i="28"/>
  <c r="L18" i="28"/>
  <c r="K18" i="28"/>
  <c r="J18" i="28"/>
  <c r="I18" i="28"/>
  <c r="H18" i="28"/>
  <c r="G18" i="28"/>
  <c r="N17" i="28"/>
  <c r="M17" i="28"/>
  <c r="L17" i="28"/>
  <c r="K17" i="28"/>
  <c r="J17" i="28"/>
  <c r="I17" i="28"/>
  <c r="H17" i="28"/>
  <c r="G17" i="28"/>
  <c r="N10" i="28"/>
  <c r="M10" i="28"/>
  <c r="L10" i="28"/>
  <c r="K10" i="28"/>
  <c r="J10" i="28"/>
  <c r="I10" i="28"/>
  <c r="H10" i="28"/>
  <c r="G10" i="28"/>
  <c r="N9" i="28"/>
  <c r="M9" i="28"/>
  <c r="L9" i="28"/>
  <c r="K9" i="28"/>
  <c r="J9" i="28"/>
  <c r="I9" i="28"/>
  <c r="H9" i="28"/>
  <c r="G9" i="28"/>
  <c r="AC11" i="22" l="1"/>
  <c r="AB11" i="22"/>
  <c r="AA11" i="22"/>
  <c r="Z11" i="22"/>
  <c r="W11" i="22"/>
  <c r="V11" i="22"/>
  <c r="AE11" i="22" s="1"/>
  <c r="AF11" i="22" s="1"/>
  <c r="N11" i="22"/>
  <c r="O11" i="22" s="1"/>
  <c r="P11" i="22" s="1"/>
  <c r="AB10" i="22"/>
  <c r="AA10" i="22"/>
  <c r="Z10" i="22"/>
  <c r="W10" i="22"/>
  <c r="V10" i="22"/>
  <c r="AE10" i="22" s="1"/>
  <c r="AF10" i="22" s="1"/>
  <c r="N10" i="22"/>
  <c r="O10" i="22" s="1"/>
  <c r="P10" i="22" s="1"/>
  <c r="AB9" i="22"/>
  <c r="AA9" i="22"/>
  <c r="Z9" i="22"/>
  <c r="W9" i="22"/>
  <c r="V9" i="22"/>
  <c r="AE9" i="22" s="1"/>
  <c r="AF9" i="22" s="1"/>
  <c r="N9" i="22"/>
  <c r="O9" i="22" s="1"/>
  <c r="P9" i="22" s="1"/>
  <c r="AB8" i="22"/>
  <c r="AA8" i="22"/>
  <c r="Z8" i="22"/>
  <c r="X8" i="22"/>
  <c r="W8" i="22"/>
  <c r="V8" i="22"/>
  <c r="U8" i="22"/>
  <c r="T8" i="22"/>
  <c r="S8" i="22"/>
  <c r="AD8" i="22" s="1"/>
  <c r="O8" i="22"/>
  <c r="P8" i="22" s="1"/>
  <c r="N8" i="22"/>
  <c r="Y8" i="22" s="1"/>
  <c r="Y7" i="22"/>
  <c r="U7" i="22"/>
  <c r="T7" i="22"/>
  <c r="S7" i="22"/>
  <c r="AE7" i="22" s="1"/>
  <c r="AF7" i="22" s="1"/>
  <c r="O7" i="22"/>
  <c r="P7" i="22" s="1"/>
  <c r="N7" i="22"/>
  <c r="Y6" i="22"/>
  <c r="X6" i="22"/>
  <c r="V6" i="22"/>
  <c r="U6" i="22"/>
  <c r="T6" i="22"/>
  <c r="S6" i="22"/>
  <c r="AE6" i="22" s="1"/>
  <c r="AF6" i="22" s="1"/>
  <c r="O6" i="22"/>
  <c r="P6" i="22" s="1"/>
  <c r="N6" i="22"/>
  <c r="Y5" i="22"/>
  <c r="X5" i="22"/>
  <c r="V5" i="22"/>
  <c r="U5" i="22"/>
  <c r="T5" i="22"/>
  <c r="S5" i="22"/>
  <c r="AE5" i="22" s="1"/>
  <c r="AF5" i="22" s="1"/>
  <c r="O5" i="22"/>
  <c r="P5" i="22" s="1"/>
  <c r="N5" i="22"/>
  <c r="Y4" i="22"/>
  <c r="X4" i="22"/>
  <c r="V4" i="22"/>
  <c r="U4" i="22"/>
  <c r="T4" i="22"/>
  <c r="S4" i="22"/>
  <c r="AE4" i="22" s="1"/>
  <c r="AF4" i="22" s="1"/>
  <c r="O4" i="22"/>
  <c r="P4" i="22" s="1"/>
  <c r="N4" i="22"/>
  <c r="AE8" i="22" l="1"/>
  <c r="AF8" i="22" s="1"/>
  <c r="AD7" i="22"/>
  <c r="AD4" i="22"/>
  <c r="AD5" i="22"/>
  <c r="AD6" i="22"/>
  <c r="AD10" i="22"/>
  <c r="AD11" i="22"/>
  <c r="AD9" i="22"/>
  <c r="K17" i="21" l="1"/>
  <c r="J17" i="21"/>
  <c r="I17" i="21"/>
  <c r="H17" i="21"/>
  <c r="G17" i="21"/>
  <c r="F17" i="21"/>
  <c r="E17" i="21"/>
  <c r="D17" i="21"/>
  <c r="K16" i="21"/>
  <c r="J16" i="21"/>
  <c r="I16" i="21"/>
  <c r="H16" i="21"/>
  <c r="G16" i="21"/>
  <c r="F16" i="21"/>
  <c r="E16" i="21"/>
  <c r="D16" i="21"/>
  <c r="K9" i="21"/>
  <c r="J9" i="21"/>
  <c r="I9" i="21"/>
  <c r="H9" i="21"/>
  <c r="G9" i="21"/>
  <c r="F9" i="21"/>
  <c r="E9" i="21"/>
  <c r="D9" i="21"/>
  <c r="K8" i="21"/>
  <c r="J8" i="21"/>
  <c r="I8" i="21"/>
  <c r="H8" i="21"/>
  <c r="G8" i="21"/>
  <c r="F8" i="21"/>
  <c r="E8" i="21"/>
  <c r="D8" i="21"/>
  <c r="O51" i="19" l="1"/>
  <c r="N50" i="19"/>
  <c r="O50" i="19" s="1"/>
  <c r="P50" i="19" s="1"/>
  <c r="N49" i="19"/>
  <c r="O49" i="19" s="1"/>
  <c r="O48" i="19"/>
  <c r="O47" i="19"/>
  <c r="N46" i="19"/>
  <c r="O46" i="19" s="1"/>
  <c r="O45" i="19"/>
  <c r="N44" i="19"/>
  <c r="O44" i="19" s="1"/>
  <c r="N43" i="19"/>
  <c r="O43" i="19" s="1"/>
  <c r="O42" i="19"/>
  <c r="O41" i="19"/>
  <c r="N40" i="19"/>
  <c r="O40" i="19" s="1"/>
  <c r="N39" i="19"/>
  <c r="O39" i="19" s="1"/>
  <c r="N38" i="19"/>
  <c r="O38" i="19" s="1"/>
  <c r="N37" i="19"/>
  <c r="O37" i="19" s="1"/>
  <c r="N36" i="19"/>
  <c r="O36" i="19" s="1"/>
  <c r="N35" i="19"/>
  <c r="O35" i="19" s="1"/>
  <c r="N34" i="19"/>
  <c r="O34" i="19" s="1"/>
  <c r="O33" i="19"/>
  <c r="O32" i="19"/>
  <c r="O31" i="19"/>
  <c r="N25" i="19"/>
  <c r="O25" i="19" s="1"/>
  <c r="N24" i="19"/>
  <c r="O24" i="19" s="1"/>
  <c r="P24" i="19" s="1"/>
  <c r="N23" i="19"/>
  <c r="O23" i="19" s="1"/>
  <c r="N22" i="19"/>
  <c r="O22" i="19" s="1"/>
  <c r="N21" i="19"/>
  <c r="O21" i="19" s="1"/>
  <c r="N20" i="19"/>
  <c r="O20" i="19" s="1"/>
  <c r="N19" i="19"/>
  <c r="O19" i="19" s="1"/>
  <c r="O18" i="19"/>
  <c r="N17" i="19"/>
  <c r="O17" i="19" s="1"/>
  <c r="N16" i="19"/>
  <c r="O16" i="19" s="1"/>
  <c r="N15" i="19"/>
  <c r="O15" i="19" s="1"/>
  <c r="N14" i="19"/>
  <c r="O14" i="19" s="1"/>
  <c r="N13" i="19"/>
  <c r="O13" i="19" s="1"/>
  <c r="N12" i="19"/>
  <c r="O12" i="19" s="1"/>
  <c r="N11" i="19"/>
  <c r="O11" i="19" s="1"/>
  <c r="P11" i="19" s="1"/>
  <c r="N10" i="19"/>
  <c r="O10" i="19" s="1"/>
  <c r="O9" i="19"/>
  <c r="N9" i="19"/>
  <c r="N8" i="19"/>
  <c r="O8" i="19" s="1"/>
  <c r="O7" i="19"/>
  <c r="O6" i="19"/>
  <c r="O5" i="19"/>
  <c r="P19" i="19" l="1"/>
  <c r="P44" i="19"/>
  <c r="P45" i="19"/>
  <c r="P23" i="19"/>
  <c r="P43" i="19"/>
  <c r="P38" i="19"/>
  <c r="P12" i="19"/>
  <c r="P49" i="19"/>
  <c r="P18" i="19"/>
  <c r="P51" i="19"/>
  <c r="P13" i="19"/>
  <c r="P37" i="19"/>
  <c r="P39" i="19"/>
  <c r="P17" i="19"/>
  <c r="P25" i="19"/>
  <c r="R80" i="17" l="1"/>
  <c r="P82" i="17" s="1"/>
  <c r="P83" i="17" s="1"/>
  <c r="Q80" i="17"/>
  <c r="Q82" i="17" s="1"/>
  <c r="Q83" i="17" s="1"/>
  <c r="P80" i="17"/>
  <c r="O80" i="17"/>
  <c r="O82" i="17" s="1"/>
  <c r="O83" i="17" s="1"/>
  <c r="E64" i="17"/>
  <c r="D64" i="17"/>
  <c r="C64" i="17"/>
  <c r="F63" i="17"/>
  <c r="F62" i="17"/>
  <c r="F61" i="17"/>
  <c r="F60" i="17"/>
  <c r="F59" i="17"/>
  <c r="F58" i="17"/>
  <c r="F57" i="17"/>
  <c r="F56" i="17"/>
  <c r="F55" i="17"/>
  <c r="F54" i="17"/>
  <c r="F53" i="17"/>
  <c r="F52" i="17"/>
  <c r="F51" i="17"/>
  <c r="F50" i="17"/>
  <c r="F49" i="17"/>
  <c r="F48" i="17"/>
  <c r="F47" i="17"/>
  <c r="F46" i="17"/>
  <c r="F45" i="17"/>
  <c r="F44" i="17"/>
  <c r="F43" i="17"/>
  <c r="F42" i="17"/>
  <c r="F41" i="17"/>
  <c r="F40" i="17"/>
  <c r="F39" i="17"/>
  <c r="F38" i="17"/>
  <c r="F37" i="17"/>
  <c r="F36" i="17"/>
  <c r="F35" i="17"/>
  <c r="F34" i="17"/>
  <c r="F33" i="17"/>
  <c r="F32" i="17"/>
  <c r="F31" i="17"/>
  <c r="F30" i="17"/>
  <c r="F29" i="17"/>
  <c r="F28" i="17"/>
  <c r="F27" i="17"/>
  <c r="F26" i="17"/>
  <c r="F25" i="17"/>
  <c r="F24" i="17"/>
  <c r="F23" i="17"/>
  <c r="F22" i="17"/>
  <c r="F21" i="17"/>
  <c r="K20" i="17"/>
  <c r="J20" i="17"/>
  <c r="I20" i="17"/>
  <c r="F20" i="17"/>
  <c r="L19" i="17"/>
  <c r="F19" i="17"/>
  <c r="L18" i="17"/>
  <c r="F18" i="17"/>
  <c r="L17" i="17"/>
  <c r="F17" i="17"/>
  <c r="L16" i="17"/>
  <c r="F16" i="17"/>
  <c r="L15" i="17"/>
  <c r="F15" i="17"/>
  <c r="L14" i="17"/>
  <c r="F14" i="17"/>
  <c r="L13" i="17"/>
  <c r="F13" i="17"/>
  <c r="L12" i="17"/>
  <c r="F12" i="17"/>
  <c r="L11" i="17"/>
  <c r="F11" i="17"/>
  <c r="L10" i="17"/>
  <c r="F10" i="17"/>
  <c r="L9" i="17"/>
  <c r="F9" i="17"/>
  <c r="L8" i="17"/>
  <c r="F8" i="17"/>
  <c r="L7" i="17"/>
  <c r="F7" i="17"/>
  <c r="L6" i="17"/>
  <c r="F6" i="17"/>
  <c r="L5" i="17"/>
  <c r="L20" i="17" s="1"/>
  <c r="I21" i="17" s="1"/>
  <c r="I23" i="17" s="1"/>
  <c r="F5" i="17"/>
  <c r="L4" i="17"/>
  <c r="F4" i="17"/>
  <c r="R78" i="16"/>
  <c r="Q78" i="16"/>
  <c r="E63" i="16"/>
  <c r="E62" i="16"/>
  <c r="E61" i="16"/>
  <c r="E60" i="16"/>
  <c r="E59" i="16"/>
  <c r="E58" i="16"/>
  <c r="E57" i="16"/>
  <c r="E56" i="16"/>
  <c r="E55" i="16"/>
  <c r="E54" i="16"/>
  <c r="E53" i="16"/>
  <c r="E52" i="16"/>
  <c r="E51" i="16"/>
  <c r="E50" i="16"/>
  <c r="E49" i="16"/>
  <c r="E48" i="16"/>
  <c r="E47" i="16"/>
  <c r="E46" i="16"/>
  <c r="E45" i="16"/>
  <c r="E44" i="16"/>
  <c r="E43" i="16"/>
  <c r="E42" i="16"/>
  <c r="E41" i="16"/>
  <c r="E40" i="16"/>
  <c r="E39" i="16"/>
  <c r="E38" i="16"/>
  <c r="E37" i="16"/>
  <c r="E36" i="16"/>
  <c r="E35" i="16"/>
  <c r="E34" i="16"/>
  <c r="E33" i="16"/>
  <c r="E32" i="16"/>
  <c r="E31" i="16"/>
  <c r="E30" i="16"/>
  <c r="E29" i="16"/>
  <c r="E28" i="16"/>
  <c r="E27" i="16"/>
  <c r="E26" i="16"/>
  <c r="E25" i="16"/>
  <c r="E24" i="16"/>
  <c r="E23" i="16"/>
  <c r="E22" i="16"/>
  <c r="E21" i="16"/>
  <c r="E20" i="16"/>
  <c r="M19" i="16"/>
  <c r="E19" i="16"/>
  <c r="M18" i="16"/>
  <c r="E18" i="16"/>
  <c r="M17" i="16"/>
  <c r="E17" i="16"/>
  <c r="M16" i="16"/>
  <c r="E16" i="16"/>
  <c r="M15" i="16"/>
  <c r="E15" i="16"/>
  <c r="M14" i="16"/>
  <c r="E14" i="16"/>
  <c r="M13" i="16"/>
  <c r="E13" i="16"/>
  <c r="M12" i="16"/>
  <c r="E12" i="16"/>
  <c r="M11" i="16"/>
  <c r="E11" i="16"/>
  <c r="M10" i="16"/>
  <c r="E10" i="16"/>
  <c r="M9" i="16"/>
  <c r="E9" i="16"/>
  <c r="M8" i="16"/>
  <c r="E8" i="16"/>
  <c r="M7" i="16"/>
  <c r="E7" i="16"/>
  <c r="M6" i="16"/>
  <c r="E6" i="16"/>
  <c r="M5" i="16"/>
  <c r="E5" i="16"/>
  <c r="M4" i="16"/>
  <c r="E4" i="16"/>
  <c r="J56" i="15"/>
  <c r="L44" i="15"/>
  <c r="S36" i="15"/>
  <c r="U34" i="15"/>
  <c r="R34" i="15"/>
  <c r="AB33" i="15"/>
  <c r="AB34" i="15" s="1"/>
  <c r="AA33" i="15"/>
  <c r="AA34" i="15" s="1"/>
  <c r="Z33" i="15"/>
  <c r="Z34" i="15" s="1"/>
  <c r="Y33" i="15"/>
  <c r="Y34" i="15" s="1"/>
  <c r="X33" i="15"/>
  <c r="X34" i="15" s="1"/>
  <c r="W33" i="15"/>
  <c r="W34" i="15" s="1"/>
  <c r="J45" i="15" s="1"/>
  <c r="V33" i="15"/>
  <c r="V34" i="15" s="1"/>
  <c r="U33" i="15"/>
  <c r="T33" i="15"/>
  <c r="T34" i="15" s="1"/>
  <c r="S33" i="15"/>
  <c r="S34" i="15" s="1"/>
  <c r="R33" i="15"/>
  <c r="Q33" i="15"/>
  <c r="Q34" i="15" s="1"/>
  <c r="L45" i="15" s="1"/>
  <c r="P33" i="15"/>
  <c r="P34" i="15" s="1"/>
  <c r="O33" i="15"/>
  <c r="O34" i="15" s="1"/>
  <c r="N33" i="15"/>
  <c r="N34" i="15" s="1"/>
  <c r="M33" i="15"/>
  <c r="M34" i="15" s="1"/>
  <c r="L33" i="15"/>
  <c r="L34" i="15" s="1"/>
  <c r="K33" i="15"/>
  <c r="K34" i="15" s="1"/>
  <c r="K45" i="15" s="1"/>
  <c r="J33" i="15"/>
  <c r="J34" i="15" s="1"/>
  <c r="AB31" i="15"/>
  <c r="AA31" i="15"/>
  <c r="Z31" i="15"/>
  <c r="Y31" i="15"/>
  <c r="X31" i="15"/>
  <c r="W31" i="15"/>
  <c r="AA36" i="15" s="1"/>
  <c r="V31" i="15"/>
  <c r="J44" i="15" s="1"/>
  <c r="U31" i="15"/>
  <c r="U36" i="15" s="1"/>
  <c r="T31" i="15"/>
  <c r="T36" i="15" s="1"/>
  <c r="S31" i="15"/>
  <c r="R31" i="15"/>
  <c r="R36" i="15" s="1"/>
  <c r="Q31" i="15"/>
  <c r="P31" i="15"/>
  <c r="O31" i="15"/>
  <c r="N31" i="15"/>
  <c r="M31" i="15"/>
  <c r="L31" i="15"/>
  <c r="K31" i="15"/>
  <c r="N36" i="15" s="1"/>
  <c r="J31" i="15"/>
  <c r="Q32" i="15" s="1"/>
  <c r="L56" i="15" l="1"/>
  <c r="L69" i="15"/>
  <c r="L36" i="15"/>
  <c r="X36" i="15"/>
  <c r="J69" i="15" s="1"/>
  <c r="Y36" i="15"/>
  <c r="J70" i="15" s="1"/>
  <c r="Z36" i="15"/>
  <c r="F64" i="17"/>
  <c r="E65" i="17" s="1"/>
  <c r="E67" i="17" s="1"/>
  <c r="K21" i="17"/>
  <c r="K23" i="17" s="1"/>
  <c r="J21" i="17"/>
  <c r="J23" i="17" s="1"/>
  <c r="L58" i="15"/>
  <c r="K56" i="15"/>
  <c r="K69" i="15"/>
  <c r="L57" i="15"/>
  <c r="L70" i="15"/>
  <c r="J58" i="15"/>
  <c r="AB36" i="15"/>
  <c r="J59" i="15" s="1"/>
  <c r="O36" i="15"/>
  <c r="P36" i="15"/>
  <c r="K59" i="15" s="1"/>
  <c r="K32" i="15"/>
  <c r="M36" i="15"/>
  <c r="K44" i="15"/>
  <c r="W32" i="15"/>
  <c r="V36" i="15"/>
  <c r="L59" i="15" s="1"/>
  <c r="D65" i="17" l="1"/>
  <c r="D67" i="17" s="1"/>
  <c r="C65" i="17"/>
  <c r="C67" i="17" s="1"/>
  <c r="J57" i="15"/>
  <c r="J60" i="15"/>
  <c r="L60" i="15"/>
  <c r="K70" i="15"/>
  <c r="K57" i="15"/>
  <c r="L71" i="15"/>
  <c r="L73" i="15" s="1"/>
  <c r="K71" i="15"/>
  <c r="K73" i="15" s="1"/>
  <c r="K58" i="15"/>
  <c r="J71" i="15"/>
  <c r="J73" i="15" s="1"/>
  <c r="K60" i="15" l="1"/>
  <c r="E8" i="9"/>
  <c r="K14" i="8" l="1"/>
  <c r="J14" i="8"/>
  <c r="K7" i="8"/>
  <c r="J7" i="8"/>
  <c r="E36" i="7" l="1"/>
  <c r="G33" i="7"/>
  <c r="G34" i="7" s="1"/>
  <c r="F33" i="7"/>
  <c r="F34" i="7" s="1"/>
  <c r="E33" i="7"/>
  <c r="E34" i="7" s="1"/>
  <c r="G32" i="7"/>
  <c r="F32" i="7"/>
  <c r="E32" i="7"/>
  <c r="W20" i="7"/>
  <c r="Q20" i="7"/>
  <c r="S18" i="7" s="1"/>
  <c r="K20" i="7"/>
  <c r="Y17" i="7"/>
  <c r="Y18" i="7" s="1"/>
  <c r="X17" i="7"/>
  <c r="X18" i="7" s="1"/>
  <c r="W17" i="7"/>
  <c r="S17" i="7"/>
  <c r="R17" i="7"/>
  <c r="Q17" i="7"/>
  <c r="M17" i="7"/>
  <c r="L17" i="7"/>
  <c r="K17" i="7"/>
  <c r="Y16" i="7"/>
  <c r="X16" i="7"/>
  <c r="W16" i="7"/>
  <c r="S16" i="7"/>
  <c r="R16" i="7"/>
  <c r="Q16" i="7"/>
  <c r="M16" i="7"/>
  <c r="L16" i="7"/>
  <c r="K16" i="7"/>
  <c r="L18" i="7" l="1"/>
  <c r="M18" i="7"/>
  <c r="Q18" i="7"/>
  <c r="K18" i="7"/>
  <c r="R18" i="7"/>
  <c r="W18" i="7"/>
  <c r="AG68" i="6"/>
  <c r="AE68" i="6"/>
  <c r="AD68" i="6"/>
  <c r="AZ35" i="6"/>
  <c r="AB35" i="6"/>
  <c r="BE34" i="6"/>
  <c r="BE35" i="6" s="1"/>
  <c r="AZ34" i="6"/>
  <c r="AW34" i="6"/>
  <c r="AW35" i="6" s="1"/>
  <c r="AT34" i="6"/>
  <c r="AT35" i="6" s="1"/>
  <c r="AR34" i="6"/>
  <c r="AR35" i="6" s="1"/>
  <c r="AO34" i="6"/>
  <c r="AO35" i="6" s="1"/>
  <c r="AJ34" i="6"/>
  <c r="AJ35" i="6" s="1"/>
  <c r="AG34" i="6"/>
  <c r="AG35" i="6" s="1"/>
  <c r="AD34" i="6"/>
  <c r="AD35" i="6" s="1"/>
  <c r="AB34" i="6"/>
  <c r="Y34" i="6"/>
  <c r="Y35" i="6" s="1"/>
  <c r="T34" i="6"/>
  <c r="T35" i="6" s="1"/>
  <c r="Q34" i="6"/>
  <c r="Q35" i="6" s="1"/>
  <c r="N34" i="6"/>
  <c r="N35" i="6" s="1"/>
  <c r="L34" i="6"/>
  <c r="L35" i="6" s="1"/>
  <c r="BE33" i="6"/>
  <c r="AZ33" i="6"/>
  <c r="AW33" i="6"/>
  <c r="AT33" i="6"/>
  <c r="AR33" i="6"/>
  <c r="AO33" i="6"/>
  <c r="AJ33" i="6"/>
  <c r="AG33" i="6"/>
  <c r="AD33" i="6"/>
  <c r="AB33" i="6"/>
  <c r="Y33" i="6"/>
  <c r="T33" i="6"/>
  <c r="Q33" i="6"/>
  <c r="N33" i="6"/>
  <c r="L33" i="6"/>
  <c r="BE32" i="6"/>
  <c r="BE37" i="6" s="1"/>
  <c r="AZ32" i="6"/>
  <c r="AW32" i="6"/>
  <c r="AW37" i="6" s="1"/>
  <c r="AT32" i="6"/>
  <c r="AT37" i="6" s="1"/>
  <c r="AR32" i="6"/>
  <c r="AO32" i="6"/>
  <c r="AJ32" i="6"/>
  <c r="AJ37" i="6" s="1"/>
  <c r="AG32" i="6"/>
  <c r="AD32" i="6"/>
  <c r="AB32" i="6"/>
  <c r="AD37" i="6" s="1"/>
  <c r="Y32" i="6"/>
  <c r="T32" i="6"/>
  <c r="Q32" i="6"/>
  <c r="N32" i="6"/>
  <c r="L32" i="6"/>
  <c r="Q37" i="6" s="1"/>
  <c r="BF31" i="6"/>
  <c r="BC31" i="6"/>
  <c r="BA31" i="6"/>
  <c r="AX31" i="6"/>
  <c r="AS31" i="6"/>
  <c r="AP31" i="6"/>
  <c r="AM31" i="6"/>
  <c r="AK31" i="6"/>
  <c r="AH31" i="6"/>
  <c r="AE31" i="6"/>
  <c r="AC31" i="6"/>
  <c r="AA31" i="6"/>
  <c r="Z31" i="6"/>
  <c r="X31" i="6"/>
  <c r="W31" i="6"/>
  <c r="V31" i="6"/>
  <c r="U31" i="6"/>
  <c r="S31" i="6"/>
  <c r="R31" i="6"/>
  <c r="P31" i="6"/>
  <c r="O31" i="6"/>
  <c r="M31" i="6"/>
  <c r="BF30" i="6"/>
  <c r="BC30" i="6"/>
  <c r="BA30" i="6"/>
  <c r="AX30" i="6"/>
  <c r="AS30" i="6"/>
  <c r="AP30" i="6"/>
  <c r="AM30" i="6"/>
  <c r="AK30" i="6"/>
  <c r="AH30" i="6"/>
  <c r="AE30" i="6"/>
  <c r="AC30" i="6"/>
  <c r="AA30" i="6"/>
  <c r="Z30" i="6"/>
  <c r="X30" i="6"/>
  <c r="W30" i="6"/>
  <c r="V30" i="6"/>
  <c r="U30" i="6"/>
  <c r="S30" i="6"/>
  <c r="R30" i="6"/>
  <c r="P30" i="6"/>
  <c r="O30" i="6"/>
  <c r="M30" i="6"/>
  <c r="AQ29" i="6"/>
  <c r="AN29" i="6"/>
  <c r="AL29" i="6"/>
  <c r="AI29" i="6"/>
  <c r="AF29" i="6"/>
  <c r="AA29" i="6"/>
  <c r="X29" i="6"/>
  <c r="V29" i="6"/>
  <c r="S29" i="6"/>
  <c r="P29" i="6"/>
  <c r="K29" i="6"/>
  <c r="AS29" i="6" s="1"/>
  <c r="BF28" i="6"/>
  <c r="BC28" i="6"/>
  <c r="BA28" i="6"/>
  <c r="AX28" i="6"/>
  <c r="AS28" i="6"/>
  <c r="AP28" i="6"/>
  <c r="AM28" i="6"/>
  <c r="AK28" i="6"/>
  <c r="AH28" i="6"/>
  <c r="AE28" i="6"/>
  <c r="AC28" i="6"/>
  <c r="AA28" i="6"/>
  <c r="Z28" i="6"/>
  <c r="X28" i="6"/>
  <c r="W28" i="6"/>
  <c r="V28" i="6"/>
  <c r="U28" i="6"/>
  <c r="S28" i="6"/>
  <c r="R28" i="6"/>
  <c r="P28" i="6"/>
  <c r="O28" i="6"/>
  <c r="M28" i="6"/>
  <c r="BF27" i="6"/>
  <c r="BC27" i="6"/>
  <c r="BA27" i="6"/>
  <c r="AX27" i="6"/>
  <c r="AS27" i="6"/>
  <c r="AP27" i="6"/>
  <c r="AM27" i="6"/>
  <c r="AK27" i="6"/>
  <c r="AH27" i="6"/>
  <c r="AE27" i="6"/>
  <c r="AC27" i="6"/>
  <c r="AA27" i="6"/>
  <c r="Z27" i="6"/>
  <c r="X27" i="6"/>
  <c r="W27" i="6"/>
  <c r="V27" i="6"/>
  <c r="U27" i="6"/>
  <c r="S27" i="6"/>
  <c r="R27" i="6"/>
  <c r="P27" i="6"/>
  <c r="O27" i="6"/>
  <c r="M27" i="6"/>
  <c r="AN26" i="6"/>
  <c r="AL26" i="6"/>
  <c r="AI26" i="6"/>
  <c r="AF26" i="6"/>
  <c r="AA26" i="6"/>
  <c r="X26" i="6"/>
  <c r="V26" i="6"/>
  <c r="S26" i="6"/>
  <c r="P26" i="6"/>
  <c r="K26" i="6"/>
  <c r="AS26" i="6" s="1"/>
  <c r="BG25" i="6"/>
  <c r="BF25" i="6"/>
  <c r="BD25" i="6"/>
  <c r="BC25" i="6"/>
  <c r="BB25" i="6"/>
  <c r="BA25" i="6"/>
  <c r="AY25" i="6"/>
  <c r="AX25" i="6"/>
  <c r="AV25" i="6"/>
  <c r="AU25" i="6"/>
  <c r="AS25" i="6"/>
  <c r="AP25" i="6"/>
  <c r="AM25" i="6"/>
  <c r="AK25" i="6"/>
  <c r="AH25" i="6"/>
  <c r="AE25" i="6"/>
  <c r="AC25" i="6"/>
  <c r="AA25" i="6"/>
  <c r="Z25" i="6"/>
  <c r="X25" i="6"/>
  <c r="W25" i="6"/>
  <c r="V25" i="6"/>
  <c r="U25" i="6"/>
  <c r="S25" i="6"/>
  <c r="R25" i="6"/>
  <c r="P25" i="6"/>
  <c r="O25" i="6"/>
  <c r="M25" i="6"/>
  <c r="BG24" i="6"/>
  <c r="BF24" i="6"/>
  <c r="BD24" i="6"/>
  <c r="BC24" i="6"/>
  <c r="BB24" i="6"/>
  <c r="BA24" i="6"/>
  <c r="AY24" i="6"/>
  <c r="AX24" i="6"/>
  <c r="AV24" i="6"/>
  <c r="AU24" i="6"/>
  <c r="AS24" i="6"/>
  <c r="AP24" i="6"/>
  <c r="AN24" i="6"/>
  <c r="AM24" i="6"/>
  <c r="AL24" i="6"/>
  <c r="AK24" i="6"/>
  <c r="AI24" i="6"/>
  <c r="AH24" i="6"/>
  <c r="AF24" i="6"/>
  <c r="AE24" i="6"/>
  <c r="AC24" i="6"/>
  <c r="AA24" i="6"/>
  <c r="Z24" i="6"/>
  <c r="X24" i="6"/>
  <c r="W24" i="6"/>
  <c r="V24" i="6"/>
  <c r="U24" i="6"/>
  <c r="S24" i="6"/>
  <c r="R24" i="6"/>
  <c r="P24" i="6"/>
  <c r="O24" i="6"/>
  <c r="M24" i="6"/>
  <c r="BF23" i="6"/>
  <c r="BC23" i="6"/>
  <c r="BA23" i="6"/>
  <c r="AX23" i="6"/>
  <c r="AU23" i="6"/>
  <c r="AS23" i="6"/>
  <c r="AP23" i="6"/>
  <c r="AN23" i="6"/>
  <c r="AM23" i="6"/>
  <c r="AL23" i="6"/>
  <c r="AK23" i="6"/>
  <c r="AI23" i="6"/>
  <c r="AH23" i="6"/>
  <c r="AF23" i="6"/>
  <c r="AE23" i="6"/>
  <c r="AC23" i="6"/>
  <c r="AA23" i="6"/>
  <c r="Z23" i="6"/>
  <c r="X23" i="6"/>
  <c r="W23" i="6"/>
  <c r="V23" i="6"/>
  <c r="U23" i="6"/>
  <c r="S23" i="6"/>
  <c r="R23" i="6"/>
  <c r="P23" i="6"/>
  <c r="O23" i="6"/>
  <c r="M23" i="6"/>
  <c r="BG22" i="6"/>
  <c r="BF22" i="6"/>
  <c r="BD22" i="6"/>
  <c r="BC22" i="6"/>
  <c r="BB22" i="6"/>
  <c r="BA22" i="6"/>
  <c r="AY22" i="6"/>
  <c r="AX22" i="6"/>
  <c r="AV22" i="6"/>
  <c r="AU22" i="6"/>
  <c r="AS22" i="6"/>
  <c r="AP22" i="6"/>
  <c r="AN22" i="6"/>
  <c r="AM22" i="6"/>
  <c r="AL22" i="6"/>
  <c r="AK22" i="6"/>
  <c r="AI22" i="6"/>
  <c r="AH22" i="6"/>
  <c r="AF22" i="6"/>
  <c r="AE22" i="6"/>
  <c r="AC22" i="6"/>
  <c r="AA22" i="6"/>
  <c r="Z22" i="6"/>
  <c r="X22" i="6"/>
  <c r="W22" i="6"/>
  <c r="V22" i="6"/>
  <c r="U22" i="6"/>
  <c r="S22" i="6"/>
  <c r="R22" i="6"/>
  <c r="P22" i="6"/>
  <c r="O22" i="6"/>
  <c r="M22" i="6"/>
  <c r="BF21" i="6"/>
  <c r="BC21" i="6"/>
  <c r="BA21" i="6"/>
  <c r="AX21" i="6"/>
  <c r="AU21" i="6"/>
  <c r="AS21" i="6"/>
  <c r="AP21" i="6"/>
  <c r="AM21" i="6"/>
  <c r="AK21" i="6"/>
  <c r="AH21" i="6"/>
  <c r="AE21" i="6"/>
  <c r="AC21" i="6"/>
  <c r="AA21" i="6"/>
  <c r="Z21" i="6"/>
  <c r="X21" i="6"/>
  <c r="W21" i="6"/>
  <c r="V21" i="6"/>
  <c r="U21" i="6"/>
  <c r="S21" i="6"/>
  <c r="R21" i="6"/>
  <c r="P21" i="6"/>
  <c r="O21" i="6"/>
  <c r="M21" i="6"/>
  <c r="BF20" i="6"/>
  <c r="BC20" i="6"/>
  <c r="BA20" i="6"/>
  <c r="AX20" i="6"/>
  <c r="AU20" i="6"/>
  <c r="AS20" i="6"/>
  <c r="AP20" i="6"/>
  <c r="AM20" i="6"/>
  <c r="AK20" i="6"/>
  <c r="AH20" i="6"/>
  <c r="AE20" i="6"/>
  <c r="AC20" i="6"/>
  <c r="AA20" i="6"/>
  <c r="Z20" i="6"/>
  <c r="X20" i="6"/>
  <c r="W20" i="6"/>
  <c r="V20" i="6"/>
  <c r="U20" i="6"/>
  <c r="S20" i="6"/>
  <c r="R20" i="6"/>
  <c r="P20" i="6"/>
  <c r="O20" i="6"/>
  <c r="M20" i="6"/>
  <c r="BF19" i="6"/>
  <c r="BC19" i="6"/>
  <c r="BA19" i="6"/>
  <c r="AX19" i="6"/>
  <c r="AU19" i="6"/>
  <c r="AS19" i="6"/>
  <c r="AP19" i="6"/>
  <c r="AM19" i="6"/>
  <c r="AK19" i="6"/>
  <c r="AH19" i="6"/>
  <c r="AE19" i="6"/>
  <c r="AC19" i="6"/>
  <c r="AA19" i="6"/>
  <c r="Z19" i="6"/>
  <c r="X19" i="6"/>
  <c r="W19" i="6"/>
  <c r="V19" i="6"/>
  <c r="U19" i="6"/>
  <c r="S19" i="6"/>
  <c r="R19" i="6"/>
  <c r="P19" i="6"/>
  <c r="O19" i="6"/>
  <c r="M19" i="6"/>
  <c r="BG18" i="6"/>
  <c r="BF18" i="6"/>
  <c r="BD18" i="6"/>
  <c r="BC18" i="6"/>
  <c r="BB18" i="6"/>
  <c r="BA18" i="6"/>
  <c r="AY18" i="6"/>
  <c r="AX18" i="6"/>
  <c r="AV18" i="6"/>
  <c r="AU18" i="6"/>
  <c r="AS18" i="6"/>
  <c r="AP18" i="6"/>
  <c r="AN18" i="6"/>
  <c r="AM18" i="6"/>
  <c r="AL18" i="6"/>
  <c r="AK18" i="6"/>
  <c r="AI18" i="6"/>
  <c r="AH18" i="6"/>
  <c r="AF18" i="6"/>
  <c r="AE18" i="6"/>
  <c r="AC18" i="6"/>
  <c r="AA18" i="6"/>
  <c r="Z18" i="6"/>
  <c r="X18" i="6"/>
  <c r="W18" i="6"/>
  <c r="V18" i="6"/>
  <c r="U18" i="6"/>
  <c r="S18" i="6"/>
  <c r="R18" i="6"/>
  <c r="P18" i="6"/>
  <c r="O18" i="6"/>
  <c r="M18" i="6"/>
  <c r="BG17" i="6"/>
  <c r="BF17" i="6"/>
  <c r="BD17" i="6"/>
  <c r="BC17" i="6"/>
  <c r="BB17" i="6"/>
  <c r="BA17" i="6"/>
  <c r="AY17" i="6"/>
  <c r="AX17" i="6"/>
  <c r="AV17" i="6"/>
  <c r="AU17" i="6"/>
  <c r="AS17" i="6"/>
  <c r="AP17" i="6"/>
  <c r="AN17" i="6"/>
  <c r="AM17" i="6"/>
  <c r="AL17" i="6"/>
  <c r="AK17" i="6"/>
  <c r="AI17" i="6"/>
  <c r="AH17" i="6"/>
  <c r="AF17" i="6"/>
  <c r="AE17" i="6"/>
  <c r="AC17" i="6"/>
  <c r="AA17" i="6"/>
  <c r="Z17" i="6"/>
  <c r="X17" i="6"/>
  <c r="W17" i="6"/>
  <c r="V17" i="6"/>
  <c r="U17" i="6"/>
  <c r="S17" i="6"/>
  <c r="R17" i="6"/>
  <c r="P17" i="6"/>
  <c r="O17" i="6"/>
  <c r="M17" i="6"/>
  <c r="BG16" i="6"/>
  <c r="BF16" i="6"/>
  <c r="BD16" i="6"/>
  <c r="BC16" i="6"/>
  <c r="BB16" i="6"/>
  <c r="BA16" i="6"/>
  <c r="AY16" i="6"/>
  <c r="AX16" i="6"/>
  <c r="AV16" i="6"/>
  <c r="AU16" i="6"/>
  <c r="AS16" i="6"/>
  <c r="AP16" i="6"/>
  <c r="AN16" i="6"/>
  <c r="AM16" i="6"/>
  <c r="AL16" i="6"/>
  <c r="AK16" i="6"/>
  <c r="AI16" i="6"/>
  <c r="AH16" i="6"/>
  <c r="AF16" i="6"/>
  <c r="AE16" i="6"/>
  <c r="AC16" i="6"/>
  <c r="AA16" i="6"/>
  <c r="Z16" i="6"/>
  <c r="X16" i="6"/>
  <c r="W16" i="6"/>
  <c r="V16" i="6"/>
  <c r="U16" i="6"/>
  <c r="S16" i="6"/>
  <c r="R16" i="6"/>
  <c r="P16" i="6"/>
  <c r="O16" i="6"/>
  <c r="M16" i="6"/>
  <c r="BF15" i="6"/>
  <c r="BC15" i="6"/>
  <c r="BA15" i="6"/>
  <c r="AX15" i="6"/>
  <c r="AU15" i="6"/>
  <c r="AS15" i="6"/>
  <c r="AP15" i="6"/>
  <c r="AM15" i="6"/>
  <c r="AK15" i="6"/>
  <c r="AH15" i="6"/>
  <c r="AE15" i="6"/>
  <c r="AC15" i="6"/>
  <c r="AA15" i="6"/>
  <c r="Z15" i="6"/>
  <c r="X15" i="6"/>
  <c r="W15" i="6"/>
  <c r="V15" i="6"/>
  <c r="U15" i="6"/>
  <c r="S15" i="6"/>
  <c r="R15" i="6"/>
  <c r="P15" i="6"/>
  <c r="O15" i="6"/>
  <c r="M15" i="6"/>
  <c r="BF14" i="6"/>
  <c r="BC14" i="6"/>
  <c r="BA14" i="6"/>
  <c r="AX14" i="6"/>
  <c r="AU14" i="6"/>
  <c r="AS14" i="6"/>
  <c r="AP14" i="6"/>
  <c r="AN14" i="6"/>
  <c r="AM14" i="6"/>
  <c r="AL14" i="6"/>
  <c r="AK14" i="6"/>
  <c r="AI14" i="6"/>
  <c r="AH14" i="6"/>
  <c r="AF14" i="6"/>
  <c r="AE14" i="6"/>
  <c r="AC14" i="6"/>
  <c r="AA14" i="6"/>
  <c r="Z14" i="6"/>
  <c r="X14" i="6"/>
  <c r="W14" i="6"/>
  <c r="V14" i="6"/>
  <c r="U14" i="6"/>
  <c r="S14" i="6"/>
  <c r="R14" i="6"/>
  <c r="P14" i="6"/>
  <c r="O14" i="6"/>
  <c r="M14" i="6"/>
  <c r="BF13" i="6"/>
  <c r="BC13" i="6"/>
  <c r="BA13" i="6"/>
  <c r="AX13" i="6"/>
  <c r="AU13" i="6"/>
  <c r="AS13" i="6"/>
  <c r="AP13" i="6"/>
  <c r="AM13" i="6"/>
  <c r="AK13" i="6"/>
  <c r="AH13" i="6"/>
  <c r="AE13" i="6"/>
  <c r="AC13" i="6"/>
  <c r="AA13" i="6"/>
  <c r="Z13" i="6"/>
  <c r="X13" i="6"/>
  <c r="W13" i="6"/>
  <c r="V13" i="6"/>
  <c r="U13" i="6"/>
  <c r="S13" i="6"/>
  <c r="R13" i="6"/>
  <c r="P13" i="6"/>
  <c r="O13" i="6"/>
  <c r="M13" i="6"/>
  <c r="BF12" i="6"/>
  <c r="BC12" i="6"/>
  <c r="BA12" i="6"/>
  <c r="AX12" i="6"/>
  <c r="AU12" i="6"/>
  <c r="AS12" i="6"/>
  <c r="AP12" i="6"/>
  <c r="AM12" i="6"/>
  <c r="AK12" i="6"/>
  <c r="AH12" i="6"/>
  <c r="AE12" i="6"/>
  <c r="AC12" i="6"/>
  <c r="AA12" i="6"/>
  <c r="Z12" i="6"/>
  <c r="X12" i="6"/>
  <c r="W12" i="6"/>
  <c r="V12" i="6"/>
  <c r="U12" i="6"/>
  <c r="S12" i="6"/>
  <c r="R12" i="6"/>
  <c r="P12" i="6"/>
  <c r="O12" i="6"/>
  <c r="M12" i="6"/>
  <c r="BF11" i="6"/>
  <c r="BC11" i="6"/>
  <c r="BA11" i="6"/>
  <c r="AX11" i="6"/>
  <c r="AU11" i="6"/>
  <c r="AS11" i="6"/>
  <c r="AP11" i="6"/>
  <c r="AN11" i="6"/>
  <c r="AM11" i="6"/>
  <c r="AL11" i="6"/>
  <c r="AK11" i="6"/>
  <c r="AI11" i="6"/>
  <c r="AH11" i="6"/>
  <c r="AF11" i="6"/>
  <c r="AE11" i="6"/>
  <c r="AC11" i="6"/>
  <c r="AA11" i="6"/>
  <c r="Z11" i="6"/>
  <c r="X11" i="6"/>
  <c r="W11" i="6"/>
  <c r="V11" i="6"/>
  <c r="U11" i="6"/>
  <c r="S11" i="6"/>
  <c r="R11" i="6"/>
  <c r="P11" i="6"/>
  <c r="O11" i="6"/>
  <c r="M11" i="6"/>
  <c r="BG10" i="6"/>
  <c r="BF10" i="6"/>
  <c r="BD10" i="6"/>
  <c r="BC10" i="6"/>
  <c r="BB10" i="6"/>
  <c r="BA10" i="6"/>
  <c r="AY10" i="6"/>
  <c r="AX10" i="6"/>
  <c r="AV10" i="6"/>
  <c r="AU10" i="6"/>
  <c r="AS10" i="6"/>
  <c r="AP10" i="6"/>
  <c r="AM10" i="6"/>
  <c r="AK10" i="6"/>
  <c r="AH10" i="6"/>
  <c r="AE10" i="6"/>
  <c r="AC10" i="6"/>
  <c r="AA10" i="6"/>
  <c r="Z10" i="6"/>
  <c r="X10" i="6"/>
  <c r="W10" i="6"/>
  <c r="V10" i="6"/>
  <c r="U10" i="6"/>
  <c r="S10" i="6"/>
  <c r="R10" i="6"/>
  <c r="P10" i="6"/>
  <c r="O10" i="6"/>
  <c r="M10" i="6"/>
  <c r="BF9" i="6"/>
  <c r="BC9" i="6"/>
  <c r="BA9" i="6"/>
  <c r="AX9" i="6"/>
  <c r="AU9" i="6"/>
  <c r="AS9" i="6"/>
  <c r="AP9" i="6"/>
  <c r="AM9" i="6"/>
  <c r="AK9" i="6"/>
  <c r="AH9" i="6"/>
  <c r="AE9" i="6"/>
  <c r="AC9" i="6"/>
  <c r="AA9" i="6"/>
  <c r="Z9" i="6"/>
  <c r="X9" i="6"/>
  <c r="W9" i="6"/>
  <c r="V9" i="6"/>
  <c r="U9" i="6"/>
  <c r="S9" i="6"/>
  <c r="R9" i="6"/>
  <c r="P9" i="6"/>
  <c r="O9" i="6"/>
  <c r="M9" i="6"/>
  <c r="BF8" i="6"/>
  <c r="BC8" i="6"/>
  <c r="BA8" i="6"/>
  <c r="AX8" i="6"/>
  <c r="AU8" i="6"/>
  <c r="AS8" i="6"/>
  <c r="AP8" i="6"/>
  <c r="AN8" i="6"/>
  <c r="AM8" i="6"/>
  <c r="AL8" i="6"/>
  <c r="AK8" i="6"/>
  <c r="AI8" i="6"/>
  <c r="AH8" i="6"/>
  <c r="AF8" i="6"/>
  <c r="AE8" i="6"/>
  <c r="AC8" i="6"/>
  <c r="AA8" i="6"/>
  <c r="Z8" i="6"/>
  <c r="X8" i="6"/>
  <c r="W8" i="6"/>
  <c r="V8" i="6"/>
  <c r="U8" i="6"/>
  <c r="S8" i="6"/>
  <c r="R8" i="6"/>
  <c r="P8" i="6"/>
  <c r="O8" i="6"/>
  <c r="M8" i="6"/>
  <c r="BG7" i="6"/>
  <c r="BD7" i="6"/>
  <c r="BB7" i="6"/>
  <c r="AY7" i="6"/>
  <c r="AV7" i="6"/>
  <c r="AN7" i="6"/>
  <c r="AL7" i="6"/>
  <c r="AI7" i="6"/>
  <c r="AF7" i="6"/>
  <c r="AE7" i="6"/>
  <c r="AA7" i="6"/>
  <c r="X7" i="6"/>
  <c r="V7" i="6"/>
  <c r="S7" i="6"/>
  <c r="P7" i="6"/>
  <c r="K7" i="6"/>
  <c r="AC7" i="6" s="1"/>
  <c r="BF6" i="6"/>
  <c r="BC6" i="6"/>
  <c r="BA6" i="6"/>
  <c r="AX6" i="6"/>
  <c r="AU6" i="6"/>
  <c r="AS6" i="6"/>
  <c r="AQ6" i="6"/>
  <c r="AP6" i="6"/>
  <c r="AN6" i="6"/>
  <c r="AM6" i="6"/>
  <c r="AL6" i="6"/>
  <c r="AK6" i="6"/>
  <c r="AI6" i="6"/>
  <c r="AH6" i="6"/>
  <c r="AF6" i="6"/>
  <c r="AE6" i="6"/>
  <c r="AC6" i="6"/>
  <c r="AA6" i="6"/>
  <c r="Z6" i="6"/>
  <c r="X6" i="6"/>
  <c r="W6" i="6"/>
  <c r="V6" i="6"/>
  <c r="U6" i="6"/>
  <c r="S6" i="6"/>
  <c r="R6" i="6"/>
  <c r="P6" i="6"/>
  <c r="O6" i="6"/>
  <c r="M6" i="6"/>
  <c r="BF5" i="6"/>
  <c r="BC5" i="6"/>
  <c r="BA5" i="6"/>
  <c r="AX5" i="6"/>
  <c r="AU5" i="6"/>
  <c r="AS5" i="6"/>
  <c r="AQ5" i="6"/>
  <c r="AQ33" i="6" s="1"/>
  <c r="AP5" i="6"/>
  <c r="AN5" i="6"/>
  <c r="AM5" i="6"/>
  <c r="AL5" i="6"/>
  <c r="AK5" i="6"/>
  <c r="AI5" i="6"/>
  <c r="AH5" i="6"/>
  <c r="AF5" i="6"/>
  <c r="AF34" i="6" s="1"/>
  <c r="AF35" i="6" s="1"/>
  <c r="AE5" i="6"/>
  <c r="AC5" i="6"/>
  <c r="AA5" i="6"/>
  <c r="Z5" i="6"/>
  <c r="X5" i="6"/>
  <c r="W5" i="6"/>
  <c r="V5" i="6"/>
  <c r="U5" i="6"/>
  <c r="S5" i="6"/>
  <c r="R5" i="6"/>
  <c r="P5" i="6"/>
  <c r="O5" i="6"/>
  <c r="M5" i="6"/>
  <c r="AN34" i="6" l="1"/>
  <c r="AN35" i="6" s="1"/>
  <c r="BG34" i="6"/>
  <c r="BG35" i="6" s="1"/>
  <c r="T37" i="6"/>
  <c r="AG37" i="6"/>
  <c r="AF33" i="6"/>
  <c r="BD33" i="6"/>
  <c r="AX26" i="6"/>
  <c r="BB34" i="6"/>
  <c r="BB35" i="6" s="1"/>
  <c r="AO37" i="6"/>
  <c r="P34" i="6"/>
  <c r="P35" i="6" s="1"/>
  <c r="AI34" i="6"/>
  <c r="AI35" i="6" s="1"/>
  <c r="AL34" i="6"/>
  <c r="AL35" i="6" s="1"/>
  <c r="BG33" i="6"/>
  <c r="V33" i="6"/>
  <c r="AI33" i="6"/>
  <c r="X34" i="6"/>
  <c r="X35" i="6" s="1"/>
  <c r="S33" i="6"/>
  <c r="AY34" i="6"/>
  <c r="AY35" i="6" s="1"/>
  <c r="V34" i="6"/>
  <c r="V35" i="6" s="1"/>
  <c r="BB33" i="6"/>
  <c r="N37" i="6"/>
  <c r="AV34" i="6"/>
  <c r="AV35" i="6" s="1"/>
  <c r="AQ34" i="6"/>
  <c r="AQ35" i="6" s="1"/>
  <c r="AA34" i="6"/>
  <c r="AA35" i="6" s="1"/>
  <c r="BD34" i="6"/>
  <c r="BD35" i="6" s="1"/>
  <c r="AC26" i="6"/>
  <c r="AE29" i="6"/>
  <c r="AE34" i="6" s="1"/>
  <c r="AE35" i="6" s="1"/>
  <c r="S34" i="6"/>
  <c r="S35" i="6" s="1"/>
  <c r="Y37" i="6"/>
  <c r="AH7" i="6"/>
  <c r="M26" i="6"/>
  <c r="AE26" i="6"/>
  <c r="BC26" i="6"/>
  <c r="O29" i="6"/>
  <c r="BC29" i="6"/>
  <c r="K32" i="6"/>
  <c r="AR36" i="6" s="1"/>
  <c r="BA26" i="6"/>
  <c r="M29" i="6"/>
  <c r="BA29" i="6"/>
  <c r="O7" i="6"/>
  <c r="BA7" i="6"/>
  <c r="O26" i="6"/>
  <c r="O33" i="6" s="1"/>
  <c r="BF26" i="6"/>
  <c r="AH29" i="6"/>
  <c r="BF29" i="6"/>
  <c r="BC7" i="6"/>
  <c r="R26" i="6"/>
  <c r="AK29" i="6"/>
  <c r="AK34" i="6" s="1"/>
  <c r="AK35" i="6" s="1"/>
  <c r="X33" i="6"/>
  <c r="AV33" i="6"/>
  <c r="K34" i="6"/>
  <c r="K35" i="6" s="1"/>
  <c r="AC29" i="6"/>
  <c r="K33" i="6"/>
  <c r="AM7" i="6"/>
  <c r="AM34" i="6" s="1"/>
  <c r="AM35" i="6" s="1"/>
  <c r="BF7" i="6"/>
  <c r="BF33" i="6" s="1"/>
  <c r="AK26" i="6"/>
  <c r="U29" i="6"/>
  <c r="AK7" i="6"/>
  <c r="AK33" i="6" s="1"/>
  <c r="R29" i="6"/>
  <c r="R34" i="6" s="1"/>
  <c r="R35" i="6" s="1"/>
  <c r="W7" i="6"/>
  <c r="W34" i="6" s="1"/>
  <c r="W35" i="6" s="1"/>
  <c r="U26" i="6"/>
  <c r="AM29" i="6"/>
  <c r="AL33" i="6"/>
  <c r="M7" i="6"/>
  <c r="U7" i="6"/>
  <c r="U33" i="6" s="1"/>
  <c r="AP7" i="6"/>
  <c r="AM26" i="6"/>
  <c r="W29" i="6"/>
  <c r="AA33" i="6"/>
  <c r="AY33" i="6"/>
  <c r="Z7" i="6"/>
  <c r="Z34" i="6" s="1"/>
  <c r="Z35" i="6" s="1"/>
  <c r="AS7" i="6"/>
  <c r="AS33" i="6" s="1"/>
  <c r="W26" i="6"/>
  <c r="AP29" i="6"/>
  <c r="P33" i="6"/>
  <c r="AN33" i="6"/>
  <c r="AX7" i="6"/>
  <c r="AX34" i="6" s="1"/>
  <c r="AX35" i="6" s="1"/>
  <c r="AX29" i="6"/>
  <c r="AH26" i="6"/>
  <c r="AU7" i="6"/>
  <c r="AU33" i="6" s="1"/>
  <c r="AP26" i="6"/>
  <c r="Z29" i="6"/>
  <c r="Z26" i="6"/>
  <c r="BA33" i="6" l="1"/>
  <c r="M33" i="6"/>
  <c r="R33" i="6"/>
  <c r="AC34" i="6"/>
  <c r="AC35" i="6" s="1"/>
  <c r="AM33" i="6"/>
  <c r="AS34" i="6"/>
  <c r="AS35" i="6" s="1"/>
  <c r="AU34" i="6"/>
  <c r="AU35" i="6" s="1"/>
  <c r="O34" i="6"/>
  <c r="O35" i="6" s="1"/>
  <c r="AX33" i="6"/>
  <c r="AH33" i="6"/>
  <c r="BF34" i="6"/>
  <c r="BF35" i="6" s="1"/>
  <c r="AP33" i="6"/>
  <c r="AE33" i="6"/>
  <c r="BA34" i="6"/>
  <c r="BA35" i="6" s="1"/>
  <c r="M34" i="6"/>
  <c r="M35" i="6" s="1"/>
  <c r="AP34" i="6"/>
  <c r="AP35" i="6" s="1"/>
  <c r="L36" i="6"/>
  <c r="Z33" i="6"/>
  <c r="AC33" i="6"/>
  <c r="AB36" i="6"/>
  <c r="U34" i="6"/>
  <c r="U35" i="6" s="1"/>
  <c r="W33" i="6"/>
  <c r="BC34" i="6"/>
  <c r="BC35" i="6" s="1"/>
  <c r="BC33" i="6"/>
  <c r="AH34" i="6"/>
  <c r="AH35" i="6" s="1"/>
  <c r="H34" i="5" l="1"/>
  <c r="H35" i="5" s="1"/>
  <c r="G34" i="5"/>
  <c r="G35" i="5" s="1"/>
  <c r="H32" i="5"/>
  <c r="G32" i="5"/>
  <c r="G33" i="5" s="1"/>
  <c r="F32" i="5"/>
  <c r="G19" i="5"/>
  <c r="G20" i="5" s="1"/>
  <c r="G17" i="5"/>
  <c r="F17" i="5"/>
  <c r="H5" i="5"/>
  <c r="H17" i="5" s="1"/>
  <c r="H18" i="5" l="1"/>
  <c r="G18" i="5"/>
  <c r="H19" i="5"/>
  <c r="H20" i="5" s="1"/>
  <c r="H33" i="5"/>
</calcChain>
</file>

<file path=xl/sharedStrings.xml><?xml version="1.0" encoding="utf-8"?>
<sst xmlns="http://schemas.openxmlformats.org/spreadsheetml/2006/main" count="3804" uniqueCount="1214">
  <si>
    <t>Day4</t>
  </si>
  <si>
    <t>IFN-γ %</t>
  </si>
  <si>
    <t>no restim</t>
  </si>
  <si>
    <t>0.5 h</t>
  </si>
  <si>
    <t>1h</t>
  </si>
  <si>
    <t>2h</t>
  </si>
  <si>
    <t>3h</t>
  </si>
  <si>
    <t>4h</t>
  </si>
  <si>
    <t>Exp1</t>
  </si>
  <si>
    <t>Exp2</t>
  </si>
  <si>
    <t>Exp3</t>
  </si>
  <si>
    <t>Mean</t>
  </si>
  <si>
    <t>SD</t>
  </si>
  <si>
    <t xml:space="preserve">SEM </t>
  </si>
  <si>
    <t>Day5</t>
  </si>
  <si>
    <t>SEM</t>
  </si>
  <si>
    <t>IFNγ %</t>
  </si>
  <si>
    <t>day 4</t>
  </si>
  <si>
    <t>day 5</t>
  </si>
  <si>
    <t xml:space="preserve">anCD3e stimulation </t>
  </si>
  <si>
    <t>0.5h</t>
  </si>
  <si>
    <t>Endogenous</t>
  </si>
  <si>
    <t xml:space="preserve">Overexpressed </t>
  </si>
  <si>
    <t>ave</t>
  </si>
  <si>
    <t>sted</t>
  </si>
  <si>
    <t>t-test</t>
  </si>
  <si>
    <t>Wednesday, March 23, 2022, 4:29:54 PM</t>
  </si>
  <si>
    <t>Data source: Data 1 in Colocalization of endogenous vs. overexpressing IFNg and GzmB.JNB</t>
  </si>
  <si>
    <t xml:space="preserve">Group Name </t>
  </si>
  <si>
    <t xml:space="preserve">N </t>
  </si>
  <si>
    <t>Missing</t>
  </si>
  <si>
    <t>Std Dev</t>
  </si>
  <si>
    <t>Row 1</t>
  </si>
  <si>
    <t>Row 2</t>
  </si>
  <si>
    <t>Difference</t>
  </si>
  <si>
    <t xml:space="preserve">t = 0.862  with 129 degrees of freedom. </t>
  </si>
  <si>
    <t>95 percent two-tailed confidence interval for difference of means: -0.0518 to 0.132</t>
  </si>
  <si>
    <t>Two-tailed P-value = 0.390</t>
  </si>
  <si>
    <t>The difference in the mean values of the two groups is not great enough to reject the possibility that the difference is due to random sampling variability. There is not a statistically significant difference between the input groups (P = 0.390).</t>
  </si>
  <si>
    <t>One-tailed P-value = 0.195</t>
  </si>
  <si>
    <t>The sample mean of group Row 1 does not exceed the sample mean of the group Row 2 by an amount great enough to exclude the possibility that the difference is due to random sampling variability. The hypothesis that the population mean of group Row 2 is greater than or equal to the population mean of group Row 1 cannot be rejected. (P = 0.195).</t>
  </si>
  <si>
    <t>Power of performed two-tailed test with alpha = 0.050: 0.137</t>
  </si>
  <si>
    <t>The power of the performed test (0.137) is below the desired power of 0.800.</t>
  </si>
  <si>
    <t>Less than desired power indicates you are less likely to detect a difference when one actually exists. Negative results should be interpreted cautiously.</t>
  </si>
  <si>
    <t>Power of performed one-tailed test with alpha = 0.050: 0.216</t>
  </si>
  <si>
    <t>The power of the performed test (0.216) is below the desired power of 0.800.</t>
  </si>
  <si>
    <t>pearsons coefficient</t>
  </si>
  <si>
    <t>IFN vesicle number</t>
  </si>
  <si>
    <t>granule vesicle number</t>
  </si>
  <si>
    <t>control (n=32)</t>
  </si>
  <si>
    <t>P</t>
  </si>
  <si>
    <t>2h(n=46)</t>
  </si>
  <si>
    <t>2-1</t>
  </si>
  <si>
    <t>1-2</t>
  </si>
  <si>
    <t>I</t>
  </si>
  <si>
    <t>G</t>
  </si>
  <si>
    <t>2-3</t>
  </si>
  <si>
    <t>control</t>
  </si>
  <si>
    <t>n=17</t>
  </si>
  <si>
    <t>20201116NP</t>
  </si>
  <si>
    <t>sem</t>
  </si>
  <si>
    <t>2-7</t>
  </si>
  <si>
    <t>2-2</t>
  </si>
  <si>
    <t>3-6</t>
  </si>
  <si>
    <t>3,46304014686858</t>
  </si>
  <si>
    <t>3-1</t>
  </si>
  <si>
    <t>6-1</t>
  </si>
  <si>
    <t>4-1</t>
  </si>
  <si>
    <t>34,8888888888889</t>
  </si>
  <si>
    <t>2,80975063309697</t>
  </si>
  <si>
    <t>3-2</t>
  </si>
  <si>
    <t>7-1</t>
  </si>
  <si>
    <t>4-2</t>
  </si>
  <si>
    <t>9-1</t>
  </si>
  <si>
    <t>4-4</t>
  </si>
  <si>
    <t>3-8</t>
  </si>
  <si>
    <t>10-2</t>
  </si>
  <si>
    <t>20201119NP</t>
  </si>
  <si>
    <t>1-1</t>
  </si>
  <si>
    <t>GzmB vesicle number</t>
  </si>
  <si>
    <t>11-1</t>
  </si>
  <si>
    <t>35,5294117647059</t>
  </si>
  <si>
    <t>3,72799193607397</t>
  </si>
  <si>
    <t>36,2777777777778</t>
  </si>
  <si>
    <t>2,87405063103886</t>
  </si>
  <si>
    <t>7-2</t>
  </si>
  <si>
    <t>1-3</t>
  </si>
  <si>
    <t>20201120NP</t>
  </si>
  <si>
    <t>5-1</t>
  </si>
  <si>
    <t>6-2</t>
  </si>
  <si>
    <t>6-3</t>
  </si>
  <si>
    <t>8-1</t>
  </si>
  <si>
    <t>8-2</t>
  </si>
  <si>
    <t>Average</t>
  </si>
  <si>
    <t>8-7</t>
  </si>
  <si>
    <t>8-3</t>
  </si>
  <si>
    <t>9-2</t>
  </si>
  <si>
    <t>9-4</t>
  </si>
  <si>
    <t>9-5</t>
  </si>
  <si>
    <t>9-6</t>
  </si>
  <si>
    <t>n=18</t>
  </si>
  <si>
    <t>20201116NC</t>
  </si>
  <si>
    <t>9-7</t>
  </si>
  <si>
    <t>3-3</t>
  </si>
  <si>
    <t>9-8</t>
  </si>
  <si>
    <t>10-1</t>
  </si>
  <si>
    <t>6-4</t>
  </si>
  <si>
    <t>4-3</t>
  </si>
  <si>
    <t>11-3</t>
  </si>
  <si>
    <t>12-1</t>
  </si>
  <si>
    <t>20201119NC</t>
  </si>
  <si>
    <t>5-2</t>
  </si>
  <si>
    <t>12-2</t>
  </si>
  <si>
    <t>12-4</t>
  </si>
  <si>
    <t>StdDev</t>
  </si>
  <si>
    <t>12-6</t>
  </si>
  <si>
    <t>20201120NC</t>
  </si>
  <si>
    <t>1-4</t>
  </si>
  <si>
    <t>5-3</t>
  </si>
  <si>
    <t>Analysis of Expression profile of isolated organelles</t>
  </si>
  <si>
    <t>SIM Analysis</t>
  </si>
  <si>
    <t>Date</t>
  </si>
  <si>
    <t>Experiments</t>
  </si>
  <si>
    <t>Protein</t>
  </si>
  <si>
    <t>total fluorescent organelles</t>
  </si>
  <si>
    <t>GzmB+IFNy+Syb2</t>
  </si>
  <si>
    <t>GzmB+Syb2</t>
  </si>
  <si>
    <t>Fraction6_1_GzmB_Syb2_IFN</t>
  </si>
  <si>
    <t>anti-GzmB/IFNy/Syb2-mRFP KI</t>
  </si>
  <si>
    <t>Fraction6_2_GzmB_Syb2_IFN</t>
  </si>
  <si>
    <t>Fraction6_3_GzmB_Syb2_IFN</t>
  </si>
  <si>
    <t>Fraction6_4_GzmB_Syb2_IFN</t>
  </si>
  <si>
    <t>Fraction6_5_GzmB_Syb2_IFN</t>
  </si>
  <si>
    <t>Summe</t>
  </si>
  <si>
    <t>Percentage</t>
  </si>
  <si>
    <t>N=3</t>
  </si>
  <si>
    <t>Fraction8_1_GzmB_Syb2_IFN</t>
  </si>
  <si>
    <t>Fraction8_3_GzmB_Syb2_IFN</t>
  </si>
  <si>
    <t>Fraction8_4_GzmB_Syb2_IFN</t>
  </si>
  <si>
    <t>Fraction8_5_GzmB_Syb2_IFN</t>
  </si>
  <si>
    <t>Percentag</t>
  </si>
  <si>
    <t>N=2</t>
  </si>
  <si>
    <t>Cell</t>
  </si>
  <si>
    <t>HPF</t>
  </si>
  <si>
    <t>Block/Gridbox</t>
  </si>
  <si>
    <t>Freezing#</t>
  </si>
  <si>
    <t>SIM analysis</t>
  </si>
  <si>
    <t>Image</t>
  </si>
  <si>
    <t>TEM image</t>
  </si>
  <si>
    <t>Experiment</t>
  </si>
  <si>
    <t>Quality</t>
  </si>
  <si>
    <t>total fluorescent spots</t>
  </si>
  <si>
    <t>GzmB+IFN</t>
  </si>
  <si>
    <t>From total</t>
  </si>
  <si>
    <t>GzmB-IFN</t>
  </si>
  <si>
    <t>INF-y</t>
  </si>
  <si>
    <t>GzmB</t>
  </si>
  <si>
    <t>GzmB+IFNy</t>
  </si>
  <si>
    <t>number</t>
  </si>
  <si>
    <t>from total</t>
  </si>
  <si>
    <t>SCG</t>
  </si>
  <si>
    <t>MCG</t>
  </si>
  <si>
    <t>MVB</t>
  </si>
  <si>
    <t>MCG+MVB</t>
  </si>
  <si>
    <t>undefined</t>
  </si>
  <si>
    <t>MVB+MCG</t>
  </si>
  <si>
    <t>%</t>
  </si>
  <si>
    <t>% von J4</t>
  </si>
  <si>
    <t>% von K4</t>
  </si>
  <si>
    <t>% von AA4</t>
  </si>
  <si>
    <t>% von Y4</t>
  </si>
  <si>
    <t>% J4</t>
  </si>
  <si>
    <t>% von AQ4</t>
  </si>
  <si>
    <t>% von AM4</t>
  </si>
  <si>
    <t>9.12.2020 FS</t>
  </si>
  <si>
    <t>B4/#25392</t>
  </si>
  <si>
    <t>#2364</t>
  </si>
  <si>
    <t>G1_area1</t>
  </si>
  <si>
    <t>D21-2757</t>
  </si>
  <si>
    <t>constitutive</t>
  </si>
  <si>
    <t>Riefe</t>
  </si>
  <si>
    <t>K2_area4</t>
  </si>
  <si>
    <t>D21-2792</t>
  </si>
  <si>
    <t>ok</t>
  </si>
  <si>
    <t>D21-2796</t>
  </si>
  <si>
    <t>A3/#25398</t>
  </si>
  <si>
    <t>#2375</t>
  </si>
  <si>
    <t>M3_area4</t>
  </si>
  <si>
    <t>D21-9273</t>
  </si>
  <si>
    <t>Abb</t>
  </si>
  <si>
    <t>M3_area2</t>
  </si>
  <si>
    <t>D21-9250</t>
  </si>
  <si>
    <t>M3_area1</t>
  </si>
  <si>
    <t>D21-9256</t>
  </si>
  <si>
    <t>D21-9258</t>
  </si>
  <si>
    <t>cell in division</t>
  </si>
  <si>
    <t>D21-9261</t>
  </si>
  <si>
    <t>D21-9270</t>
  </si>
  <si>
    <t>D21-9268</t>
  </si>
  <si>
    <t>K4_area2</t>
  </si>
  <si>
    <t>D21-9277</t>
  </si>
  <si>
    <t>nicht ok</t>
  </si>
  <si>
    <t>B1/29130</t>
  </si>
  <si>
    <t>#2541</t>
  </si>
  <si>
    <t>H4_area3</t>
  </si>
  <si>
    <t>D22-2460</t>
  </si>
  <si>
    <t>D22-2447</t>
  </si>
  <si>
    <t>geht</t>
  </si>
  <si>
    <t>D22-2457</t>
  </si>
  <si>
    <t>A1/#27294</t>
  </si>
  <si>
    <t>#2459</t>
  </si>
  <si>
    <t>A1_area1</t>
  </si>
  <si>
    <t>D21-13222</t>
  </si>
  <si>
    <t>B3/#29130</t>
  </si>
  <si>
    <t>#2543</t>
  </si>
  <si>
    <t>C2_area1</t>
  </si>
  <si>
    <t>D22-2026</t>
  </si>
  <si>
    <t>D22-2028</t>
  </si>
  <si>
    <t>D22-2041</t>
  </si>
  <si>
    <t>D22-2035</t>
  </si>
  <si>
    <t>D22-2044</t>
  </si>
  <si>
    <t>#2550</t>
  </si>
  <si>
    <t>D1_area1</t>
  </si>
  <si>
    <t>D22-2061</t>
  </si>
  <si>
    <t>A1/#25392</t>
  </si>
  <si>
    <t>#2351</t>
  </si>
  <si>
    <t>M1_area4</t>
  </si>
  <si>
    <t>D21-2959</t>
  </si>
  <si>
    <t>restimulated</t>
  </si>
  <si>
    <t>M1_area2</t>
  </si>
  <si>
    <t>D21-2979</t>
  </si>
  <si>
    <t>M1_area1</t>
  </si>
  <si>
    <t>D21-2983</t>
  </si>
  <si>
    <t>D21-2987</t>
  </si>
  <si>
    <t>D21-2964</t>
  </si>
  <si>
    <t>D21-2966</t>
  </si>
  <si>
    <t>n=27</t>
  </si>
  <si>
    <t>N=5</t>
  </si>
  <si>
    <t>Average per section</t>
  </si>
  <si>
    <t>STAB</t>
  </si>
  <si>
    <t>Percentage from total</t>
  </si>
  <si>
    <t>Percentage from fractions</t>
  </si>
  <si>
    <t>total</t>
  </si>
  <si>
    <t xml:space="preserve">prozentueller Anteil </t>
  </si>
  <si>
    <t>GzmB+Inf</t>
  </si>
  <si>
    <t>an allen organellen</t>
  </si>
  <si>
    <t>Inf</t>
  </si>
  <si>
    <t>die fluoreszent sind</t>
  </si>
  <si>
    <t>SEM G+I</t>
  </si>
  <si>
    <t>SEM Inf</t>
  </si>
  <si>
    <t>SEM G</t>
  </si>
  <si>
    <t>GzmB+INF</t>
  </si>
  <si>
    <t>INF</t>
  </si>
  <si>
    <t>Figure 1i</t>
  </si>
  <si>
    <t>Figure 1j</t>
  </si>
  <si>
    <t>Channel 1</t>
  </si>
  <si>
    <t>IFN</t>
  </si>
  <si>
    <t>Channel 2</t>
  </si>
  <si>
    <t>TSP1</t>
  </si>
  <si>
    <t>IFN in TSP1</t>
  </si>
  <si>
    <t xml:space="preserve">TSP1 in IFN </t>
  </si>
  <si>
    <t>M1</t>
  </si>
  <si>
    <t>M2</t>
  </si>
  <si>
    <t>Pearson</t>
  </si>
  <si>
    <t>Experiment 1</t>
  </si>
  <si>
    <t>Experiment 2</t>
  </si>
  <si>
    <t>Experiment 3</t>
  </si>
  <si>
    <t>Stdev</t>
  </si>
  <si>
    <t>Count</t>
  </si>
  <si>
    <t>group1</t>
  </si>
  <si>
    <t>% IFNg TSP events</t>
  </si>
  <si>
    <t>group2</t>
  </si>
  <si>
    <t>% IFNg GzmB events</t>
  </si>
  <si>
    <t>only IFNg+</t>
  </si>
  <si>
    <t>IFNg+TSP+</t>
  </si>
  <si>
    <t>IFNg+ WGA+</t>
  </si>
  <si>
    <t>IFNg+ TSP+ WGA+</t>
  </si>
  <si>
    <t>n images</t>
  </si>
  <si>
    <t>n analyzed particles</t>
  </si>
  <si>
    <t>% of events</t>
  </si>
  <si>
    <t>only IFNγ+</t>
  </si>
  <si>
    <t>IFNγ+ GzmB+</t>
  </si>
  <si>
    <t>IFNγ+ WGA+</t>
  </si>
  <si>
    <t>IFNγ+ GzmB+ WGA+</t>
  </si>
  <si>
    <t>WT1</t>
  </si>
  <si>
    <t>wt1</t>
  </si>
  <si>
    <t>WT2</t>
  </si>
  <si>
    <t>wt2</t>
  </si>
  <si>
    <t>WT3</t>
  </si>
  <si>
    <t>wt3</t>
  </si>
  <si>
    <t>sum</t>
  </si>
  <si>
    <t>One Way Analysis of Variance</t>
  </si>
  <si>
    <t xml:space="preserve">Normality Test (Shapiro-Wilk): </t>
  </si>
  <si>
    <t>Passed</t>
  </si>
  <si>
    <t>(P = 0.574)</t>
  </si>
  <si>
    <t>(P = 0.748)</t>
  </si>
  <si>
    <t>Equal Variance Test (Brown-Forsythe):</t>
  </si>
  <si>
    <t>(P = 0.205)</t>
  </si>
  <si>
    <t>(P = 0.293)</t>
  </si>
  <si>
    <t xml:space="preserve">only IFNg+ </t>
  </si>
  <si>
    <t>Source of Variation</t>
  </si>
  <si>
    <t xml:space="preserve"> DF </t>
  </si>
  <si>
    <t xml:space="preserve"> SS </t>
  </si>
  <si>
    <t xml:space="preserve"> MS </t>
  </si>
  <si>
    <t xml:space="preserve">  F </t>
  </si>
  <si>
    <t xml:space="preserve">  P </t>
  </si>
  <si>
    <t>Between Groups</t>
  </si>
  <si>
    <t>&lt;0.001</t>
  </si>
  <si>
    <t>Residual</t>
  </si>
  <si>
    <t>Total</t>
  </si>
  <si>
    <t xml:space="preserve">The differences in the mean values among the treatment groups are greater </t>
  </si>
  <si>
    <t>than would be expected by chance; there is a statistically significant difference  (P = &lt;0.001).</t>
  </si>
  <si>
    <t>Power of performed test with alpha = 0.050: 1.000</t>
  </si>
  <si>
    <t>All Pairwise Multiple Comparison Procedures (Holm-Sidak method):</t>
  </si>
  <si>
    <t>Overall significance level = 0.05</t>
  </si>
  <si>
    <t xml:space="preserve">Comparisons for factor: </t>
  </si>
  <si>
    <t>Comparison</t>
  </si>
  <si>
    <t>Diff of Means</t>
  </si>
  <si>
    <t>t</t>
  </si>
  <si>
    <t>P&lt;0.050</t>
  </si>
  <si>
    <t>only IFNg+ vs. IFNg+ TSP+ WGA+</t>
  </si>
  <si>
    <t>Yes</t>
  </si>
  <si>
    <t xml:space="preserve">only IFNg+  vs. IFNγ+ GzmB+ </t>
  </si>
  <si>
    <t>only IFNg+ vs. IFNg+ WGA+</t>
  </si>
  <si>
    <t>only IFNg+  vs. IFNγ+ GzmB+</t>
  </si>
  <si>
    <t>only IFNg+ vs. IFNg+TSP+</t>
  </si>
  <si>
    <t>only IFNg+  vs. IFNγ+ WGA+</t>
  </si>
  <si>
    <t>IFNg+TSP+ vs. IFNg+ TSP+ WGA+</t>
  </si>
  <si>
    <t xml:space="preserve">IFNγ+ WGA+ vs. IFNγ+ GzmB+ </t>
  </si>
  <si>
    <t>No</t>
  </si>
  <si>
    <t>IFNg+ WGA+ vs. IFNg+ TSP+ WGA+</t>
  </si>
  <si>
    <t>IFNγ+ WGA+ vs. IFNγ+ GzmB+</t>
  </si>
  <si>
    <t>IFNg+TSP+ vs. IFNg+ WGA+</t>
  </si>
  <si>
    <t xml:space="preserve">IFNγ+ GzmB+ vs. IFNγ+ GzmB+ </t>
  </si>
  <si>
    <t>total cell</t>
  </si>
  <si>
    <t>exp1</t>
  </si>
  <si>
    <t>exp2</t>
  </si>
  <si>
    <t>exp3</t>
  </si>
  <si>
    <t>exp4</t>
  </si>
  <si>
    <t>secreted granule content%</t>
  </si>
  <si>
    <t>secreted SMAPs content%</t>
  </si>
  <si>
    <t>fusion events</t>
  </si>
  <si>
    <t>mouse</t>
  </si>
  <si>
    <t>GzmB+ vesicle</t>
  </si>
  <si>
    <t xml:space="preserve"> IFNγ+ vesicle </t>
  </si>
  <si>
    <t xml:space="preserve">GzmB+IFN+ vesicle </t>
  </si>
  <si>
    <t>total fusions</t>
  </si>
  <si>
    <t>20210520 TIRF</t>
  </si>
  <si>
    <t>day6</t>
  </si>
  <si>
    <t>MCG secretion</t>
  </si>
  <si>
    <t>20-01-2021</t>
  </si>
  <si>
    <t>INFg-mcherry</t>
  </si>
  <si>
    <t>GzmB+INFg+</t>
  </si>
  <si>
    <t>total fusion</t>
  </si>
  <si>
    <t>GzmB+INFg-</t>
  </si>
  <si>
    <t>20-11-2020</t>
  </si>
  <si>
    <t>cell1</t>
  </si>
  <si>
    <t>18-11-2020</t>
  </si>
  <si>
    <t>cell2</t>
  </si>
  <si>
    <t>28-10-2020</t>
  </si>
  <si>
    <t>cell3</t>
  </si>
  <si>
    <t>cell4</t>
  </si>
  <si>
    <t>SUM</t>
  </si>
  <si>
    <t>cell5</t>
  </si>
  <si>
    <t>cell6</t>
  </si>
  <si>
    <t>cell7</t>
  </si>
  <si>
    <t>cell8</t>
  </si>
  <si>
    <t>cell9</t>
  </si>
  <si>
    <t>cell10</t>
  </si>
  <si>
    <t>cell11</t>
  </si>
  <si>
    <t>cell12</t>
  </si>
  <si>
    <t>cell13</t>
  </si>
  <si>
    <t>cell14</t>
  </si>
  <si>
    <t>cell number</t>
  </si>
  <si>
    <t>cell15</t>
  </si>
  <si>
    <t>total cells</t>
  </si>
  <si>
    <t>cell16</t>
  </si>
  <si>
    <t>cell17</t>
  </si>
  <si>
    <t>cell18</t>
  </si>
  <si>
    <t>cell19</t>
  </si>
  <si>
    <t>cell20</t>
  </si>
  <si>
    <t>cell21</t>
  </si>
  <si>
    <t>cell22</t>
  </si>
  <si>
    <t>cell23</t>
  </si>
  <si>
    <t>cell24</t>
  </si>
  <si>
    <t>cell25</t>
  </si>
  <si>
    <t>cell26</t>
  </si>
  <si>
    <t>cell27</t>
  </si>
  <si>
    <t>cell28</t>
  </si>
  <si>
    <t>cell29</t>
  </si>
  <si>
    <t>cell30</t>
  </si>
  <si>
    <t>cell31</t>
  </si>
  <si>
    <t>cell32</t>
  </si>
  <si>
    <t>cell33</t>
  </si>
  <si>
    <t>cell34</t>
  </si>
  <si>
    <t>cell35</t>
  </si>
  <si>
    <t>cell36</t>
  </si>
  <si>
    <t>cell37</t>
  </si>
  <si>
    <t>cell38</t>
  </si>
  <si>
    <t>cell39</t>
  </si>
  <si>
    <t>cell40</t>
  </si>
  <si>
    <t>cell41</t>
  </si>
  <si>
    <t>cell42</t>
  </si>
  <si>
    <t>cell43</t>
  </si>
  <si>
    <t>cell44</t>
  </si>
  <si>
    <t>cell45</t>
  </si>
  <si>
    <t>cell46</t>
  </si>
  <si>
    <t>cell47</t>
  </si>
  <si>
    <t>cell48</t>
  </si>
  <si>
    <t>cell49</t>
  </si>
  <si>
    <t>cell50</t>
  </si>
  <si>
    <t>cell51</t>
  </si>
  <si>
    <t>Endogenous IFNg expression</t>
  </si>
  <si>
    <t>Menders IFNg co-loc with GzmB PolyLo</t>
  </si>
  <si>
    <t>Menders GzmB co-loc with IFNg PolyLo</t>
  </si>
  <si>
    <t>Menders IFNg co-loc with GzmB aCD3e</t>
  </si>
  <si>
    <t>Menders GzmB co-loc with IFNg  aCD3e</t>
  </si>
  <si>
    <t>Menders</t>
  </si>
  <si>
    <t>Menders IFNg co-loc with GzmB Poly-L-O</t>
  </si>
  <si>
    <t>Menders GzmB co-loc with IFNg Poly-L-O</t>
  </si>
  <si>
    <t>Menders GzmB co-loc with IFNg aCD3e</t>
  </si>
  <si>
    <t>Mann-Whitney Rank Sum Test</t>
  </si>
  <si>
    <t>Group</t>
  </si>
  <si>
    <t>n=cells</t>
  </si>
  <si>
    <t xml:space="preserve"> Median </t>
  </si>
  <si>
    <t xml:space="preserve">Menders IFNg co-loc with GzmB </t>
  </si>
  <si>
    <t>Mann-Whitney U Statistic= 5071.500</t>
  </si>
  <si>
    <t>Yates continuity correction option not applied to calculations.</t>
  </si>
  <si>
    <t>T = 10636.500  n(small)= 105  n(big)= 115  (P = 0.041)</t>
  </si>
  <si>
    <t>The difference in the median values between the two groups is greater than would be expected by chance; there is a statistically significant difference  (P = 0.041)</t>
  </si>
  <si>
    <t xml:space="preserve">Menders GzmB co-loc with IFNg </t>
  </si>
  <si>
    <t>Mann-Whitney U Statistic= 4379.000</t>
  </si>
  <si>
    <t>T = 9944.000  n(small)= 105  n(big)= 115  (P = &lt;0.001)</t>
  </si>
  <si>
    <t>The difference in the median values between the two groups is greater than would be expected by chance; there is a statistically significant difference  (P = &lt;0.001)</t>
  </si>
  <si>
    <t>N=donor</t>
  </si>
  <si>
    <t>Poly-L-Ornithin</t>
  </si>
  <si>
    <t>antiCD3e</t>
  </si>
  <si>
    <r>
      <rPr>
        <b/>
        <sz val="11"/>
        <color theme="1"/>
        <rFont val="Calibri"/>
        <family val="2"/>
        <scheme val="minor"/>
      </rPr>
      <t>Pearsons</t>
    </r>
    <r>
      <rPr>
        <sz val="11"/>
        <color theme="1"/>
        <rFont val="Calibri"/>
        <family val="2"/>
        <scheme val="minor"/>
      </rPr>
      <t xml:space="preserve"> of CD8+ T cells on Poly-L-Ornithin</t>
    </r>
  </si>
  <si>
    <r>
      <rPr>
        <b/>
        <sz val="11"/>
        <color theme="1"/>
        <rFont val="Calibri"/>
        <family val="2"/>
        <scheme val="minor"/>
      </rPr>
      <t>Pearsons</t>
    </r>
    <r>
      <rPr>
        <sz val="11"/>
        <color theme="1"/>
        <rFont val="Calibri"/>
        <family val="2"/>
        <scheme val="minor"/>
      </rPr>
      <t xml:space="preserve"> of CD8+ T cells on anti-CD3e</t>
    </r>
  </si>
  <si>
    <t>Pearsons</t>
  </si>
  <si>
    <t>Pearsons of IFNg co-loc. with GzmB CD8+ T cells on Poly-L-Ornithin</t>
  </si>
  <si>
    <t>Pearsons of IFNg co-loc. with GzmB CD8+ T cells on anti-CD3e</t>
  </si>
  <si>
    <t>Pearson´s PolyLo</t>
  </si>
  <si>
    <t>Pearson´s aCD3e</t>
  </si>
  <si>
    <t>Mann-Whitney U Statistic= 4952.500</t>
  </si>
  <si>
    <t>T = 10517.500  n(small)= 105  n(big)= 115  (P = 0.021)</t>
  </si>
  <si>
    <t>The difference in the median values between the two groups is greater than would be expected by chance;</t>
  </si>
  <si>
    <t xml:space="preserve"> there is a statistically significant difference  (P = 0.021)</t>
  </si>
  <si>
    <t xml:space="preserve">human transfected IFNg GzmB </t>
  </si>
  <si>
    <t>human transfected IFNg GzmB events</t>
  </si>
  <si>
    <t>IFNg+ GzmB+</t>
  </si>
  <si>
    <t>IFNg+ GzmB-</t>
  </si>
  <si>
    <t>GzmB+ IFNg-</t>
  </si>
  <si>
    <t>Human with IFNy-mNeongreen and GzmB-mCherry</t>
  </si>
  <si>
    <t>#</t>
  </si>
  <si>
    <t>EM-image</t>
  </si>
  <si>
    <t>Box</t>
  </si>
  <si>
    <t>Block</t>
  </si>
  <si>
    <t>cells</t>
  </si>
  <si>
    <t>SIM-image</t>
  </si>
  <si>
    <t>Bemerkung</t>
  </si>
  <si>
    <t>all signals</t>
  </si>
  <si>
    <t>IFN-y signal</t>
  </si>
  <si>
    <t>GzmB signal</t>
  </si>
  <si>
    <t>merge</t>
  </si>
  <si>
    <t>all</t>
  </si>
  <si>
    <t>MVBs</t>
  </si>
  <si>
    <t>small vesicles</t>
  </si>
  <si>
    <t>others</t>
  </si>
  <si>
    <t>D25-5887</t>
  </si>
  <si>
    <t>#25395</t>
  </si>
  <si>
    <t>A6</t>
  </si>
  <si>
    <t>Donor 1</t>
  </si>
  <si>
    <t>U2_area4_16.01.2025</t>
  </si>
  <si>
    <t>D25-5840</t>
  </si>
  <si>
    <t>U1_area1_16.01.2025</t>
  </si>
  <si>
    <t>Figure</t>
  </si>
  <si>
    <t>D25-5831</t>
  </si>
  <si>
    <t>U1_area2_16.01.2025</t>
  </si>
  <si>
    <t>D25-5835</t>
  </si>
  <si>
    <t>D25-5843</t>
  </si>
  <si>
    <t>U1_area3_16.01.2025</t>
  </si>
  <si>
    <t>D25-5850</t>
  </si>
  <si>
    <t>U2_area1_16.01.2025</t>
  </si>
  <si>
    <t>D25-5857</t>
  </si>
  <si>
    <t>U2_area2_16.01.2025</t>
  </si>
  <si>
    <t>D25-5859</t>
  </si>
  <si>
    <t>D25-5866</t>
  </si>
  <si>
    <t>D25-5868</t>
  </si>
  <si>
    <t>einige defekt</t>
  </si>
  <si>
    <t>D25-5872</t>
  </si>
  <si>
    <t>U2_area3_16.01.2025</t>
  </si>
  <si>
    <t>D25-5873</t>
  </si>
  <si>
    <t>D25-5879</t>
  </si>
  <si>
    <t>D25-5881</t>
  </si>
  <si>
    <t>D25-5884</t>
  </si>
  <si>
    <t>D25-0107</t>
  </si>
  <si>
    <t>#30732</t>
  </si>
  <si>
    <t>B2</t>
  </si>
  <si>
    <t>Donor2</t>
  </si>
  <si>
    <t>D1_area2_29.01.2025</t>
  </si>
  <si>
    <t>D25-0061</t>
  </si>
  <si>
    <t>T1_area1_24.01.2025</t>
  </si>
  <si>
    <t>D25-0075</t>
  </si>
  <si>
    <t>T3_area3_24.01.2025</t>
  </si>
  <si>
    <t>D25-0089</t>
  </si>
  <si>
    <t>D25-0093</t>
  </si>
  <si>
    <t>D25-0095</t>
  </si>
  <si>
    <t>Anteil in %</t>
  </si>
  <si>
    <t>Organelles  %</t>
  </si>
  <si>
    <t>GzmB/IFNy</t>
  </si>
  <si>
    <t>IFNy</t>
  </si>
  <si>
    <t>MW</t>
  </si>
  <si>
    <t>Diese Daten sind vergleichbar mit Maus!!!</t>
  </si>
  <si>
    <t>Größe der Small vesicles???</t>
  </si>
  <si>
    <t>Small + others?</t>
  </si>
  <si>
    <t>Small vesicles</t>
  </si>
  <si>
    <t>Geringerer Anteil an SCG in human CTLs</t>
  </si>
  <si>
    <t>INF y in human CTLs verstärkt in Golgi organellen!!!</t>
  </si>
  <si>
    <t>20240326 human INFgneogreen+GzmBcherry</t>
  </si>
  <si>
    <t>20240314 human INFg+GzmB</t>
  </si>
  <si>
    <t>total SCG</t>
  </si>
  <si>
    <t>total MCG</t>
  </si>
  <si>
    <t>total secretion</t>
  </si>
  <si>
    <t>SCG%</t>
  </si>
  <si>
    <t>MCG%</t>
  </si>
  <si>
    <t>cell50-1</t>
  </si>
  <si>
    <t>cell52</t>
  </si>
  <si>
    <t>cell53</t>
  </si>
  <si>
    <t>cell54</t>
  </si>
  <si>
    <t>cell55</t>
  </si>
  <si>
    <t>cell56</t>
  </si>
  <si>
    <t>cell57</t>
  </si>
  <si>
    <t>cell58</t>
  </si>
  <si>
    <t>cell59</t>
  </si>
  <si>
    <t>SCG+MCG</t>
  </si>
  <si>
    <t>IFN-GzmB</t>
  </si>
  <si>
    <t>cell60</t>
  </si>
  <si>
    <t>cell61</t>
  </si>
  <si>
    <t>cell62</t>
  </si>
  <si>
    <t>cell63</t>
  </si>
  <si>
    <t>cell64</t>
  </si>
  <si>
    <t>cell65</t>
  </si>
  <si>
    <t>cell66</t>
  </si>
  <si>
    <t>cell67</t>
  </si>
  <si>
    <t>cell68</t>
  </si>
  <si>
    <t>cell69</t>
  </si>
  <si>
    <t>cell70</t>
  </si>
  <si>
    <t>cell71</t>
  </si>
  <si>
    <t>cell72</t>
  </si>
  <si>
    <t>cell73</t>
  </si>
  <si>
    <t>cell74</t>
  </si>
  <si>
    <t>cell75</t>
  </si>
  <si>
    <t>cell76</t>
  </si>
  <si>
    <t>SMAPs number</t>
  </si>
  <si>
    <t xml:space="preserve">Note, Regulated IFNγ means released  IFNγ from CTLs upon TCR stimulation  </t>
  </si>
  <si>
    <t>Mouse standard IFN gamma</t>
  </si>
  <si>
    <t>WT mice</t>
  </si>
  <si>
    <t>conc.(pg/mL)</t>
  </si>
  <si>
    <t>duplcate1</t>
  </si>
  <si>
    <t>duplcate2</t>
  </si>
  <si>
    <t>Average OD (450nm)</t>
  </si>
  <si>
    <t>No anti-CD3ε</t>
  </si>
  <si>
    <t xml:space="preserve">Plate-bound anti-CD3ε (30 μg/mL) </t>
  </si>
  <si>
    <t>Mouse ID</t>
  </si>
  <si>
    <t>OD.1</t>
  </si>
  <si>
    <t>OD. 2</t>
  </si>
  <si>
    <t>Average OD.</t>
  </si>
  <si>
    <t>IFNγ con. (pg/mL)</t>
  </si>
  <si>
    <t>Regulated IFNγ  (pg/mL)=Restimulated-not restimulated</t>
  </si>
  <si>
    <t xml:space="preserve">0 h </t>
  </si>
  <si>
    <t>×</t>
  </si>
  <si>
    <t>15 min</t>
  </si>
  <si>
    <t>WT</t>
  </si>
  <si>
    <t>30 min</t>
  </si>
  <si>
    <t>60 min</t>
  </si>
  <si>
    <t>KO</t>
  </si>
  <si>
    <t>Standard IFN gamma</t>
  </si>
  <si>
    <t>Munc 13-4 KO mice</t>
  </si>
  <si>
    <t>O.D. duplicate1</t>
  </si>
  <si>
    <t>Mouse No.</t>
  </si>
  <si>
    <t>Restimulated-not restimulated</t>
  </si>
  <si>
    <t>3,12499478459367</t>
  </si>
  <si>
    <t>8,81250333040946</t>
  </si>
  <si>
    <t>62,7500005066395</t>
  </si>
  <si>
    <t>10,750000178814</t>
  </si>
  <si>
    <t>29,8749934881925</t>
  </si>
  <si>
    <t>44,2499946802855</t>
  </si>
  <si>
    <t>45,937502756715</t>
  </si>
  <si>
    <t>52,6250014081597</t>
  </si>
  <si>
    <t>88,4375022724271</t>
  </si>
  <si>
    <t>mean</t>
  </si>
  <si>
    <t>19,937</t>
  </si>
  <si>
    <t>30,437</t>
  </si>
  <si>
    <t>65,146</t>
  </si>
  <si>
    <t>22,837</t>
  </si>
  <si>
    <t>21,912</t>
  </si>
  <si>
    <t>22,191</t>
  </si>
  <si>
    <t>13,185</t>
  </si>
  <si>
    <t>12,651</t>
  </si>
  <si>
    <t>12,812</t>
  </si>
  <si>
    <t>6,93750561548</t>
  </si>
  <si>
    <t>19,5757548014323</t>
  </si>
  <si>
    <t>18,2424305063305</t>
  </si>
  <si>
    <t>-2,74999820000001</t>
  </si>
  <si>
    <t>2,56250146776432</t>
  </si>
  <si>
    <t>2,93750315904617</t>
  </si>
  <si>
    <t>2,18750126</t>
  </si>
  <si>
    <t>-15,1250045746565</t>
  </si>
  <si>
    <t>-4,62500421193602</t>
  </si>
  <si>
    <t>2,125</t>
  </si>
  <si>
    <t>2,338</t>
  </si>
  <si>
    <t>5,518</t>
  </si>
  <si>
    <t>4,844</t>
  </si>
  <si>
    <t>17,351</t>
  </si>
  <si>
    <t>11,650</t>
  </si>
  <si>
    <t>2,797</t>
  </si>
  <si>
    <t>10,018</t>
  </si>
  <si>
    <t>6,726</t>
  </si>
  <si>
    <t>Donnerstag, Dezember 05, 2024, 15:29:49</t>
  </si>
  <si>
    <t>Data source: Data 1 in Fig. 26.JNB</t>
  </si>
  <si>
    <t>(P = 0,868)</t>
  </si>
  <si>
    <t>(P = 0,181)</t>
  </si>
  <si>
    <t>The result of the equal variance test indicates the likelihood that the two groups are sampled from populations with equal variances, but does not guarantee the equality or inequality of the two variances.</t>
  </si>
  <si>
    <t>WT-60 min</t>
  </si>
  <si>
    <t>KO-60 min</t>
  </si>
  <si>
    <t>Difference of means</t>
  </si>
  <si>
    <t>59,628</t>
  </si>
  <si>
    <t>Use the results of Welch's test, where equal variances are not assumed, if the equality of the population variances of the two groups is in doubt.</t>
  </si>
  <si>
    <t>Equal Variances Assumed (Student's t-test):</t>
  </si>
  <si>
    <t xml:space="preserve">t = 4,121  with 4 degrees of freedom. </t>
  </si>
  <si>
    <t>95 percent two-tailed confidence interval for difference of means: 19,452 to 99,803</t>
  </si>
  <si>
    <t>Two-tailed P-value = 0,0146</t>
  </si>
  <si>
    <t>The difference in the mean values of the two groups is greater than would be expected by chance; there is a statistically significant difference between the input groups (P = 0,015).</t>
  </si>
  <si>
    <t>Equal Variances Not Assumed (Welch's t-test):</t>
  </si>
  <si>
    <t xml:space="preserve">t = 4,121  with 3,025 degrees of freedom. </t>
  </si>
  <si>
    <t>95 percent two-tailed confidence interval for difference of means: 13,788 to 105,467</t>
  </si>
  <si>
    <t>Two-tailed P-value = 0,0255</t>
  </si>
  <si>
    <t>The difference in the mean values of the two groups is greater than would be expected by chance; there is a statistically significant difference between the input groups (P = 0,025).</t>
  </si>
  <si>
    <t>1hr</t>
  </si>
  <si>
    <t>2hr</t>
  </si>
  <si>
    <t>4hr</t>
  </si>
  <si>
    <t>10hr</t>
  </si>
  <si>
    <t>20hr</t>
  </si>
  <si>
    <t>WT1 +CD3 (12.03.24, 20w, male)</t>
  </si>
  <si>
    <t>munc KO1 +CD3 (12.03.24, 20w, male)</t>
  </si>
  <si>
    <t>WT2 +CD3 (12.03.24, 20w, male)</t>
  </si>
  <si>
    <t>munc KO2 +CD3 (12.03.24, 20w, male)</t>
  </si>
  <si>
    <t>WT3 +CD3 (28.05.24)</t>
  </si>
  <si>
    <t>munc KO3 +CD3  (28.05.24)</t>
  </si>
  <si>
    <t>average</t>
  </si>
  <si>
    <t>stdev</t>
  </si>
  <si>
    <t>Munc13-4</t>
  </si>
  <si>
    <t>10H</t>
  </si>
  <si>
    <t>20H</t>
  </si>
  <si>
    <t>WT ctrl</t>
  </si>
  <si>
    <t>WT CD3</t>
  </si>
  <si>
    <t>KO ctrl</t>
  </si>
  <si>
    <t>KO CD3</t>
  </si>
  <si>
    <t>Munc13-1</t>
  </si>
  <si>
    <t>n=</t>
  </si>
  <si>
    <t>8</t>
  </si>
  <si>
    <t>9</t>
  </si>
  <si>
    <t>10</t>
  </si>
  <si>
    <t>11</t>
  </si>
  <si>
    <t>relative</t>
  </si>
  <si>
    <t>conc</t>
  </si>
  <si>
    <t>PI PE</t>
  </si>
  <si>
    <t>PIPE</t>
  </si>
  <si>
    <t>average (%)</t>
  </si>
  <si>
    <t xml:space="preserve">std </t>
  </si>
  <si>
    <t>ttest paired to control</t>
  </si>
  <si>
    <t>average (rel.%)</t>
  </si>
  <si>
    <t>1:50</t>
  </si>
  <si>
    <t>1:100</t>
  </si>
  <si>
    <t>1:200</t>
  </si>
  <si>
    <t>1:400</t>
  </si>
  <si>
    <t>ctr</t>
  </si>
  <si>
    <t>rec IFN 0.025 µg</t>
  </si>
  <si>
    <t>rec IFNg 0,5µg</t>
  </si>
  <si>
    <t>rec IFNg 1µg</t>
  </si>
  <si>
    <t>area</t>
  </si>
  <si>
    <t>IFNmcherry points</t>
  </si>
  <si>
    <t>dot/seqare meter</t>
  </si>
  <si>
    <t>30min</t>
  </si>
  <si>
    <t>WT-1</t>
  </si>
  <si>
    <t>MUNC13-4 KO-1</t>
  </si>
  <si>
    <t>13472,07</t>
  </si>
  <si>
    <t>0,0186311383477075</t>
  </si>
  <si>
    <t>6045,653</t>
  </si>
  <si>
    <t>WT-2</t>
  </si>
  <si>
    <t>MUNC13-4 KO-2</t>
  </si>
  <si>
    <t>9527,244</t>
  </si>
  <si>
    <t>0,0184733381447982</t>
  </si>
  <si>
    <t>18295,787</t>
  </si>
  <si>
    <t>WT-3</t>
  </si>
  <si>
    <t>MUNC13-4 KO-3</t>
  </si>
  <si>
    <t>5337,499</t>
  </si>
  <si>
    <t>0,00880562225866459</t>
  </si>
  <si>
    <t>15704,615</t>
  </si>
  <si>
    <t>0,0153</t>
  </si>
  <si>
    <t>0,0143</t>
  </si>
  <si>
    <t>0,0153033662503901</t>
  </si>
  <si>
    <t>0,00563</t>
  </si>
  <si>
    <t>0,00758</t>
  </si>
  <si>
    <t>0,00325</t>
  </si>
  <si>
    <t>0,00438</t>
  </si>
  <si>
    <t>7464,143</t>
  </si>
  <si>
    <t>0,0286704046264923</t>
  </si>
  <si>
    <t>7535,156</t>
  </si>
  <si>
    <t>6290,021</t>
  </si>
  <si>
    <t>0,0333862160396603</t>
  </si>
  <si>
    <t>8825,665</t>
  </si>
  <si>
    <t>11913,709</t>
  </si>
  <si>
    <t>0,0167873833413255</t>
  </si>
  <si>
    <t>7379,025</t>
  </si>
  <si>
    <t>0,0263</t>
  </si>
  <si>
    <t>0,0211</t>
  </si>
  <si>
    <t>0,0262813346691594</t>
  </si>
  <si>
    <t>0,00855</t>
  </si>
  <si>
    <t>0,0101</t>
  </si>
  <si>
    <t>0,00494</t>
  </si>
  <si>
    <t>0,00586</t>
  </si>
  <si>
    <t>6060,936</t>
  </si>
  <si>
    <t>0,156377135050267</t>
  </si>
  <si>
    <t>7707,55</t>
  </si>
  <si>
    <t>5189,117</t>
  </si>
  <si>
    <t>0,288489423392335</t>
  </si>
  <si>
    <t>7892,871</t>
  </si>
  <si>
    <t>8176,618</t>
  </si>
  <si>
    <t>0,330906377616949</t>
  </si>
  <si>
    <t>8575,639</t>
  </si>
  <si>
    <t>0,259</t>
  </si>
  <si>
    <t>0,0221</t>
  </si>
  <si>
    <t>0,258590978686517</t>
  </si>
  <si>
    <t>0,0910</t>
  </si>
  <si>
    <t>0,0150</t>
  </si>
  <si>
    <t>0,0526</t>
  </si>
  <si>
    <t>0,00867</t>
  </si>
  <si>
    <t>wt</t>
  </si>
  <si>
    <t>munc13 ko</t>
  </si>
  <si>
    <t>IFNmneogreen points</t>
  </si>
  <si>
    <t xml:space="preserve">meidan </t>
  </si>
  <si>
    <t>donor1</t>
  </si>
  <si>
    <t>donor2</t>
  </si>
  <si>
    <t>donor3</t>
  </si>
  <si>
    <t>Dienstag, Januar 21, 2025, 18:35:43</t>
  </si>
  <si>
    <t>Data source: Data 2 in 20250119 human IFN-mNeogreen distal membrane secretion.JNB</t>
  </si>
  <si>
    <t>Failed</t>
  </si>
  <si>
    <t>(P &lt; 0,050)</t>
  </si>
  <si>
    <t>Test execution ended by user request, Rank Sum Test begun</t>
  </si>
  <si>
    <t>2,500</t>
  </si>
  <si>
    <t>0,000</t>
  </si>
  <si>
    <t>7,500</t>
  </si>
  <si>
    <t>4,000</t>
  </si>
  <si>
    <t>0,250</t>
  </si>
  <si>
    <t>8,750</t>
  </si>
  <si>
    <t>Mann-Whitney U Statistic= 580,500</t>
  </si>
  <si>
    <t>Yates continuity correction option applied to calculations.</t>
  </si>
  <si>
    <t>T = 1246,500  n(small)= 36  n(big)= 36  (P = 0,445)</t>
  </si>
  <si>
    <t>The difference in the median values between the two groups is not great enough to exclude the possibility that the difference is due to random sampling variability; there is not a statistically significant difference  (P = 0,445)</t>
  </si>
  <si>
    <t>Dienstag, Januar 21, 2025, 18:35:56</t>
  </si>
  <si>
    <t>1,000</t>
  </si>
  <si>
    <t>4,750</t>
  </si>
  <si>
    <t>Mann-Whitney U Statistic= 554,000</t>
  </si>
  <si>
    <t>T = 1408,000  n(small)= 36  n(big)= 36  (P = 0,289)</t>
  </si>
  <si>
    <t>The difference in the median values between the two groups is not great enough to exclude the possibility that the difference is due to random sampling variability; there is not a statistically significant difference  (P = 0,289)</t>
  </si>
  <si>
    <t>Mittwoch, Januar 22, 2025, 20:32:47</t>
  </si>
  <si>
    <t>Data source: Data 3 in 20250112 IFNmCherry WT-munc13 KO.JNB</t>
  </si>
  <si>
    <t>(P = 0,056)</t>
  </si>
  <si>
    <t>(P = 0,849)</t>
  </si>
  <si>
    <t>wt-30min</t>
  </si>
  <si>
    <t>wt-2h</t>
  </si>
  <si>
    <t>0,0295</t>
  </si>
  <si>
    <t>0,00638</t>
  </si>
  <si>
    <t>0,00368</t>
  </si>
  <si>
    <t>-0,0142</t>
  </si>
  <si>
    <t xml:space="preserve">t = -2,886  with 4 degrees of freedom. </t>
  </si>
  <si>
    <t>95 percent two-tailed confidence interval for difference of means: -0,0278 to -0,000539</t>
  </si>
  <si>
    <t>Two-tailed P-value = 0,0447</t>
  </si>
  <si>
    <t>The difference in the mean values of the two groups is greater than would be expected by chance; there is a statistically significant difference between the input groups (P = 0,045).</t>
  </si>
  <si>
    <t xml:space="preserve">t = -2,886  with 3,939 degrees of freedom. </t>
  </si>
  <si>
    <t>95 percent two-tailed confidence interval for difference of means: -0,0279 to -0,000455</t>
  </si>
  <si>
    <t>Two-tailed P-value = 0,0456</t>
  </si>
  <si>
    <t>The difference in the mean values of the two groups is greater than would be expected by chance; there is a statistically significant difference between the input groups (P = 0,046).</t>
  </si>
  <si>
    <t>Mittwoch, Januar 22, 2025, 20:34:48</t>
  </si>
  <si>
    <t>(P = 0,450)</t>
  </si>
  <si>
    <t>(P = 0,442)</t>
  </si>
  <si>
    <t>ko-30min</t>
  </si>
  <si>
    <t>ko-2h</t>
  </si>
  <si>
    <t>0,0315</t>
  </si>
  <si>
    <t>0,0145</t>
  </si>
  <si>
    <t>0,00838</t>
  </si>
  <si>
    <t>-0,0172</t>
  </si>
  <si>
    <t xml:space="preserve">t = -1,815  with 4 degrees of freedom. </t>
  </si>
  <si>
    <t>95 percent two-tailed confidence interval for difference of means: -0,0434 to 0,00909</t>
  </si>
  <si>
    <t>Two-tailed P-value = 0,144</t>
  </si>
  <si>
    <t>The difference in the mean values of the two groups is not great enough to reject the possibility that the difference is due to random sampling variability. There is not a statistically significant difference between the input groups (P = 0,144).</t>
  </si>
  <si>
    <t xml:space="preserve">t = -1,815  with 3,016 degrees of freedom. </t>
  </si>
  <si>
    <t>95 percent two-tailed confidence interval for difference of means: -0,0472 to 0,0128</t>
  </si>
  <si>
    <t>Two-tailed P-value = 0,167</t>
  </si>
  <si>
    <t>The difference in the mean values of the two groups is not great enough to reject the possibility that the difference is due to random sampling variability. There is not a statistically significant difference between the input groups (P = 0,167).</t>
  </si>
  <si>
    <t>Mittwoch, Januar 22, 2025, 20:35:30</t>
  </si>
  <si>
    <t>(P = 0,618)</t>
  </si>
  <si>
    <t>(P = 0,921)</t>
  </si>
  <si>
    <t>-0,0151</t>
  </si>
  <si>
    <t xml:space="preserve">t = -2,646  with 4 degrees of freedom. </t>
  </si>
  <si>
    <t>95 percent two-tailed confidence interval for difference of means: -0,0310 to 0,000744</t>
  </si>
  <si>
    <t>Two-tailed P-value = 0,0572</t>
  </si>
  <si>
    <t>The difference in the mean values of the two groups is not great enough to reject the possibility that the difference is due to random sampling variability. There is not a statistically significant difference between the input groups (P = 0,057).</t>
  </si>
  <si>
    <t xml:space="preserve">t = -2,646  with 3,886 degrees of freedom. </t>
  </si>
  <si>
    <t>95 percent two-tailed confidence interval for difference of means: -0,0312 to 0,000931</t>
  </si>
  <si>
    <t>Two-tailed P-value = 0,0589</t>
  </si>
  <si>
    <t>The difference in the mean values of the two groups is not great enough to reject the possibility that the difference is due to random sampling variability. There is not a statistically significant difference between the input groups (P = 0,059).</t>
  </si>
  <si>
    <t>n=5</t>
  </si>
  <si>
    <t>human CD8+ T cells after 2h 5µg/ml BFA</t>
  </si>
  <si>
    <t>IFNg+ (%)</t>
  </si>
  <si>
    <t>K1</t>
  </si>
  <si>
    <t>K2_exp1</t>
  </si>
  <si>
    <t>K2_exp2</t>
  </si>
  <si>
    <t>K3</t>
  </si>
  <si>
    <t>K5</t>
  </si>
  <si>
    <t>n=3</t>
  </si>
  <si>
    <t>direct from culture</t>
  </si>
  <si>
    <t>male WT_1</t>
  </si>
  <si>
    <t>female WT_1</t>
  </si>
  <si>
    <t>male WT_2</t>
  </si>
  <si>
    <t>mouse d5 CD8+ bead stim.</t>
  </si>
  <si>
    <t>overexpress</t>
  </si>
  <si>
    <t>0hr</t>
  </si>
  <si>
    <t>24hr</t>
  </si>
  <si>
    <t xml:space="preserve">WT1 </t>
  </si>
  <si>
    <t xml:space="preserve">WT2 </t>
  </si>
  <si>
    <t>IFNr-TBP1</t>
  </si>
  <si>
    <t>Ctrl</t>
  </si>
  <si>
    <t>CD3</t>
  </si>
  <si>
    <t>1H</t>
  </si>
  <si>
    <t>2H</t>
  </si>
  <si>
    <t>4H</t>
  </si>
  <si>
    <t>KO1</t>
  </si>
  <si>
    <t>KO2</t>
  </si>
  <si>
    <t>KO3</t>
  </si>
  <si>
    <t>munc KO1 P-L-D (12.03.24, 20w, male)</t>
  </si>
  <si>
    <t>munc KO2 P-L-D(12.03.24, 20w, male)</t>
  </si>
  <si>
    <t>munc KO3 P-L-D  (28.05.24)</t>
  </si>
  <si>
    <t>WT1 P-L-D (12.03.24, 20w, male)</t>
  </si>
  <si>
    <t>WT2 P-L-D (12.03.24, 20w, male)</t>
  </si>
  <si>
    <t>WT3 P-L-D  (28.05.24)</t>
  </si>
  <si>
    <t xml:space="preserve">PI cell death </t>
  </si>
  <si>
    <t>Left</t>
  </si>
  <si>
    <t>Table Analyzed</t>
  </si>
  <si>
    <t>Vehicle muerte basal ON</t>
  </si>
  <si>
    <t>Column C</t>
  </si>
  <si>
    <r>
      <t>IFNg-10</t>
    </r>
    <r>
      <rPr>
        <sz val="11"/>
        <rFont val="Symbol"/>
        <family val="1"/>
        <charset val="2"/>
      </rPr>
      <t></t>
    </r>
    <r>
      <rPr>
        <sz val="11"/>
        <rFont val="Arial"/>
      </rPr>
      <t xml:space="preserve"> + hPerf</t>
    </r>
  </si>
  <si>
    <t>Column E</t>
  </si>
  <si>
    <t>GzmB 600 nM</t>
  </si>
  <si>
    <t>vs</t>
  </si>
  <si>
    <t>Column F</t>
  </si>
  <si>
    <r>
      <t>INF-10</t>
    </r>
    <r>
      <rPr>
        <sz val="11"/>
        <rFont val="Symbol"/>
        <family val="1"/>
        <charset val="2"/>
      </rPr>
      <t></t>
    </r>
    <r>
      <rPr>
        <sz val="11"/>
        <rFont val="Arial"/>
      </rPr>
      <t xml:space="preserve"> + GzmB 600 nM</t>
    </r>
  </si>
  <si>
    <t>Unpaired t test</t>
  </si>
  <si>
    <t>P value</t>
  </si>
  <si>
    <t>0,5025</t>
  </si>
  <si>
    <t>0,5883</t>
  </si>
  <si>
    <t>P value summary</t>
  </si>
  <si>
    <t>ns</t>
  </si>
  <si>
    <t>Are means signif. different? (P &lt; 0.05)</t>
  </si>
  <si>
    <t>One- or two-tailed P value?</t>
  </si>
  <si>
    <t>Two-tailed</t>
  </si>
  <si>
    <t>t, df</t>
  </si>
  <si>
    <t>t=0.8110 df=2</t>
  </si>
  <si>
    <t>t=0.6389 df=2</t>
  </si>
  <si>
    <t>How big is the difference?</t>
  </si>
  <si>
    <t>Mean ± SEM of column C</t>
  </si>
  <si>
    <t>5.590 ± 3.590 N=2</t>
  </si>
  <si>
    <t>Mean ± SEM of column E</t>
  </si>
  <si>
    <t>2.450 ± 1.450 N=2</t>
  </si>
  <si>
    <t>Mean ± SEM of column F</t>
  </si>
  <si>
    <t>5.425 ± 4.425 N=2</t>
  </si>
  <si>
    <t>Difference between means</t>
  </si>
  <si>
    <t>3.140 ± 3.872</t>
  </si>
  <si>
    <t>-2.975 ± 4.657</t>
  </si>
  <si>
    <t>95% confidence interval</t>
  </si>
  <si>
    <t>-13.52 to 19.80</t>
  </si>
  <si>
    <t>-23.01 to 17.06</t>
  </si>
  <si>
    <t>R squared</t>
  </si>
  <si>
    <t>0,2475</t>
  </si>
  <si>
    <t>0,1695</t>
  </si>
  <si>
    <t>F test to compare variances</t>
  </si>
  <si>
    <t>F,DFn, Dfd</t>
  </si>
  <si>
    <t>6.130, 1, 1</t>
  </si>
  <si>
    <t>9.313, 1, 1</t>
  </si>
  <si>
    <t>0,4888</t>
  </si>
  <si>
    <t>0,4032</t>
  </si>
  <si>
    <t>Are variances significantly different?</t>
  </si>
  <si>
    <t>Column G</t>
  </si>
  <si>
    <r>
      <t>INF-10</t>
    </r>
    <r>
      <rPr>
        <sz val="11"/>
        <rFont val="Symbol"/>
        <family val="1"/>
        <charset val="2"/>
      </rPr>
      <t></t>
    </r>
  </si>
  <si>
    <t>0,9795</t>
  </si>
  <si>
    <t>0,9983</t>
  </si>
  <si>
    <t>t=0.02896 df=2</t>
  </si>
  <si>
    <t>t=0.002442 df=2</t>
  </si>
  <si>
    <t>Mean ± SEM of column G</t>
  </si>
  <si>
    <t>2.445 ± 1.445 N=2</t>
  </si>
  <si>
    <t>0.1650 ± 5.698</t>
  </si>
  <si>
    <t>0.005000 ± 2.047</t>
  </si>
  <si>
    <t>-24.35 to 24.68</t>
  </si>
  <si>
    <t>-8.804 to 8.814</t>
  </si>
  <si>
    <t>0,0004191</t>
  </si>
  <si>
    <t>0,000002983</t>
  </si>
  <si>
    <t>1.519, 1, 1</t>
  </si>
  <si>
    <t>1.007, 1, 1</t>
  </si>
  <si>
    <t>0,8678</t>
  </si>
  <si>
    <t>0,9978</t>
  </si>
  <si>
    <t>0,5018</t>
  </si>
  <si>
    <t>0,5876</t>
  </si>
  <si>
    <t>t=0.8127 df=2</t>
  </si>
  <si>
    <t>t=0.6402 df=2</t>
  </si>
  <si>
    <t>3.145 ± 3.870</t>
  </si>
  <si>
    <t>2.980 ± 4.655</t>
  </si>
  <si>
    <t>-13.51 to 19.80</t>
  </si>
  <si>
    <t>-17.05 to 23.01</t>
  </si>
  <si>
    <t>0,2482</t>
  </si>
  <si>
    <t>0,1701</t>
  </si>
  <si>
    <t>6.172, 1, 1</t>
  </si>
  <si>
    <t>9.378, 1, 1</t>
  </si>
  <si>
    <t>0,4872</t>
  </si>
  <si>
    <t>0,4019</t>
  </si>
  <si>
    <t>ANNEXIN V cell death</t>
  </si>
  <si>
    <t>right</t>
  </si>
  <si>
    <t>Annexin-V + (%) ON</t>
  </si>
  <si>
    <t>Column A</t>
  </si>
  <si>
    <t>hPerf + mGzmB 600 nM</t>
  </si>
  <si>
    <t>Column B</t>
  </si>
  <si>
    <r>
      <t>INF-10</t>
    </r>
    <r>
      <rPr>
        <sz val="11"/>
        <rFont val="Symbol"/>
        <family val="1"/>
        <charset val="2"/>
      </rPr>
      <t></t>
    </r>
    <r>
      <rPr>
        <sz val="11"/>
        <rFont val="Arial"/>
      </rPr>
      <t xml:space="preserve"> + hPerf + mGzmB 600 nM</t>
    </r>
  </si>
  <si>
    <r>
      <t>IFNg-10</t>
    </r>
    <r>
      <rPr>
        <sz val="10"/>
        <rFont val="Symbol"/>
        <family val="1"/>
        <charset val="2"/>
      </rPr>
      <t></t>
    </r>
    <r>
      <rPr>
        <sz val="10"/>
        <rFont val="Arial"/>
      </rPr>
      <t xml:space="preserve"> + hPerf</t>
    </r>
  </si>
  <si>
    <r>
      <t>INF-10</t>
    </r>
    <r>
      <rPr>
        <sz val="10"/>
        <rFont val="Symbol"/>
        <family val="1"/>
        <charset val="2"/>
      </rPr>
      <t></t>
    </r>
    <r>
      <rPr>
        <sz val="10"/>
        <rFont val="Arial"/>
      </rPr>
      <t xml:space="preserve"> + hPerf + mGzmB 600 nM</t>
    </r>
  </si>
  <si>
    <t>Column D</t>
  </si>
  <si>
    <t>hPerf (sublytic dose)</t>
  </si>
  <si>
    <r>
      <t>INF-10</t>
    </r>
    <r>
      <rPr>
        <sz val="10"/>
        <rFont val="Symbol"/>
        <family val="1"/>
        <charset val="2"/>
      </rPr>
      <t></t>
    </r>
    <r>
      <rPr>
        <sz val="10"/>
        <rFont val="Arial"/>
      </rPr>
      <t xml:space="preserve"> + GzmB 600 nM</t>
    </r>
  </si>
  <si>
    <t>0,2075</t>
  </si>
  <si>
    <t>0,3959</t>
  </si>
  <si>
    <t>0,1686</t>
  </si>
  <si>
    <t>0,0341</t>
  </si>
  <si>
    <t>0,9046</t>
  </si>
  <si>
    <t>0,2318</t>
  </si>
  <si>
    <t>*</t>
  </si>
  <si>
    <t>t=1.838 df=2</t>
  </si>
  <si>
    <t>t=1.072 df=2</t>
  </si>
  <si>
    <t>t=2.116 df=2</t>
  </si>
  <si>
    <t>t=5.278 df=2</t>
  </si>
  <si>
    <t>t=0.1356 df=2</t>
  </si>
  <si>
    <t>t=1.697 df=2</t>
  </si>
  <si>
    <t>Mean ± SEM of column A</t>
  </si>
  <si>
    <t>21.56 ± 1.530 N=2</t>
  </si>
  <si>
    <t>Mean ± SEM of column B</t>
  </si>
  <si>
    <t>25.19 ± 1.245 N=2</t>
  </si>
  <si>
    <t>17.73 ± 3.325 N=2</t>
  </si>
  <si>
    <t>18.18 ± 0.4600 N=2</t>
  </si>
  <si>
    <t>Mean ± SEM of column D</t>
  </si>
  <si>
    <t>17.70 ± 3.265 N=2</t>
  </si>
  <si>
    <t>16.51 ± 0.8700 N=2</t>
  </si>
  <si>
    <t>-3.625 ± 1.973</t>
  </si>
  <si>
    <t>3.865 ± 3.606</t>
  </si>
  <si>
    <t>3.380 ± 1.598</t>
  </si>
  <si>
    <t>7.005 ± 1.327</t>
  </si>
  <si>
    <t>-0.4550 ± 3.357</t>
  </si>
  <si>
    <t>1.670 ± 0.9841</t>
  </si>
  <si>
    <t>-12.11 to 4.863</t>
  </si>
  <si>
    <t>-11.65 to 19.38</t>
  </si>
  <si>
    <t>-3.495 to 10.25</t>
  </si>
  <si>
    <t>1.294 to 12.72</t>
  </si>
  <si>
    <t>-14.90 to 13.99</t>
  </si>
  <si>
    <t>-2.565 to 5.905</t>
  </si>
  <si>
    <t>0,6281</t>
  </si>
  <si>
    <t>0,3649</t>
  </si>
  <si>
    <t>0,6912</t>
  </si>
  <si>
    <t>0,9330</t>
  </si>
  <si>
    <t>0,009103</t>
  </si>
  <si>
    <t>0,5901</t>
  </si>
  <si>
    <t>1.510, 1, 1</t>
  </si>
  <si>
    <t>4.554, 1, 1</t>
  </si>
  <si>
    <t>11.06, 1, 1</t>
  </si>
  <si>
    <t>7.325, 1, 1</t>
  </si>
  <si>
    <t>52.25, 1, 1</t>
  </si>
  <si>
    <t>3.577, 1, 1</t>
  </si>
  <si>
    <t>0,8697</t>
  </si>
  <si>
    <t>0,5580</t>
  </si>
  <si>
    <t>0,3719</t>
  </si>
  <si>
    <t>0,4506</t>
  </si>
  <si>
    <t>0,1750</t>
  </si>
  <si>
    <t>0,6193</t>
  </si>
  <si>
    <r>
      <t>INF-10</t>
    </r>
    <r>
      <rPr>
        <sz val="10"/>
        <rFont val="Symbol"/>
        <family val="1"/>
        <charset val="2"/>
      </rPr>
      <t></t>
    </r>
  </si>
  <si>
    <t>0,4047</t>
  </si>
  <si>
    <t>0,1653</t>
  </si>
  <si>
    <t>0,1030</t>
  </si>
  <si>
    <t>0,0293</t>
  </si>
  <si>
    <t>0,7575</t>
  </si>
  <si>
    <t>0,7452</t>
  </si>
  <si>
    <t>t=1.048 df=2</t>
  </si>
  <si>
    <t>t=2.143 df=2</t>
  </si>
  <si>
    <t>t=2.869 df=2</t>
  </si>
  <si>
    <t>t=5.712 df=2</t>
  </si>
  <si>
    <t>t=0.3535 df=2</t>
  </si>
  <si>
    <t>t=0.3727 df=2</t>
  </si>
  <si>
    <t>17.06 ± 2.970 N=2</t>
  </si>
  <si>
    <t>3.835 ± 3.660</t>
  </si>
  <si>
    <t>7.490 ± 3.494</t>
  </si>
  <si>
    <t>5.050 ± 1.760</t>
  </si>
  <si>
    <t>8.675 ± 1.519</t>
  </si>
  <si>
    <t>1.215 ± 3.437</t>
  </si>
  <si>
    <t>1.120 ± 3.005</t>
  </si>
  <si>
    <t>-11.91 to 19.58</t>
  </si>
  <si>
    <t>-7.546 to 22.53</t>
  </si>
  <si>
    <t>-2.524 to 12.62</t>
  </si>
  <si>
    <t>2.139 to 15.21</t>
  </si>
  <si>
    <t>-13.57 to 16.00</t>
  </si>
  <si>
    <t>-11.81 to 14.05</t>
  </si>
  <si>
    <t>0,3544</t>
  </si>
  <si>
    <t>0,6967</t>
  </si>
  <si>
    <t>0,8045</t>
  </si>
  <si>
    <t>0,9422</t>
  </si>
  <si>
    <t>0,05881</t>
  </si>
  <si>
    <t>0,06493</t>
  </si>
  <si>
    <t>4.723, 1, 1</t>
  </si>
  <si>
    <t>6.877, 1, 1</t>
  </si>
  <si>
    <t>3.093, 1, 1</t>
  </si>
  <si>
    <t>2.048, 1, 1</t>
  </si>
  <si>
    <t>14.61, 1, 1</t>
  </si>
  <si>
    <t>41.69, 1, 1</t>
  </si>
  <si>
    <t>0,5491</t>
  </si>
  <si>
    <t>0,4638</t>
  </si>
  <si>
    <t>0,6583</t>
  </si>
  <si>
    <t>0,7766</t>
  </si>
  <si>
    <t>0,3258</t>
  </si>
  <si>
    <t>0,1956</t>
  </si>
  <si>
    <t>0,1704</t>
  </si>
  <si>
    <t>0,9954</t>
  </si>
  <si>
    <t>0,3103</t>
  </si>
  <si>
    <t>0,1277</t>
  </si>
  <si>
    <t>0,8951</t>
  </si>
  <si>
    <t>0,8753</t>
  </si>
  <si>
    <t>t=2.101 df=2</t>
  </si>
  <si>
    <t>t=0.006437 df=2</t>
  </si>
  <si>
    <t>t=1.347 df=2</t>
  </si>
  <si>
    <t>t=2.523 df=2</t>
  </si>
  <si>
    <t>t=0.1492 df=2</t>
  </si>
  <si>
    <t>t=0.1777 df=2</t>
  </si>
  <si>
    <t>7.460 ± 3.550</t>
  </si>
  <si>
    <t>0.03000 ± 4.660</t>
  </si>
  <si>
    <t>4.500 ± 3.341</t>
  </si>
  <si>
    <t>8.125 ± 3.220</t>
  </si>
  <si>
    <t>0.6650 ± 4.458</t>
  </si>
  <si>
    <t>-0.5500 ± 3.095</t>
  </si>
  <si>
    <t>-7.818 to 22.74</t>
  </si>
  <si>
    <t>-20.02 to 20.08</t>
  </si>
  <si>
    <t>-9.876 to 18.88</t>
  </si>
  <si>
    <t>-5.732 to 21.98</t>
  </si>
  <si>
    <t>-18.52 to 19.85</t>
  </si>
  <si>
    <t>-13.87 to 12.77</t>
  </si>
  <si>
    <t>0,6882</t>
  </si>
  <si>
    <t>0,00002072</t>
  </si>
  <si>
    <t>0,4756</t>
  </si>
  <si>
    <t>0,7609</t>
  </si>
  <si>
    <t>0,01100</t>
  </si>
  <si>
    <t>0,01555</t>
  </si>
  <si>
    <t>7.133, 1, 1</t>
  </si>
  <si>
    <t>1.037, 1, 1</t>
  </si>
  <si>
    <t>3.768, 1, 1</t>
  </si>
  <si>
    <t>5.691, 1, 1</t>
  </si>
  <si>
    <t>1.253, 1, 1</t>
  </si>
  <si>
    <t>11.65, 1, 1</t>
  </si>
  <si>
    <t>0,4562</t>
  </si>
  <si>
    <t>0,9884</t>
  </si>
  <si>
    <t>0,6057</t>
  </si>
  <si>
    <t>0,5054</t>
  </si>
  <si>
    <t>0,9283</t>
  </si>
  <si>
    <t>0,3628</t>
  </si>
  <si>
    <r>
      <t>INF-10</t>
    </r>
    <r>
      <rPr>
        <sz val="10"/>
        <rFont val="Symbol"/>
        <family val="1"/>
        <charset val="2"/>
      </rPr>
      <t></t>
    </r>
    <r>
      <rPr>
        <sz val="10"/>
        <rFont val="Arial"/>
        <family val="2"/>
      </rPr>
      <t xml:space="preserve"> + hPerf + mGzmB 600 nM</t>
    </r>
  </si>
  <si>
    <r>
      <t>IFNg-10</t>
    </r>
    <r>
      <rPr>
        <sz val="10"/>
        <rFont val="Symbol"/>
        <family val="1"/>
        <charset val="2"/>
      </rPr>
      <t></t>
    </r>
    <r>
      <rPr>
        <sz val="10"/>
        <rFont val="Arial"/>
        <family val="2"/>
      </rPr>
      <t xml:space="preserve"> + hPerf</t>
    </r>
  </si>
  <si>
    <r>
      <t>INF-10</t>
    </r>
    <r>
      <rPr>
        <sz val="10"/>
        <rFont val="Symbol"/>
        <family val="1"/>
        <charset val="2"/>
      </rPr>
      <t></t>
    </r>
    <r>
      <rPr>
        <sz val="10"/>
        <rFont val="Arial"/>
        <family val="2"/>
      </rPr>
      <t xml:space="preserve"> + GzmB 600 nM</t>
    </r>
  </si>
  <si>
    <t xml:space="preserve">unstained </t>
  </si>
  <si>
    <t>expirment</t>
  </si>
  <si>
    <t>unstained 1/1</t>
  </si>
  <si>
    <t>control 1/1</t>
  </si>
  <si>
    <t xml:space="preserve">experoment 1/1 </t>
  </si>
  <si>
    <t>unstained 2/1</t>
  </si>
  <si>
    <t>control 2/1</t>
  </si>
  <si>
    <t xml:space="preserve">experoment 2/1 </t>
  </si>
  <si>
    <t>unstained 5/1</t>
  </si>
  <si>
    <t>control 5/1</t>
  </si>
  <si>
    <t xml:space="preserve">experoment 5/1 </t>
  </si>
  <si>
    <t>Monday, October 20, 2025 2:26:32 PM</t>
  </si>
  <si>
    <t xml:space="preserve">Means of Animals </t>
  </si>
  <si>
    <t>Mean of Means</t>
  </si>
  <si>
    <t>Data source: D3 CC3 individual in 171025 d3 killing fabain treat p815.JNB</t>
  </si>
  <si>
    <t>(P &lt; 0.050)</t>
  </si>
  <si>
    <t>un</t>
  </si>
  <si>
    <t>con</t>
  </si>
  <si>
    <t xml:space="preserve">exp </t>
  </si>
  <si>
    <t>un 1/1</t>
  </si>
  <si>
    <t>con 1/1</t>
  </si>
  <si>
    <t>exp 1/1</t>
  </si>
  <si>
    <t>un 2/1</t>
  </si>
  <si>
    <t>con 2/1</t>
  </si>
  <si>
    <t>exp 2/1</t>
  </si>
  <si>
    <t>un 5/1</t>
  </si>
  <si>
    <t>con 5/1</t>
  </si>
  <si>
    <t>exp 5/1</t>
  </si>
  <si>
    <t>The differences in the mean values among the treatment groups are greater than would be expected by chance; there is a statistically significant difference  (P = &lt;0.001).</t>
  </si>
  <si>
    <t>con 1/1 vs. un</t>
  </si>
  <si>
    <t>con 1/1 vs. con</t>
  </si>
  <si>
    <t>exp 1/1 vs. un</t>
  </si>
  <si>
    <t>con 2/1 vs. un</t>
  </si>
  <si>
    <t>exp 1/1 vs. con</t>
  </si>
  <si>
    <t>con 2/1 vs. con</t>
  </si>
  <si>
    <t>exp 2/1 vs. un</t>
  </si>
  <si>
    <t>un 1/1 vs. un</t>
  </si>
  <si>
    <t>con 5/1 vs. un</t>
  </si>
  <si>
    <t>exp 5/1 vs. un</t>
  </si>
  <si>
    <t>exp 2/1 vs. con</t>
  </si>
  <si>
    <t>un 1/1 vs. con</t>
  </si>
  <si>
    <t>un 2/1 vs. un</t>
  </si>
  <si>
    <t xml:space="preserve">con 1/1 vs. exp </t>
  </si>
  <si>
    <t>con 5/1 vs. con</t>
  </si>
  <si>
    <t>exp 5/1 vs. con</t>
  </si>
  <si>
    <t>un 2/1 vs. con</t>
  </si>
  <si>
    <t xml:space="preserve">exp 1/1 vs. exp </t>
  </si>
  <si>
    <t>un 5/1 vs. un</t>
  </si>
  <si>
    <t xml:space="preserve">con 2/1 vs. exp </t>
  </si>
  <si>
    <t>un 5/1 vs. con</t>
  </si>
  <si>
    <t xml:space="preserve">exp 2/1 vs. exp </t>
  </si>
  <si>
    <t xml:space="preserve">un 1/1 vs. exp </t>
  </si>
  <si>
    <t xml:space="preserve">con 5/1 vs. exp </t>
  </si>
  <si>
    <t xml:space="preserve">exp 5/1 vs. exp </t>
  </si>
  <si>
    <t xml:space="preserve">un 2/1 vs. exp </t>
  </si>
  <si>
    <t xml:space="preserve">un 5/1 vs. exp </t>
  </si>
  <si>
    <t>con 1/1 vs. un 5/1</t>
  </si>
  <si>
    <t>exp 1/1 vs. un 5/1</t>
  </si>
  <si>
    <t>con 2/1 vs. un 5/1</t>
  </si>
  <si>
    <t>con 1/1 vs. un 2/1</t>
  </si>
  <si>
    <t>con 1/1 vs. exp 5/1</t>
  </si>
  <si>
    <t>con 1/1 vs. con 5/1</t>
  </si>
  <si>
    <t>exp  vs. un</t>
  </si>
  <si>
    <t>con 1/1 vs. un 1/1</t>
  </si>
  <si>
    <t>exp 2/1 vs. un 5/1</t>
  </si>
  <si>
    <t>con 1/1 vs. exp 2/1</t>
  </si>
  <si>
    <t>un 1/1 vs. un 5/1</t>
  </si>
  <si>
    <t>exp 1/1 vs. un 2/1</t>
  </si>
  <si>
    <t>exp 1/1 vs. exp 5/1</t>
  </si>
  <si>
    <t>con 2/1 vs. un 2/1</t>
  </si>
  <si>
    <t>exp  vs. con</t>
  </si>
  <si>
    <t>exp 1/1 vs. con 5/1</t>
  </si>
  <si>
    <t>con 2/1 vs. exp 5/1</t>
  </si>
  <si>
    <t>con 5/1 vs. un 5/1</t>
  </si>
  <si>
    <t>con 2/1 vs. con 5/1</t>
  </si>
  <si>
    <t>exp 5/1 vs. un 5/1</t>
  </si>
  <si>
    <t>un 2/1 vs. un 5/1</t>
  </si>
  <si>
    <t>exp 1/1 vs. un 1/1</t>
  </si>
  <si>
    <t>exp 1/1 vs. exp 2/1</t>
  </si>
  <si>
    <t>con 2/1 vs. un 1/1</t>
  </si>
  <si>
    <t>con 2/1 vs. exp 2/1</t>
  </si>
  <si>
    <t>con 1/1 vs. con 2/1</t>
  </si>
  <si>
    <t>con 1/1 vs. exp 1/1</t>
  </si>
  <si>
    <t>exp 2/1 vs. un 2/1</t>
  </si>
  <si>
    <t>un 1/1 vs. un 2/1</t>
  </si>
  <si>
    <t>exp 2/1 vs. exp 5/1</t>
  </si>
  <si>
    <t>un 1/1 vs. exp 5/1</t>
  </si>
  <si>
    <t>exp 2/1 vs. con 5/1</t>
  </si>
  <si>
    <t>con vs. un</t>
  </si>
  <si>
    <t>un 1/1 vs. con 5/1</t>
  </si>
  <si>
    <t>con 5/1 vs. un 2/1</t>
  </si>
  <si>
    <t>exp 1/1 vs. con 2/1</t>
  </si>
  <si>
    <t>exp 5/1 vs. un 2/1</t>
  </si>
  <si>
    <t>con 5/1 vs. exp 5/1</t>
  </si>
  <si>
    <t>exp 2/1 vs. un 1/1</t>
  </si>
  <si>
    <t>IFNg in Serglycin Menders</t>
  </si>
  <si>
    <r>
      <t>IFN</t>
    </r>
    <r>
      <rPr>
        <b/>
        <sz val="11"/>
        <color theme="1"/>
        <rFont val="Calibri"/>
        <family val="2"/>
      </rPr>
      <t>γ</t>
    </r>
  </si>
  <si>
    <r>
      <t>IFN</t>
    </r>
    <r>
      <rPr>
        <b/>
        <sz val="11"/>
        <color theme="1"/>
        <rFont val="Calibri"/>
        <family val="2"/>
      </rPr>
      <t>γ</t>
    </r>
    <r>
      <rPr>
        <b/>
        <sz val="11"/>
        <color theme="1"/>
        <rFont val="Calibri"/>
        <family val="2"/>
        <scheme val="minor"/>
      </rPr>
      <t>∆A</t>
    </r>
  </si>
  <si>
    <t>IFNγ∆E</t>
  </si>
  <si>
    <t>Friday, December 26, 2025 7:33:40 PM</t>
  </si>
  <si>
    <t>Data source: IFNg in Serglycin Menders in 261225 IFNg A and E mutant co loc GzmB or Serglycin.JNB</t>
  </si>
  <si>
    <t>(P = 0.190)</t>
  </si>
  <si>
    <t>IFNγ</t>
  </si>
  <si>
    <t>IFNγΔA</t>
  </si>
  <si>
    <t>IFNγΔE</t>
  </si>
  <si>
    <t>IFNγ vs. IFNγΔA</t>
  </si>
  <si>
    <t>IFNγ vs. IFNγΔE</t>
  </si>
  <si>
    <t>IFNγΔE vs. IFNγΔA</t>
  </si>
  <si>
    <t>IFng Serglycin Pearsons</t>
  </si>
  <si>
    <t>Friday, December 26, 2025 7:32:45 PM</t>
  </si>
  <si>
    <t>Data source: IFng Serglycin Pearsons in 261225 IFNg A and E mutant co loc GzmB or Serglycin.JNB</t>
  </si>
  <si>
    <t>(P = 0.246)</t>
  </si>
  <si>
    <t>Power of performed test with alpha = 0.050: 0.986</t>
  </si>
  <si>
    <t>IFNg in GzmB Menders</t>
  </si>
  <si>
    <t>IFNγ (red.)</t>
  </si>
  <si>
    <t>IFNγ∆A (red.)</t>
  </si>
  <si>
    <t>IFNγ∆E (red.)</t>
  </si>
  <si>
    <t>Friday, December 26, 2025 7:34:02 PM</t>
  </si>
  <si>
    <t>Data source: IFNg in GzmB Menders in 261225 IFNg A and E mutant co loc GzmB or Serglycin.JNB</t>
  </si>
  <si>
    <t>(P = 0.215)</t>
  </si>
  <si>
    <t>(P = 0.159)</t>
  </si>
  <si>
    <t>IFNγ red</t>
  </si>
  <si>
    <t>IFNγΔA red</t>
  </si>
  <si>
    <t>The differences in the mean values among the treatment groups are greater than would be expected by chance; there is a statistically significant difference  (P = 0.003).</t>
  </si>
  <si>
    <t>Power of performed test with alpha = 0.050: 0.820</t>
  </si>
  <si>
    <t>IFNγ red vs. IFNγΔA red</t>
  </si>
  <si>
    <t>IFNγ red vs. IFNγΔE</t>
  </si>
  <si>
    <t>IFNγΔE vs. IFNγΔA red</t>
  </si>
  <si>
    <t xml:space="preserve"> IFNg GzmB Pearsons</t>
  </si>
  <si>
    <t>Friday, December 26, 2025 7:33:13 PM</t>
  </si>
  <si>
    <t>Data source: IFNg GzmB Pearsons in 261225 IFNg A and E mutant co loc GzmB or Serglycin.JNB</t>
  </si>
  <si>
    <t>(P = 0.958)</t>
  </si>
  <si>
    <t>The differences in the mean values among the treatment groups are greater than would be expected by chance; there is a statistically significant difference  (P = 0.002).</t>
  </si>
  <si>
    <t>Power of performed test with alpha = 0.050: 0.853</t>
  </si>
  <si>
    <t>IFNγΔA red vs. IFNγΔ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_ "/>
  </numFmts>
  <fonts count="27" x14ac:knownFonts="1">
    <font>
      <sz val="11"/>
      <color theme="1"/>
      <name val="Calibri"/>
      <family val="2"/>
      <scheme val="minor"/>
    </font>
    <font>
      <sz val="11"/>
      <color rgb="FF9C6500"/>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1"/>
      <name val="Calibri"/>
      <family val="2"/>
      <scheme val="minor"/>
    </font>
    <font>
      <b/>
      <sz val="11"/>
      <color rgb="FFFF0000"/>
      <name val="Calibri"/>
      <family val="2"/>
      <scheme val="minor"/>
    </font>
    <font>
      <b/>
      <u/>
      <sz val="11"/>
      <color theme="1"/>
      <name val="Calibri"/>
      <family val="2"/>
      <scheme val="minor"/>
    </font>
    <font>
      <b/>
      <sz val="11"/>
      <color theme="1"/>
      <name val="Arial"/>
      <family val="2"/>
    </font>
    <font>
      <sz val="10"/>
      <name val="Times New Roman"/>
      <charset val="254"/>
    </font>
    <font>
      <sz val="10"/>
      <name val="Times New Roman"/>
      <family val="1"/>
      <charset val="254"/>
    </font>
    <font>
      <sz val="10"/>
      <color theme="1"/>
      <name val="Times New Roman"/>
      <family val="1"/>
      <charset val="254"/>
    </font>
    <font>
      <b/>
      <sz val="12"/>
      <name val="Times New Roman"/>
      <family val="1"/>
      <charset val="254"/>
    </font>
    <font>
      <b/>
      <sz val="12"/>
      <name val="Times New Roman"/>
      <charset val="254"/>
    </font>
    <font>
      <b/>
      <sz val="10"/>
      <color theme="1"/>
      <name val="Times New Roman"/>
      <family val="1"/>
      <charset val="254"/>
    </font>
    <font>
      <sz val="10"/>
      <name val="Times New Roman"/>
      <family val="2"/>
      <charset val="254"/>
    </font>
    <font>
      <b/>
      <sz val="10"/>
      <name val="Times New Roman"/>
      <family val="1"/>
      <charset val="254"/>
    </font>
    <font>
      <b/>
      <sz val="10"/>
      <name val="Times New Roman"/>
      <charset val="254"/>
    </font>
    <font>
      <sz val="10"/>
      <color theme="1"/>
      <name val="Times New Roman"/>
      <charset val="254"/>
    </font>
    <font>
      <sz val="10"/>
      <color rgb="FFFF0000"/>
      <name val="Times New Roman"/>
      <family val="1"/>
      <charset val="254"/>
    </font>
    <font>
      <sz val="11"/>
      <color rgb="FF000000"/>
      <name val="Calibri"/>
      <family val="2"/>
      <scheme val="minor"/>
    </font>
    <font>
      <sz val="11"/>
      <name val="Arial"/>
    </font>
    <font>
      <sz val="11"/>
      <name val="Symbol"/>
      <family val="1"/>
      <charset val="2"/>
    </font>
    <font>
      <sz val="10"/>
      <name val="Arial"/>
    </font>
    <font>
      <sz val="10"/>
      <name val="Symbol"/>
      <family val="1"/>
      <charset val="2"/>
    </font>
    <font>
      <sz val="10"/>
      <name val="Arial"/>
      <family val="2"/>
    </font>
    <font>
      <b/>
      <sz val="11"/>
      <color theme="1"/>
      <name val="Calibri"/>
      <family val="2"/>
    </font>
  </fonts>
  <fills count="29">
    <fill>
      <patternFill patternType="none"/>
    </fill>
    <fill>
      <patternFill patternType="gray125"/>
    </fill>
    <fill>
      <patternFill patternType="solid">
        <fgColor rgb="FFFFEB9C"/>
      </patternFill>
    </fill>
    <fill>
      <patternFill patternType="solid">
        <fgColor theme="2" tint="-9.9978637043366805E-2"/>
        <bgColor indexed="64"/>
      </patternFill>
    </fill>
    <fill>
      <patternFill patternType="solid">
        <fgColor theme="0" tint="-0.249977111117893"/>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4" tint="0.39997558519241921"/>
        <bgColor indexed="64"/>
      </patternFill>
    </fill>
    <fill>
      <patternFill patternType="solid">
        <fgColor rgb="FFFFCCFF"/>
        <bgColor indexed="64"/>
      </patternFill>
    </fill>
    <fill>
      <patternFill patternType="solid">
        <fgColor theme="0"/>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7" tint="-0.249977111117893"/>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0" tint="-4.9989318521683403E-2"/>
        <bgColor indexed="64"/>
      </patternFill>
    </fill>
    <fill>
      <patternFill patternType="solid">
        <fgColor theme="0" tint="-0.34998626667073579"/>
        <bgColor indexed="64"/>
      </patternFill>
    </fill>
    <fill>
      <patternFill patternType="solid">
        <fgColor rgb="FFCC66FF"/>
        <bgColor indexed="64"/>
      </patternFill>
    </fill>
    <fill>
      <patternFill patternType="solid">
        <fgColor theme="0" tint="-0.499984740745262"/>
        <bgColor indexed="64"/>
      </patternFill>
    </fill>
    <fill>
      <patternFill patternType="solid">
        <fgColor theme="7"/>
        <bgColor indexed="64"/>
      </patternFill>
    </fill>
    <fill>
      <patternFill patternType="solid">
        <fgColor rgb="FF00B0F0"/>
        <bgColor indexed="64"/>
      </patternFill>
    </fill>
    <fill>
      <patternFill patternType="solid">
        <fgColor rgb="FFFF66FF"/>
        <bgColor indexed="64"/>
      </patternFill>
    </fill>
    <fill>
      <patternFill patternType="solid">
        <fgColor rgb="FFFF99FF"/>
        <bgColor indexed="64"/>
      </patternFill>
    </fill>
    <fill>
      <patternFill patternType="solid">
        <fgColor theme="8" tint="0.79998168889431442"/>
        <bgColor indexed="64"/>
      </patternFill>
    </fill>
    <fill>
      <patternFill patternType="solid">
        <fgColor rgb="FFFFC000"/>
        <bgColor indexed="64"/>
      </patternFill>
    </fill>
    <fill>
      <patternFill patternType="solid">
        <fgColor theme="6"/>
        <bgColor indexed="64"/>
      </patternFill>
    </fill>
    <fill>
      <patternFill patternType="solid">
        <fgColor theme="4" tint="0.7999816888943144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s>
  <cellStyleXfs count="2">
    <xf numFmtId="0" fontId="0" fillId="0" borderId="0"/>
    <xf numFmtId="0" fontId="1" fillId="2" borderId="0" applyNumberFormat="0" applyBorder="0" applyAlignment="0" applyProtection="0"/>
  </cellStyleXfs>
  <cellXfs count="133">
    <xf numFmtId="0" fontId="0" fillId="0" borderId="0" xfId="0"/>
    <xf numFmtId="0" fontId="0" fillId="3" borderId="0" xfId="0" applyFill="1"/>
    <xf numFmtId="0" fontId="0" fillId="4" borderId="1" xfId="0" applyFill="1" applyBorder="1"/>
    <xf numFmtId="0" fontId="0" fillId="5" borderId="1" xfId="0" applyFill="1" applyBorder="1"/>
    <xf numFmtId="14" fontId="0" fillId="5" borderId="1" xfId="0" applyNumberFormat="1" applyFill="1" applyBorder="1"/>
    <xf numFmtId="0" fontId="0" fillId="6" borderId="1" xfId="0" applyFill="1" applyBorder="1"/>
    <xf numFmtId="14" fontId="0" fillId="6" borderId="1" xfId="0" applyNumberFormat="1" applyFill="1" applyBorder="1"/>
    <xf numFmtId="0" fontId="0" fillId="7" borderId="1" xfId="0" applyFill="1" applyBorder="1"/>
    <xf numFmtId="14" fontId="0" fillId="7" borderId="1" xfId="0" applyNumberFormat="1" applyFill="1" applyBorder="1"/>
    <xf numFmtId="0" fontId="0" fillId="0" borderId="1" xfId="0" applyBorder="1"/>
    <xf numFmtId="14" fontId="0" fillId="0" borderId="0" xfId="0" applyNumberFormat="1"/>
    <xf numFmtId="0" fontId="0" fillId="7" borderId="0" xfId="0" applyFill="1"/>
    <xf numFmtId="0" fontId="0" fillId="0" borderId="0" xfId="0" applyAlignment="1">
      <alignment horizontal="left" vertical="center" indent="1"/>
    </xf>
    <xf numFmtId="0" fontId="3" fillId="4" borderId="1" xfId="0" applyFont="1" applyFill="1" applyBorder="1"/>
    <xf numFmtId="0" fontId="3" fillId="8" borderId="1" xfId="0" applyFont="1" applyFill="1" applyBorder="1"/>
    <xf numFmtId="0" fontId="4" fillId="9" borderId="1" xfId="0" applyFont="1" applyFill="1" applyBorder="1"/>
    <xf numFmtId="0" fontId="3" fillId="9" borderId="1" xfId="0" applyFont="1" applyFill="1" applyBorder="1"/>
    <xf numFmtId="0" fontId="3" fillId="10" borderId="1" xfId="0" applyFont="1" applyFill="1" applyBorder="1"/>
    <xf numFmtId="0" fontId="3" fillId="10" borderId="2" xfId="0" applyFont="1" applyFill="1" applyBorder="1"/>
    <xf numFmtId="0" fontId="3" fillId="0" borderId="0" xfId="0" applyFont="1"/>
    <xf numFmtId="0" fontId="3" fillId="11" borderId="1" xfId="0" applyFont="1" applyFill="1" applyBorder="1"/>
    <xf numFmtId="0" fontId="3" fillId="5" borderId="1" xfId="0" applyFont="1" applyFill="1" applyBorder="1"/>
    <xf numFmtId="14" fontId="3" fillId="11" borderId="1" xfId="0" applyNumberFormat="1" applyFont="1" applyFill="1" applyBorder="1"/>
    <xf numFmtId="0" fontId="4" fillId="4" borderId="1" xfId="0" applyFont="1" applyFill="1" applyBorder="1"/>
    <xf numFmtId="0" fontId="3" fillId="11" borderId="2" xfId="0" applyFont="1" applyFill="1" applyBorder="1"/>
    <xf numFmtId="0" fontId="4" fillId="8" borderId="1" xfId="0" applyFont="1" applyFill="1" applyBorder="1"/>
    <xf numFmtId="0" fontId="4" fillId="11" borderId="1" xfId="0" applyFont="1" applyFill="1" applyBorder="1"/>
    <xf numFmtId="14" fontId="3" fillId="12" borderId="1" xfId="0" applyNumberFormat="1" applyFont="1" applyFill="1" applyBorder="1"/>
    <xf numFmtId="0" fontId="4" fillId="10" borderId="1" xfId="0" applyFont="1" applyFill="1" applyBorder="1"/>
    <xf numFmtId="0" fontId="3" fillId="11" borderId="0" xfId="0" applyFont="1" applyFill="1"/>
    <xf numFmtId="14" fontId="4" fillId="12" borderId="1" xfId="0" applyNumberFormat="1" applyFont="1" applyFill="1" applyBorder="1"/>
    <xf numFmtId="14" fontId="4" fillId="11" borderId="1" xfId="0" applyNumberFormat="1" applyFont="1" applyFill="1" applyBorder="1"/>
    <xf numFmtId="0" fontId="4" fillId="11" borderId="2" xfId="0" applyFont="1" applyFill="1" applyBorder="1"/>
    <xf numFmtId="0" fontId="5" fillId="0" borderId="1" xfId="0" applyFont="1" applyBorder="1"/>
    <xf numFmtId="0" fontId="6" fillId="11" borderId="0" xfId="0" applyFont="1" applyFill="1"/>
    <xf numFmtId="14" fontId="3" fillId="13" borderId="1" xfId="0" applyNumberFormat="1" applyFont="1" applyFill="1" applyBorder="1"/>
    <xf numFmtId="14" fontId="3" fillId="14" borderId="1" xfId="0" applyNumberFormat="1" applyFont="1" applyFill="1" applyBorder="1"/>
    <xf numFmtId="14" fontId="3" fillId="6" borderId="1" xfId="0" applyNumberFormat="1" applyFont="1" applyFill="1" applyBorder="1"/>
    <xf numFmtId="0" fontId="0" fillId="11" borderId="1" xfId="0" applyFill="1" applyBorder="1"/>
    <xf numFmtId="0" fontId="0" fillId="8" borderId="1" xfId="0" applyFill="1" applyBorder="1"/>
    <xf numFmtId="0" fontId="5" fillId="9" borderId="1" xfId="0" applyFont="1" applyFill="1" applyBorder="1"/>
    <xf numFmtId="0" fontId="0" fillId="9" borderId="1" xfId="0" applyFill="1" applyBorder="1"/>
    <xf numFmtId="0" fontId="0" fillId="10" borderId="1" xfId="0" applyFill="1" applyBorder="1"/>
    <xf numFmtId="0" fontId="0" fillId="11" borderId="2" xfId="0" applyFill="1" applyBorder="1"/>
    <xf numFmtId="0" fontId="0" fillId="12" borderId="1" xfId="0" applyFill="1" applyBorder="1"/>
    <xf numFmtId="0" fontId="0" fillId="15" borderId="1" xfId="0" applyFill="1" applyBorder="1"/>
    <xf numFmtId="0" fontId="0" fillId="16" borderId="1" xfId="0" applyFill="1" applyBorder="1"/>
    <xf numFmtId="0" fontId="6" fillId="0" borderId="1" xfId="0" applyFont="1" applyBorder="1"/>
    <xf numFmtId="9" fontId="0" fillId="11" borderId="1" xfId="0" applyNumberFormat="1" applyFill="1" applyBorder="1"/>
    <xf numFmtId="0" fontId="5" fillId="11" borderId="1" xfId="0" applyFont="1" applyFill="1" applyBorder="1"/>
    <xf numFmtId="9" fontId="0" fillId="15" borderId="1" xfId="0" applyNumberFormat="1" applyFill="1" applyBorder="1"/>
    <xf numFmtId="0" fontId="3" fillId="17" borderId="1" xfId="0" applyFont="1" applyFill="1" applyBorder="1"/>
    <xf numFmtId="9" fontId="5" fillId="15" borderId="1" xfId="0" applyNumberFormat="1" applyFont="1" applyFill="1" applyBorder="1"/>
    <xf numFmtId="0" fontId="3" fillId="18" borderId="1" xfId="0" applyFont="1" applyFill="1" applyBorder="1"/>
    <xf numFmtId="9" fontId="0" fillId="0" borderId="1" xfId="0" applyNumberFormat="1" applyBorder="1"/>
    <xf numFmtId="0" fontId="5" fillId="0" borderId="0" xfId="0" applyFont="1"/>
    <xf numFmtId="0" fontId="3" fillId="0" borderId="1" xfId="0" applyFont="1" applyBorder="1"/>
    <xf numFmtId="0" fontId="4" fillId="0" borderId="0" xfId="0" applyFont="1"/>
    <xf numFmtId="0" fontId="0" fillId="19" borderId="1" xfId="0" applyFill="1" applyBorder="1"/>
    <xf numFmtId="0" fontId="6" fillId="0" borderId="0" xfId="0" applyFont="1"/>
    <xf numFmtId="0" fontId="0" fillId="20" borderId="1" xfId="0" applyFill="1" applyBorder="1"/>
    <xf numFmtId="0" fontId="0" fillId="11" borderId="0" xfId="0" applyFill="1"/>
    <xf numFmtId="0" fontId="2" fillId="0" borderId="0" xfId="0" applyFont="1"/>
    <xf numFmtId="0" fontId="3" fillId="0" borderId="0" xfId="0" applyFont="1" applyAlignment="1">
      <alignment horizontal="right"/>
    </xf>
    <xf numFmtId="0" fontId="7" fillId="0" borderId="0" xfId="0" applyFont="1"/>
    <xf numFmtId="0" fontId="0" fillId="5" borderId="0" xfId="0" applyFill="1"/>
    <xf numFmtId="0" fontId="0" fillId="21" borderId="0" xfId="0" applyFill="1"/>
    <xf numFmtId="0" fontId="0" fillId="0" borderId="0" xfId="0" applyAlignment="1">
      <alignment horizontal="center"/>
    </xf>
    <xf numFmtId="0" fontId="3" fillId="0" borderId="0" xfId="0" applyFont="1" applyAlignment="1">
      <alignment horizontal="center"/>
    </xf>
    <xf numFmtId="11" fontId="0" fillId="0" borderId="0" xfId="0" applyNumberFormat="1" applyAlignment="1">
      <alignment horizontal="center"/>
    </xf>
    <xf numFmtId="0" fontId="3" fillId="0" borderId="0" xfId="0" applyFont="1" applyAlignment="1">
      <alignment horizontal="left"/>
    </xf>
    <xf numFmtId="0" fontId="3" fillId="22" borderId="1" xfId="0" applyFont="1" applyFill="1" applyBorder="1"/>
    <xf numFmtId="0" fontId="3" fillId="16" borderId="1" xfId="0" applyFont="1" applyFill="1" applyBorder="1"/>
    <xf numFmtId="0" fontId="3" fillId="23" borderId="1" xfId="0" applyFont="1" applyFill="1" applyBorder="1"/>
    <xf numFmtId="14" fontId="3" fillId="0" borderId="1" xfId="0" applyNumberFormat="1" applyFont="1" applyBorder="1"/>
    <xf numFmtId="0" fontId="3" fillId="22" borderId="3" xfId="0" applyFont="1" applyFill="1" applyBorder="1"/>
    <xf numFmtId="0" fontId="3" fillId="0" borderId="4" xfId="0" applyFont="1" applyBorder="1"/>
    <xf numFmtId="0" fontId="3" fillId="0" borderId="5" xfId="0" applyFont="1" applyBorder="1"/>
    <xf numFmtId="14" fontId="3" fillId="0" borderId="5" xfId="0" applyNumberFormat="1" applyFont="1" applyBorder="1"/>
    <xf numFmtId="0" fontId="3" fillId="22" borderId="5" xfId="0" applyFont="1" applyFill="1" applyBorder="1"/>
    <xf numFmtId="0" fontId="3" fillId="16" borderId="5" xfId="0" applyFont="1" applyFill="1" applyBorder="1"/>
    <xf numFmtId="0" fontId="0" fillId="22" borderId="1" xfId="0" applyFill="1" applyBorder="1"/>
    <xf numFmtId="0" fontId="4" fillId="0" borderId="1" xfId="0" applyFont="1" applyBorder="1"/>
    <xf numFmtId="14" fontId="4" fillId="0" borderId="1" xfId="0" applyNumberFormat="1" applyFont="1" applyBorder="1"/>
    <xf numFmtId="0" fontId="4" fillId="22" borderId="1" xfId="0" applyFont="1" applyFill="1" applyBorder="1"/>
    <xf numFmtId="0" fontId="4" fillId="16" borderId="1" xfId="0" applyFont="1" applyFill="1" applyBorder="1"/>
    <xf numFmtId="0" fontId="4" fillId="23" borderId="1" xfId="0" applyFont="1" applyFill="1" applyBorder="1"/>
    <xf numFmtId="0" fontId="3" fillId="0" borderId="1" xfId="0" quotePrefix="1" applyFont="1" applyBorder="1"/>
    <xf numFmtId="0" fontId="3" fillId="15" borderId="1" xfId="0" applyFont="1" applyFill="1" applyBorder="1"/>
    <xf numFmtId="0" fontId="3" fillId="24" borderId="1" xfId="0" applyFont="1" applyFill="1" applyBorder="1"/>
    <xf numFmtId="0" fontId="3" fillId="6" borderId="1" xfId="0" applyFont="1" applyFill="1" applyBorder="1"/>
    <xf numFmtId="0" fontId="8" fillId="0" borderId="1" xfId="0" applyFont="1" applyBorder="1"/>
    <xf numFmtId="0" fontId="0" fillId="6" borderId="0" xfId="0" applyFill="1"/>
    <xf numFmtId="0" fontId="0" fillId="25" borderId="0" xfId="0" applyFill="1"/>
    <xf numFmtId="0" fontId="9" fillId="0" borderId="0" xfId="0" applyFont="1" applyAlignment="1">
      <alignment vertical="center"/>
    </xf>
    <xf numFmtId="0" fontId="10" fillId="0" borderId="0" xfId="0" applyFont="1" applyAlignment="1">
      <alignment vertical="center"/>
    </xf>
    <xf numFmtId="0" fontId="11" fillId="0" borderId="0" xfId="0" applyFont="1"/>
    <xf numFmtId="0" fontId="14" fillId="0" borderId="0" xfId="0" applyFont="1"/>
    <xf numFmtId="0" fontId="10" fillId="0" borderId="0" xfId="0" applyFont="1" applyAlignment="1">
      <alignment vertical="center" wrapText="1"/>
    </xf>
    <xf numFmtId="164" fontId="11" fillId="0" borderId="0" xfId="0" applyNumberFormat="1" applyFont="1"/>
    <xf numFmtId="164" fontId="9" fillId="0" borderId="0" xfId="0" applyNumberFormat="1" applyFont="1" applyAlignment="1">
      <alignment vertical="center"/>
    </xf>
    <xf numFmtId="164" fontId="17" fillId="26" borderId="0" xfId="0" applyNumberFormat="1" applyFont="1" applyFill="1" applyAlignment="1">
      <alignment vertical="center"/>
    </xf>
    <xf numFmtId="164" fontId="14" fillId="26" borderId="0" xfId="0" applyNumberFormat="1" applyFont="1" applyFill="1"/>
    <xf numFmtId="0" fontId="10" fillId="0" borderId="0" xfId="0" applyFont="1"/>
    <xf numFmtId="0" fontId="18" fillId="0" borderId="0" xfId="0" applyFont="1"/>
    <xf numFmtId="0" fontId="9" fillId="25" borderId="0" xfId="0" applyFont="1" applyFill="1" applyAlignment="1">
      <alignment vertical="center"/>
    </xf>
    <xf numFmtId="164" fontId="10" fillId="0" borderId="0" xfId="0" applyNumberFormat="1" applyFont="1"/>
    <xf numFmtId="164" fontId="9" fillId="26" borderId="0" xfId="0" applyNumberFormat="1" applyFont="1" applyFill="1" applyAlignment="1">
      <alignment vertical="center"/>
    </xf>
    <xf numFmtId="164" fontId="11" fillId="26" borderId="0" xfId="0" applyNumberFormat="1" applyFont="1" applyFill="1"/>
    <xf numFmtId="0" fontId="9" fillId="0" borderId="0" xfId="0" applyFont="1"/>
    <xf numFmtId="0" fontId="19" fillId="0" borderId="0" xfId="0" applyFont="1"/>
    <xf numFmtId="2" fontId="0" fillId="0" borderId="0" xfId="0" applyNumberFormat="1"/>
    <xf numFmtId="49" fontId="0" fillId="0" borderId="0" xfId="0" applyNumberFormat="1"/>
    <xf numFmtId="2" fontId="1" fillId="2" borderId="0" xfId="1" applyNumberFormat="1"/>
    <xf numFmtId="9" fontId="0" fillId="0" borderId="0" xfId="0" applyNumberFormat="1"/>
    <xf numFmtId="0" fontId="0" fillId="27" borderId="0" xfId="0" applyFill="1"/>
    <xf numFmtId="0" fontId="0" fillId="0" borderId="0" xfId="0" applyAlignment="1">
      <alignment horizontal="left"/>
    </xf>
    <xf numFmtId="0" fontId="20" fillId="0" borderId="0" xfId="0" applyFont="1" applyAlignment="1">
      <alignment horizontal="left" readingOrder="1"/>
    </xf>
    <xf numFmtId="0" fontId="21" fillId="0" borderId="1" xfId="0" applyFont="1" applyBorder="1" applyAlignment="1">
      <alignment horizontal="left"/>
    </xf>
    <xf numFmtId="0" fontId="21" fillId="0" borderId="1" xfId="0" applyFont="1" applyBorder="1"/>
    <xf numFmtId="0" fontId="23" fillId="0" borderId="1" xfId="0" applyFont="1" applyBorder="1" applyAlignment="1">
      <alignment horizontal="left"/>
    </xf>
    <xf numFmtId="0" fontId="23" fillId="0" borderId="1" xfId="0" applyFont="1" applyBorder="1"/>
    <xf numFmtId="0" fontId="25" fillId="0" borderId="1" xfId="0" applyFont="1" applyBorder="1" applyAlignment="1">
      <alignment horizontal="center" vertical="center" wrapText="1"/>
    </xf>
    <xf numFmtId="0" fontId="25" fillId="0" borderId="1" xfId="0" applyFont="1" applyBorder="1"/>
    <xf numFmtId="0" fontId="10" fillId="0" borderId="0" xfId="0" applyFont="1" applyAlignment="1">
      <alignment horizontal="center" vertical="center"/>
    </xf>
    <xf numFmtId="0" fontId="9" fillId="0" borderId="0" xfId="0" applyFont="1" applyAlignment="1">
      <alignment horizontal="center" vertical="center"/>
    </xf>
    <xf numFmtId="0" fontId="10" fillId="26" borderId="0" xfId="0" applyFont="1" applyFill="1" applyAlignment="1">
      <alignment horizontal="center" vertical="center"/>
    </xf>
    <xf numFmtId="0" fontId="16" fillId="26" borderId="0" xfId="0" applyFont="1" applyFill="1" applyAlignment="1">
      <alignment horizontal="center" vertical="center"/>
    </xf>
    <xf numFmtId="0" fontId="12" fillId="0" borderId="0" xfId="0" applyFont="1" applyAlignment="1">
      <alignment horizontal="center" vertical="center"/>
    </xf>
    <xf numFmtId="0" fontId="13" fillId="0" borderId="0" xfId="0" applyFont="1" applyAlignment="1">
      <alignment horizontal="center" vertical="center"/>
    </xf>
    <xf numFmtId="0" fontId="15" fillId="0" borderId="0" xfId="0" applyFont="1" applyAlignment="1">
      <alignment horizontal="center" vertical="center"/>
    </xf>
    <xf numFmtId="0" fontId="0" fillId="0" borderId="0" xfId="0" applyAlignment="1">
      <alignment horizontal="center"/>
    </xf>
    <xf numFmtId="0" fontId="0" fillId="28" borderId="0" xfId="0" applyFill="1"/>
  </cellXfs>
  <cellStyles count="2">
    <cellStyle name="Neutral" xfId="1" builtinId="28"/>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theme" Target="theme/theme1.xml"/><Relationship Id="rId21" Type="http://schemas.openxmlformats.org/officeDocument/2006/relationships/worksheet" Target="worksheets/sheet21.xml"/><Relationship Id="rId34" Type="http://schemas.openxmlformats.org/officeDocument/2006/relationships/externalLink" Target="externalLinks/externalLink1.xml"/><Relationship Id="rId42" Type="http://schemas.openxmlformats.org/officeDocument/2006/relationships/calcChain" Target="calcChain.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externalLink" Target="externalLinks/externalLink4.xml"/><Relationship Id="rId40"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externalLink" Target="externalLinks/externalLink3.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externalLink" Target="externalLinks/externalLink2.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externalLink" Target="externalLinks/externalLink5.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ercentage</a:t>
            </a:r>
            <a:r>
              <a:rPr lang="de-DE" baseline="0"/>
              <a:t> from tota</a:t>
            </a:r>
            <a:r>
              <a:rPr lang="de-DE"/>
              <a:t>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18239809957828643"/>
          <c:y val="0.24845593225065768"/>
          <c:w val="0.81760190042171355"/>
          <c:h val="0.64412027181541842"/>
        </c:manualLayout>
      </c:layout>
      <c:barChart>
        <c:barDir val="col"/>
        <c:grouping val="clustered"/>
        <c:varyColors val="0"/>
        <c:ser>
          <c:idx val="0"/>
          <c:order val="0"/>
          <c:spPr>
            <a:solidFill>
              <a:schemeClr val="accent1"/>
            </a:solidFill>
            <a:ln>
              <a:solidFill>
                <a:sysClr val="windowText" lastClr="000000"/>
              </a:solidFill>
            </a:ln>
            <a:effectLst/>
          </c:spPr>
          <c:invertIfNegative val="0"/>
          <c:dPt>
            <c:idx val="0"/>
            <c:invertIfNegative val="0"/>
            <c:bubble3D val="0"/>
            <c:spPr>
              <a:solidFill>
                <a:schemeClr val="bg1">
                  <a:lumMod val="85000"/>
                </a:schemeClr>
              </a:solidFill>
              <a:ln>
                <a:solidFill>
                  <a:sysClr val="windowText" lastClr="000000"/>
                </a:solidFill>
              </a:ln>
              <a:effectLst/>
            </c:spPr>
            <c:extLst>
              <c:ext xmlns:c16="http://schemas.microsoft.com/office/drawing/2014/chart" uri="{C3380CC4-5D6E-409C-BE32-E72D297353CC}">
                <c16:uniqueId val="{00000001-5F31-4407-B095-A3BBC79B935D}"/>
              </c:ext>
            </c:extLst>
          </c:dPt>
          <c:dPt>
            <c:idx val="2"/>
            <c:invertIfNegative val="0"/>
            <c:bubble3D val="0"/>
            <c:spPr>
              <a:solidFill>
                <a:srgbClr val="CC66FF"/>
              </a:solidFill>
              <a:ln>
                <a:solidFill>
                  <a:sysClr val="windowText" lastClr="000000"/>
                </a:solidFill>
              </a:ln>
              <a:effectLst/>
            </c:spPr>
            <c:extLst>
              <c:ext xmlns:c16="http://schemas.microsoft.com/office/drawing/2014/chart" uri="{C3380CC4-5D6E-409C-BE32-E72D297353CC}">
                <c16:uniqueId val="{00000003-5F31-4407-B095-A3BBC79B935D}"/>
              </c:ext>
            </c:extLst>
          </c:dPt>
          <c:errBars>
            <c:errBarType val="plus"/>
            <c:errValType val="cust"/>
            <c:noEndCap val="0"/>
            <c:plus>
              <c:numRef>
                <c:f>('[1]Final analysis for Fig. 2f,g'!$N$45,'[1]Final analysis for Fig. 2f,g'!$N$46,'[1]Final analysis for Fig. 2f,g'!$N$47)</c:f>
                <c:numCache>
                  <c:formatCode>General</c:formatCode>
                  <c:ptCount val="3"/>
                  <c:pt idx="0">
                    <c:v>5.3580555217014831</c:v>
                  </c:pt>
                  <c:pt idx="1">
                    <c:v>4.1976021963347181</c:v>
                  </c:pt>
                  <c:pt idx="2">
                    <c:v>3.2693680482318257</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1]Final analysis for Fig. 2f,g'!$M$42:$M$44</c:f>
              <c:strCache>
                <c:ptCount val="3"/>
                <c:pt idx="0">
                  <c:v>GzmB+Inf</c:v>
                </c:pt>
                <c:pt idx="1">
                  <c:v>Inf</c:v>
                </c:pt>
                <c:pt idx="2">
                  <c:v>GzmB</c:v>
                </c:pt>
              </c:strCache>
            </c:strRef>
          </c:cat>
          <c:val>
            <c:numRef>
              <c:f>'[1]Final analysis for Fig. 2f,g'!$N$42:$N$44</c:f>
              <c:numCache>
                <c:formatCode>General</c:formatCode>
                <c:ptCount val="3"/>
                <c:pt idx="0">
                  <c:v>71.36096413874192</c:v>
                </c:pt>
                <c:pt idx="1">
                  <c:v>18.559670781893004</c:v>
                </c:pt>
                <c:pt idx="2">
                  <c:v>10.079365079365081</c:v>
                </c:pt>
              </c:numCache>
            </c:numRef>
          </c:val>
          <c:extLst>
            <c:ext xmlns:c16="http://schemas.microsoft.com/office/drawing/2014/chart" uri="{C3380CC4-5D6E-409C-BE32-E72D297353CC}">
              <c16:uniqueId val="{00000004-5F31-4407-B095-A3BBC79B935D}"/>
            </c:ext>
          </c:extLst>
        </c:ser>
        <c:dLbls>
          <c:showLegendKey val="0"/>
          <c:showVal val="0"/>
          <c:showCatName val="0"/>
          <c:showSerName val="0"/>
          <c:showPercent val="0"/>
          <c:showBubbleSize val="0"/>
        </c:dLbls>
        <c:gapWidth val="219"/>
        <c:overlap val="-27"/>
        <c:axId val="2001830943"/>
        <c:axId val="1585333903"/>
      </c:barChart>
      <c:catAx>
        <c:axId val="200183094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85333903"/>
        <c:crosses val="autoZero"/>
        <c:auto val="1"/>
        <c:lblAlgn val="ctr"/>
        <c:lblOffset val="100"/>
        <c:noMultiLvlLbl val="0"/>
      </c:catAx>
      <c:valAx>
        <c:axId val="15853339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01830943"/>
        <c:crosses val="autoZero"/>
        <c:crossBetween val="between"/>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1]Final analysis for Fig. 2f,g'!$AB$64</c:f>
              <c:strCache>
                <c:ptCount val="1"/>
                <c:pt idx="0">
                  <c:v>SCG</c:v>
                </c:pt>
              </c:strCache>
            </c:strRef>
          </c:tx>
          <c:spPr>
            <a:solidFill>
              <a:schemeClr val="tx1"/>
            </a:solidFill>
            <a:ln>
              <a:solidFill>
                <a:sysClr val="windowText" lastClr="000000"/>
              </a:solidFill>
            </a:ln>
            <a:effectLst/>
          </c:spPr>
          <c:invertIfNegative val="0"/>
          <c:cat>
            <c:strRef>
              <c:f>'[1]Final analysis for Fig. 2f,g'!$AC$63:$AF$63</c:f>
              <c:strCache>
                <c:ptCount val="4"/>
                <c:pt idx="0">
                  <c:v>GzmB+INF</c:v>
                </c:pt>
                <c:pt idx="1">
                  <c:v>INF</c:v>
                </c:pt>
                <c:pt idx="3">
                  <c:v>GzmB</c:v>
                </c:pt>
              </c:strCache>
            </c:strRef>
          </c:cat>
          <c:val>
            <c:numRef>
              <c:f>'[1]Final analysis for Fig. 2f,g'!$AC$64:$AF$64</c:f>
              <c:numCache>
                <c:formatCode>General</c:formatCode>
                <c:ptCount val="4"/>
                <c:pt idx="0">
                  <c:v>30.526</c:v>
                </c:pt>
                <c:pt idx="1">
                  <c:v>0</c:v>
                </c:pt>
                <c:pt idx="3">
                  <c:v>46.665999999999997</c:v>
                </c:pt>
              </c:numCache>
            </c:numRef>
          </c:val>
          <c:extLst>
            <c:ext xmlns:c16="http://schemas.microsoft.com/office/drawing/2014/chart" uri="{C3380CC4-5D6E-409C-BE32-E72D297353CC}">
              <c16:uniqueId val="{00000000-421B-448D-8160-E08E6250B4B6}"/>
            </c:ext>
          </c:extLst>
        </c:ser>
        <c:ser>
          <c:idx val="1"/>
          <c:order val="1"/>
          <c:tx>
            <c:strRef>
              <c:f>'[1]Final analysis for Fig. 2f,g'!$AB$65</c:f>
              <c:strCache>
                <c:ptCount val="1"/>
                <c:pt idx="0">
                  <c:v>MCG+MVB</c:v>
                </c:pt>
              </c:strCache>
            </c:strRef>
          </c:tx>
          <c:spPr>
            <a:solidFill>
              <a:schemeClr val="bg1">
                <a:lumMod val="65000"/>
              </a:schemeClr>
            </a:solidFill>
            <a:ln>
              <a:solidFill>
                <a:sysClr val="windowText" lastClr="000000"/>
              </a:solidFill>
            </a:ln>
            <a:effectLst/>
          </c:spPr>
          <c:invertIfNegative val="0"/>
          <c:cat>
            <c:strRef>
              <c:f>'[1]Final analysis for Fig. 2f,g'!$AC$63:$AF$63</c:f>
              <c:strCache>
                <c:ptCount val="4"/>
                <c:pt idx="0">
                  <c:v>GzmB+INF</c:v>
                </c:pt>
                <c:pt idx="1">
                  <c:v>INF</c:v>
                </c:pt>
                <c:pt idx="3">
                  <c:v>GzmB</c:v>
                </c:pt>
              </c:strCache>
            </c:strRef>
          </c:cat>
          <c:val>
            <c:numRef>
              <c:f>'[1]Final analysis for Fig. 2f,g'!$AC$65:$AF$65</c:f>
              <c:numCache>
                <c:formatCode>General</c:formatCode>
                <c:ptCount val="4"/>
                <c:pt idx="0">
                  <c:v>47.368000000000002</c:v>
                </c:pt>
                <c:pt idx="1">
                  <c:v>88</c:v>
                </c:pt>
                <c:pt idx="3">
                  <c:v>33.332999999999998</c:v>
                </c:pt>
              </c:numCache>
            </c:numRef>
          </c:val>
          <c:extLst>
            <c:ext xmlns:c16="http://schemas.microsoft.com/office/drawing/2014/chart" uri="{C3380CC4-5D6E-409C-BE32-E72D297353CC}">
              <c16:uniqueId val="{00000001-421B-448D-8160-E08E6250B4B6}"/>
            </c:ext>
          </c:extLst>
        </c:ser>
        <c:ser>
          <c:idx val="2"/>
          <c:order val="2"/>
          <c:tx>
            <c:strRef>
              <c:f>'[1]Final analysis for Fig. 2f,g'!$AB$66</c:f>
              <c:strCache>
                <c:ptCount val="1"/>
                <c:pt idx="0">
                  <c:v>undefined</c:v>
                </c:pt>
              </c:strCache>
            </c:strRef>
          </c:tx>
          <c:spPr>
            <a:solidFill>
              <a:schemeClr val="bg1">
                <a:lumMod val="95000"/>
              </a:schemeClr>
            </a:solidFill>
            <a:ln>
              <a:solidFill>
                <a:sysClr val="windowText" lastClr="000000"/>
              </a:solidFill>
            </a:ln>
            <a:effectLst/>
          </c:spPr>
          <c:invertIfNegative val="0"/>
          <c:cat>
            <c:strRef>
              <c:f>'[1]Final analysis for Fig. 2f,g'!$AC$63:$AF$63</c:f>
              <c:strCache>
                <c:ptCount val="4"/>
                <c:pt idx="0">
                  <c:v>GzmB+INF</c:v>
                </c:pt>
                <c:pt idx="1">
                  <c:v>INF</c:v>
                </c:pt>
                <c:pt idx="3">
                  <c:v>GzmB</c:v>
                </c:pt>
              </c:strCache>
            </c:strRef>
          </c:cat>
          <c:val>
            <c:numRef>
              <c:f>'[1]Final analysis for Fig. 2f,g'!$AC$66:$AF$66</c:f>
              <c:numCache>
                <c:formatCode>General</c:formatCode>
                <c:ptCount val="4"/>
                <c:pt idx="0">
                  <c:v>22.105</c:v>
                </c:pt>
                <c:pt idx="1">
                  <c:v>12</c:v>
                </c:pt>
                <c:pt idx="3">
                  <c:v>20</c:v>
                </c:pt>
              </c:numCache>
            </c:numRef>
          </c:val>
          <c:extLst>
            <c:ext xmlns:c16="http://schemas.microsoft.com/office/drawing/2014/chart" uri="{C3380CC4-5D6E-409C-BE32-E72D297353CC}">
              <c16:uniqueId val="{00000002-421B-448D-8160-E08E6250B4B6}"/>
            </c:ext>
          </c:extLst>
        </c:ser>
        <c:dLbls>
          <c:showLegendKey val="0"/>
          <c:showVal val="0"/>
          <c:showCatName val="0"/>
          <c:showSerName val="0"/>
          <c:showPercent val="0"/>
          <c:showBubbleSize val="0"/>
        </c:dLbls>
        <c:gapWidth val="219"/>
        <c:overlap val="-27"/>
        <c:axId val="674646288"/>
        <c:axId val="940554976"/>
      </c:barChart>
      <c:catAx>
        <c:axId val="6746462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940554976"/>
        <c:crosses val="autoZero"/>
        <c:auto val="1"/>
        <c:lblAlgn val="ctr"/>
        <c:lblOffset val="100"/>
        <c:noMultiLvlLbl val="0"/>
      </c:catAx>
      <c:valAx>
        <c:axId val="94055497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6746462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paperSize="9" orientation="landscape"/>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bg1">
                  <a:lumMod val="75000"/>
                </a:schemeClr>
              </a:solidFill>
              <a:ln w="19050">
                <a:solidFill>
                  <a:schemeClr val="lt1"/>
                </a:solidFill>
              </a:ln>
              <a:effectLst/>
            </c:spPr>
            <c:extLst>
              <c:ext xmlns:c16="http://schemas.microsoft.com/office/drawing/2014/chart" uri="{C3380CC4-5D6E-409C-BE32-E72D297353CC}">
                <c16:uniqueId val="{00000001-DEDB-47B9-B211-9159509FF429}"/>
              </c:ext>
            </c:extLst>
          </c:dPt>
          <c:dPt>
            <c:idx val="1"/>
            <c:bubble3D val="0"/>
            <c:spPr>
              <a:solidFill>
                <a:srgbClr val="FF99FF"/>
              </a:solidFill>
              <a:ln w="19050">
                <a:solidFill>
                  <a:schemeClr val="lt1"/>
                </a:solidFill>
              </a:ln>
              <a:effectLst/>
            </c:spPr>
            <c:extLst>
              <c:ext xmlns:c16="http://schemas.microsoft.com/office/drawing/2014/chart" uri="{C3380CC4-5D6E-409C-BE32-E72D297353CC}">
                <c16:uniqueId val="{00000003-DEDB-47B9-B211-9159509FF429}"/>
              </c:ext>
            </c:extLst>
          </c:dPt>
          <c:cat>
            <c:strRef>
              <c:f>[2]Tabelle1!$I$11:$J$11</c:f>
              <c:strCache>
                <c:ptCount val="2"/>
                <c:pt idx="0">
                  <c:v>GzmB+IFNy+Syb2</c:v>
                </c:pt>
                <c:pt idx="1">
                  <c:v>GzmB+Syb2</c:v>
                </c:pt>
              </c:strCache>
            </c:strRef>
          </c:cat>
          <c:val>
            <c:numRef>
              <c:f>[2]Tabelle1!$I$12:$J$12</c:f>
              <c:numCache>
                <c:formatCode>General</c:formatCode>
                <c:ptCount val="2"/>
                <c:pt idx="0">
                  <c:v>61.609907120743031</c:v>
                </c:pt>
                <c:pt idx="1">
                  <c:v>38.390092879256969</c:v>
                </c:pt>
              </c:numCache>
            </c:numRef>
          </c:val>
          <c:extLst>
            <c:ext xmlns:c16="http://schemas.microsoft.com/office/drawing/2014/chart" uri="{C3380CC4-5D6E-409C-BE32-E72D297353CC}">
              <c16:uniqueId val="{00000004-DEDB-47B9-B211-9159509FF429}"/>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orientation="portrait"/>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spPr>
            <a:solidFill>
              <a:schemeClr val="bg1">
                <a:lumMod val="75000"/>
              </a:schemeClr>
            </a:solidFill>
          </c:spPr>
          <c:dPt>
            <c:idx val="0"/>
            <c:bubble3D val="0"/>
            <c:spPr>
              <a:solidFill>
                <a:schemeClr val="bg1">
                  <a:lumMod val="75000"/>
                </a:schemeClr>
              </a:solidFill>
              <a:ln w="19050">
                <a:solidFill>
                  <a:schemeClr val="lt1"/>
                </a:solidFill>
              </a:ln>
              <a:effectLst/>
            </c:spPr>
            <c:extLst>
              <c:ext xmlns:c16="http://schemas.microsoft.com/office/drawing/2014/chart" uri="{C3380CC4-5D6E-409C-BE32-E72D297353CC}">
                <c16:uniqueId val="{00000001-0546-4AEB-93CA-7493B74FF761}"/>
              </c:ext>
            </c:extLst>
          </c:dPt>
          <c:dPt>
            <c:idx val="1"/>
            <c:bubble3D val="0"/>
            <c:spPr>
              <a:solidFill>
                <a:srgbClr val="FF99FF"/>
              </a:solidFill>
              <a:ln w="19050">
                <a:solidFill>
                  <a:schemeClr val="lt1"/>
                </a:solidFill>
              </a:ln>
              <a:effectLst/>
            </c:spPr>
            <c:extLst>
              <c:ext xmlns:c16="http://schemas.microsoft.com/office/drawing/2014/chart" uri="{C3380CC4-5D6E-409C-BE32-E72D297353CC}">
                <c16:uniqueId val="{00000003-0546-4AEB-93CA-7493B74FF761}"/>
              </c:ext>
            </c:extLst>
          </c:dPt>
          <c:cat>
            <c:strRef>
              <c:f>[2]Tabelle1!$I$28:$J$28</c:f>
              <c:strCache>
                <c:ptCount val="2"/>
                <c:pt idx="0">
                  <c:v>GzmB+IFNy+Syb2</c:v>
                </c:pt>
                <c:pt idx="1">
                  <c:v>GzmB+Syb2</c:v>
                </c:pt>
              </c:strCache>
            </c:strRef>
          </c:cat>
          <c:val>
            <c:numRef>
              <c:f>[2]Tabelle1!$I$29:$J$29</c:f>
              <c:numCache>
                <c:formatCode>General</c:formatCode>
                <c:ptCount val="2"/>
                <c:pt idx="0">
                  <c:v>78.125</c:v>
                </c:pt>
                <c:pt idx="1">
                  <c:v>21.875</c:v>
                </c:pt>
              </c:numCache>
            </c:numRef>
          </c:val>
          <c:extLst>
            <c:ext xmlns:c16="http://schemas.microsoft.com/office/drawing/2014/chart" uri="{C3380CC4-5D6E-409C-BE32-E72D297353CC}">
              <c16:uniqueId val="{00000004-0546-4AEB-93CA-7493B74FF761}"/>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orientation="portrait"/>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Anteil in %</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3]Tabelle1!$H$43</c:f>
              <c:strCache>
                <c:ptCount val="1"/>
                <c:pt idx="0">
                  <c:v>MW</c:v>
                </c:pt>
              </c:strCache>
            </c:strRef>
          </c:tx>
          <c:spPr>
            <a:solidFill>
              <a:schemeClr val="accent1"/>
            </a:solidFill>
            <a:ln>
              <a:noFill/>
            </a:ln>
            <a:effectLst/>
          </c:spPr>
          <c:invertIfNegative val="0"/>
          <c:dPt>
            <c:idx val="0"/>
            <c:invertIfNegative val="0"/>
            <c:bubble3D val="0"/>
            <c:spPr>
              <a:solidFill>
                <a:schemeClr val="bg1">
                  <a:lumMod val="85000"/>
                </a:schemeClr>
              </a:solidFill>
              <a:ln>
                <a:solidFill>
                  <a:sysClr val="windowText" lastClr="000000"/>
                </a:solidFill>
              </a:ln>
              <a:effectLst/>
            </c:spPr>
            <c:extLst>
              <c:ext xmlns:c16="http://schemas.microsoft.com/office/drawing/2014/chart" uri="{C3380CC4-5D6E-409C-BE32-E72D297353CC}">
                <c16:uniqueId val="{00000001-A8C1-45D2-8F65-1B0E64DE8475}"/>
              </c:ext>
            </c:extLst>
          </c:dPt>
          <c:dPt>
            <c:idx val="1"/>
            <c:invertIfNegative val="0"/>
            <c:bubble3D val="0"/>
            <c:spPr>
              <a:solidFill>
                <a:schemeClr val="accent1">
                  <a:lumMod val="60000"/>
                  <a:lumOff val="40000"/>
                </a:schemeClr>
              </a:solidFill>
              <a:ln>
                <a:solidFill>
                  <a:sysClr val="windowText" lastClr="000000"/>
                </a:solidFill>
              </a:ln>
              <a:effectLst/>
            </c:spPr>
            <c:extLst>
              <c:ext xmlns:c16="http://schemas.microsoft.com/office/drawing/2014/chart" uri="{C3380CC4-5D6E-409C-BE32-E72D297353CC}">
                <c16:uniqueId val="{00000003-A8C1-45D2-8F65-1B0E64DE8475}"/>
              </c:ext>
            </c:extLst>
          </c:dPt>
          <c:dPt>
            <c:idx val="2"/>
            <c:invertIfNegative val="0"/>
            <c:bubble3D val="0"/>
            <c:spPr>
              <a:solidFill>
                <a:srgbClr val="FF99FF"/>
              </a:solidFill>
              <a:ln>
                <a:solidFill>
                  <a:sysClr val="windowText" lastClr="000000"/>
                </a:solidFill>
              </a:ln>
              <a:effectLst/>
            </c:spPr>
            <c:extLst>
              <c:ext xmlns:c16="http://schemas.microsoft.com/office/drawing/2014/chart" uri="{C3380CC4-5D6E-409C-BE32-E72D297353CC}">
                <c16:uniqueId val="{00000005-A8C1-45D2-8F65-1B0E64DE8475}"/>
              </c:ext>
            </c:extLst>
          </c:dPt>
          <c:errBars>
            <c:errBarType val="plus"/>
            <c:errValType val="cust"/>
            <c:noEndCap val="0"/>
            <c:plus>
              <c:numRef>
                <c:f>[3]Tabelle1!$I$44:$K$44</c:f>
                <c:numCache>
                  <c:formatCode>General</c:formatCode>
                  <c:ptCount val="3"/>
                  <c:pt idx="0">
                    <c:v>1.1448065384954835</c:v>
                  </c:pt>
                  <c:pt idx="1">
                    <c:v>0.70052890071769403</c:v>
                  </c:pt>
                  <c:pt idx="2">
                    <c:v>0.48659273193553437</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3]Tabelle1!$I$42:$K$42</c:f>
              <c:strCache>
                <c:ptCount val="3"/>
                <c:pt idx="0">
                  <c:v>GzmB/IFNy</c:v>
                </c:pt>
                <c:pt idx="1">
                  <c:v>IFNy</c:v>
                </c:pt>
                <c:pt idx="2">
                  <c:v>GzmB</c:v>
                </c:pt>
              </c:strCache>
            </c:strRef>
          </c:cat>
          <c:val>
            <c:numRef>
              <c:f>[3]Tabelle1!$I$43:$K$43</c:f>
              <c:numCache>
                <c:formatCode>General</c:formatCode>
                <c:ptCount val="3"/>
                <c:pt idx="0">
                  <c:v>64.552238805970148</c:v>
                </c:pt>
                <c:pt idx="1">
                  <c:v>20.895522388059703</c:v>
                </c:pt>
                <c:pt idx="2">
                  <c:v>14.17910447761194</c:v>
                </c:pt>
              </c:numCache>
            </c:numRef>
          </c:val>
          <c:extLst>
            <c:ext xmlns:c16="http://schemas.microsoft.com/office/drawing/2014/chart" uri="{C3380CC4-5D6E-409C-BE32-E72D297353CC}">
              <c16:uniqueId val="{00000006-A8C1-45D2-8F65-1B0E64DE8475}"/>
            </c:ext>
          </c:extLst>
        </c:ser>
        <c:ser>
          <c:idx val="1"/>
          <c:order val="1"/>
          <c:tx>
            <c:strRef>
              <c:f>[3]Tabelle1!$H$44</c:f>
              <c:strCache>
                <c:ptCount val="1"/>
                <c:pt idx="0">
                  <c:v>SEM</c:v>
                </c:pt>
              </c:strCache>
            </c:strRef>
          </c:tx>
          <c:spPr>
            <a:solidFill>
              <a:schemeClr val="accent2"/>
            </a:solidFill>
            <a:ln>
              <a:noFill/>
            </a:ln>
            <a:effectLst/>
          </c:spPr>
          <c:invertIfNegative val="0"/>
          <c:cat>
            <c:strRef>
              <c:f>[3]Tabelle1!$I$42:$K$42</c:f>
              <c:strCache>
                <c:ptCount val="3"/>
                <c:pt idx="0">
                  <c:v>GzmB/IFNy</c:v>
                </c:pt>
                <c:pt idx="1">
                  <c:v>IFNy</c:v>
                </c:pt>
                <c:pt idx="2">
                  <c:v>GzmB</c:v>
                </c:pt>
              </c:strCache>
            </c:strRef>
          </c:cat>
          <c:val>
            <c:numRef>
              <c:f>[3]Tabelle1!$I$44:$K$44</c:f>
              <c:numCache>
                <c:formatCode>General</c:formatCode>
                <c:ptCount val="3"/>
                <c:pt idx="0">
                  <c:v>1.1448065384954835</c:v>
                </c:pt>
                <c:pt idx="1">
                  <c:v>0.70052890071769403</c:v>
                </c:pt>
                <c:pt idx="2">
                  <c:v>0.48659273193553437</c:v>
                </c:pt>
              </c:numCache>
            </c:numRef>
          </c:val>
          <c:extLst>
            <c:ext xmlns:c16="http://schemas.microsoft.com/office/drawing/2014/chart" uri="{C3380CC4-5D6E-409C-BE32-E72D297353CC}">
              <c16:uniqueId val="{00000007-A8C1-45D2-8F65-1B0E64DE8475}"/>
            </c:ext>
          </c:extLst>
        </c:ser>
        <c:dLbls>
          <c:showLegendKey val="0"/>
          <c:showVal val="0"/>
          <c:showCatName val="0"/>
          <c:showSerName val="0"/>
          <c:showPercent val="0"/>
          <c:showBubbleSize val="0"/>
        </c:dLbls>
        <c:gapWidth val="219"/>
        <c:overlap val="-27"/>
        <c:axId val="2009071455"/>
        <c:axId val="71891551"/>
      </c:barChart>
      <c:catAx>
        <c:axId val="20090714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1891551"/>
        <c:crosses val="autoZero"/>
        <c:auto val="1"/>
        <c:lblAlgn val="ctr"/>
        <c:lblOffset val="100"/>
        <c:noMultiLvlLbl val="0"/>
      </c:catAx>
      <c:valAx>
        <c:axId val="7189155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009071455"/>
        <c:crosses val="autoZero"/>
        <c:crossBetween val="between"/>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istribution in %</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3]Tabelle1!$H$55</c:f>
              <c:strCache>
                <c:ptCount val="1"/>
                <c:pt idx="0">
                  <c:v>SCG</c:v>
                </c:pt>
              </c:strCache>
            </c:strRef>
          </c:tx>
          <c:spPr>
            <a:solidFill>
              <a:schemeClr val="tx1"/>
            </a:solidFill>
            <a:ln>
              <a:noFill/>
            </a:ln>
            <a:effectLst/>
          </c:spPr>
          <c:invertIfNegative val="0"/>
          <c:cat>
            <c:strRef>
              <c:f>[3]Tabelle1!$I$54:$K$54</c:f>
              <c:strCache>
                <c:ptCount val="3"/>
                <c:pt idx="0">
                  <c:v>GzmB+IFNy</c:v>
                </c:pt>
                <c:pt idx="1">
                  <c:v>IFNy</c:v>
                </c:pt>
                <c:pt idx="2">
                  <c:v>GzmB</c:v>
                </c:pt>
              </c:strCache>
            </c:strRef>
          </c:cat>
          <c:val>
            <c:numRef>
              <c:f>[3]Tabelle1!$I$55:$K$55</c:f>
              <c:numCache>
                <c:formatCode>General</c:formatCode>
                <c:ptCount val="3"/>
                <c:pt idx="0">
                  <c:v>4.6242774566473992</c:v>
                </c:pt>
                <c:pt idx="1">
                  <c:v>0</c:v>
                </c:pt>
                <c:pt idx="2">
                  <c:v>5.2631578947368425</c:v>
                </c:pt>
              </c:numCache>
            </c:numRef>
          </c:val>
          <c:extLst>
            <c:ext xmlns:c16="http://schemas.microsoft.com/office/drawing/2014/chart" uri="{C3380CC4-5D6E-409C-BE32-E72D297353CC}">
              <c16:uniqueId val="{00000000-C3E4-40DC-B010-74AADA7117EA}"/>
            </c:ext>
          </c:extLst>
        </c:ser>
        <c:ser>
          <c:idx val="1"/>
          <c:order val="1"/>
          <c:tx>
            <c:strRef>
              <c:f>[3]Tabelle1!$H$56</c:f>
              <c:strCache>
                <c:ptCount val="1"/>
                <c:pt idx="0">
                  <c:v>MVB+MCG</c:v>
                </c:pt>
              </c:strCache>
            </c:strRef>
          </c:tx>
          <c:spPr>
            <a:solidFill>
              <a:schemeClr val="bg1">
                <a:lumMod val="75000"/>
              </a:schemeClr>
            </a:solidFill>
            <a:ln>
              <a:solidFill>
                <a:schemeClr val="tx1"/>
              </a:solidFill>
            </a:ln>
            <a:effectLst/>
          </c:spPr>
          <c:invertIfNegative val="0"/>
          <c:cat>
            <c:strRef>
              <c:f>[3]Tabelle1!$I$54:$K$54</c:f>
              <c:strCache>
                <c:ptCount val="3"/>
                <c:pt idx="0">
                  <c:v>GzmB+IFNy</c:v>
                </c:pt>
                <c:pt idx="1">
                  <c:v>IFNy</c:v>
                </c:pt>
                <c:pt idx="2">
                  <c:v>GzmB</c:v>
                </c:pt>
              </c:strCache>
            </c:strRef>
          </c:cat>
          <c:val>
            <c:numRef>
              <c:f>[3]Tabelle1!$I$56:$K$56</c:f>
              <c:numCache>
                <c:formatCode>General</c:formatCode>
                <c:ptCount val="3"/>
                <c:pt idx="0">
                  <c:v>68.20809248554913</c:v>
                </c:pt>
                <c:pt idx="1">
                  <c:v>23.214285714285712</c:v>
                </c:pt>
                <c:pt idx="2">
                  <c:v>68.421052631578945</c:v>
                </c:pt>
              </c:numCache>
            </c:numRef>
          </c:val>
          <c:extLst>
            <c:ext xmlns:c16="http://schemas.microsoft.com/office/drawing/2014/chart" uri="{C3380CC4-5D6E-409C-BE32-E72D297353CC}">
              <c16:uniqueId val="{00000001-C3E4-40DC-B010-74AADA7117EA}"/>
            </c:ext>
          </c:extLst>
        </c:ser>
        <c:ser>
          <c:idx val="2"/>
          <c:order val="2"/>
          <c:tx>
            <c:strRef>
              <c:f>[3]Tabelle1!$H$57</c:f>
              <c:strCache>
                <c:ptCount val="1"/>
                <c:pt idx="0">
                  <c:v>Small vesicles</c:v>
                </c:pt>
              </c:strCache>
            </c:strRef>
          </c:tx>
          <c:spPr>
            <a:solidFill>
              <a:schemeClr val="accent4">
                <a:lumMod val="40000"/>
                <a:lumOff val="60000"/>
              </a:schemeClr>
            </a:solidFill>
            <a:ln>
              <a:solidFill>
                <a:sysClr val="windowText" lastClr="000000"/>
              </a:solidFill>
            </a:ln>
            <a:effectLst/>
          </c:spPr>
          <c:invertIfNegative val="0"/>
          <c:cat>
            <c:strRef>
              <c:f>[3]Tabelle1!$I$54:$K$54</c:f>
              <c:strCache>
                <c:ptCount val="3"/>
                <c:pt idx="0">
                  <c:v>GzmB+IFNy</c:v>
                </c:pt>
                <c:pt idx="1">
                  <c:v>IFNy</c:v>
                </c:pt>
                <c:pt idx="2">
                  <c:v>GzmB</c:v>
                </c:pt>
              </c:strCache>
            </c:strRef>
          </c:cat>
          <c:val>
            <c:numRef>
              <c:f>[3]Tabelle1!$I$57:$K$57</c:f>
              <c:numCache>
                <c:formatCode>General</c:formatCode>
                <c:ptCount val="3"/>
                <c:pt idx="0">
                  <c:v>8.0924855491329488</c:v>
                </c:pt>
                <c:pt idx="1">
                  <c:v>62.5</c:v>
                </c:pt>
                <c:pt idx="2">
                  <c:v>10.526315789473685</c:v>
                </c:pt>
              </c:numCache>
            </c:numRef>
          </c:val>
          <c:extLst>
            <c:ext xmlns:c16="http://schemas.microsoft.com/office/drawing/2014/chart" uri="{C3380CC4-5D6E-409C-BE32-E72D297353CC}">
              <c16:uniqueId val="{00000002-C3E4-40DC-B010-74AADA7117EA}"/>
            </c:ext>
          </c:extLst>
        </c:ser>
        <c:ser>
          <c:idx val="3"/>
          <c:order val="3"/>
          <c:tx>
            <c:strRef>
              <c:f>[3]Tabelle1!$H$58</c:f>
              <c:strCache>
                <c:ptCount val="1"/>
                <c:pt idx="0">
                  <c:v>undefined</c:v>
                </c:pt>
              </c:strCache>
            </c:strRef>
          </c:tx>
          <c:spPr>
            <a:solidFill>
              <a:schemeClr val="bg1">
                <a:lumMod val="95000"/>
              </a:schemeClr>
            </a:solidFill>
            <a:ln>
              <a:solidFill>
                <a:sysClr val="windowText" lastClr="000000"/>
              </a:solidFill>
            </a:ln>
            <a:effectLst/>
          </c:spPr>
          <c:invertIfNegative val="0"/>
          <c:cat>
            <c:strRef>
              <c:f>[3]Tabelle1!$I$54:$K$54</c:f>
              <c:strCache>
                <c:ptCount val="3"/>
                <c:pt idx="0">
                  <c:v>GzmB+IFNy</c:v>
                </c:pt>
                <c:pt idx="1">
                  <c:v>IFNy</c:v>
                </c:pt>
                <c:pt idx="2">
                  <c:v>GzmB</c:v>
                </c:pt>
              </c:strCache>
            </c:strRef>
          </c:cat>
          <c:val>
            <c:numRef>
              <c:f>[3]Tabelle1!$I$58:$K$58</c:f>
              <c:numCache>
                <c:formatCode>General</c:formatCode>
                <c:ptCount val="3"/>
                <c:pt idx="0">
                  <c:v>19.075144508670519</c:v>
                </c:pt>
                <c:pt idx="1">
                  <c:v>14.285714285714286</c:v>
                </c:pt>
                <c:pt idx="2">
                  <c:v>15.789473684210526</c:v>
                </c:pt>
              </c:numCache>
            </c:numRef>
          </c:val>
          <c:extLst>
            <c:ext xmlns:c16="http://schemas.microsoft.com/office/drawing/2014/chart" uri="{C3380CC4-5D6E-409C-BE32-E72D297353CC}">
              <c16:uniqueId val="{00000003-C3E4-40DC-B010-74AADA7117EA}"/>
            </c:ext>
          </c:extLst>
        </c:ser>
        <c:dLbls>
          <c:showLegendKey val="0"/>
          <c:showVal val="0"/>
          <c:showCatName val="0"/>
          <c:showSerName val="0"/>
          <c:showPercent val="0"/>
          <c:showBubbleSize val="0"/>
        </c:dLbls>
        <c:gapWidth val="219"/>
        <c:overlap val="-27"/>
        <c:axId val="1146087744"/>
        <c:axId val="1206516944"/>
      </c:barChart>
      <c:catAx>
        <c:axId val="11460877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206516944"/>
        <c:crosses val="autoZero"/>
        <c:auto val="1"/>
        <c:lblAlgn val="ctr"/>
        <c:lblOffset val="100"/>
        <c:noMultiLvlLbl val="0"/>
      </c:catAx>
      <c:valAx>
        <c:axId val="12065169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14608774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Distribution </a:t>
            </a:r>
            <a:r>
              <a:rPr lang="de-DE" baseline="0"/>
              <a:t> (%)</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3]Tabelle1!$H$68</c:f>
              <c:strCache>
                <c:ptCount val="1"/>
                <c:pt idx="0">
                  <c:v>SCG</c:v>
                </c:pt>
              </c:strCache>
            </c:strRef>
          </c:tx>
          <c:spPr>
            <a:solidFill>
              <a:schemeClr val="tx1"/>
            </a:solidFill>
            <a:ln>
              <a:noFill/>
            </a:ln>
            <a:effectLst/>
          </c:spPr>
          <c:invertIfNegative val="0"/>
          <c:cat>
            <c:strRef>
              <c:f>[3]Tabelle1!$I$67:$K$67</c:f>
              <c:strCache>
                <c:ptCount val="3"/>
                <c:pt idx="0">
                  <c:v>GzmB+IFNy</c:v>
                </c:pt>
                <c:pt idx="1">
                  <c:v>IFNy</c:v>
                </c:pt>
                <c:pt idx="2">
                  <c:v>GzmB</c:v>
                </c:pt>
              </c:strCache>
            </c:strRef>
          </c:cat>
          <c:val>
            <c:numRef>
              <c:f>[3]Tabelle1!$I$68:$K$68</c:f>
              <c:numCache>
                <c:formatCode>General</c:formatCode>
                <c:ptCount val="3"/>
                <c:pt idx="0">
                  <c:v>4.6242774566473992</c:v>
                </c:pt>
                <c:pt idx="1">
                  <c:v>0</c:v>
                </c:pt>
                <c:pt idx="2">
                  <c:v>5.2631578947368425</c:v>
                </c:pt>
              </c:numCache>
            </c:numRef>
          </c:val>
          <c:extLst>
            <c:ext xmlns:c16="http://schemas.microsoft.com/office/drawing/2014/chart" uri="{C3380CC4-5D6E-409C-BE32-E72D297353CC}">
              <c16:uniqueId val="{00000000-50D9-457A-A03C-9C0EA392DCF2}"/>
            </c:ext>
          </c:extLst>
        </c:ser>
        <c:ser>
          <c:idx val="1"/>
          <c:order val="1"/>
          <c:tx>
            <c:strRef>
              <c:f>[3]Tabelle1!$H$69</c:f>
              <c:strCache>
                <c:ptCount val="1"/>
                <c:pt idx="0">
                  <c:v>MVB+MCG</c:v>
                </c:pt>
              </c:strCache>
            </c:strRef>
          </c:tx>
          <c:spPr>
            <a:solidFill>
              <a:schemeClr val="bg1">
                <a:lumMod val="65000"/>
              </a:schemeClr>
            </a:solidFill>
            <a:ln>
              <a:solidFill>
                <a:sysClr val="windowText" lastClr="000000"/>
              </a:solidFill>
            </a:ln>
            <a:effectLst/>
          </c:spPr>
          <c:invertIfNegative val="0"/>
          <c:cat>
            <c:strRef>
              <c:f>[3]Tabelle1!$I$67:$K$67</c:f>
              <c:strCache>
                <c:ptCount val="3"/>
                <c:pt idx="0">
                  <c:v>GzmB+IFNy</c:v>
                </c:pt>
                <c:pt idx="1">
                  <c:v>IFNy</c:v>
                </c:pt>
                <c:pt idx="2">
                  <c:v>GzmB</c:v>
                </c:pt>
              </c:strCache>
            </c:strRef>
          </c:cat>
          <c:val>
            <c:numRef>
              <c:f>[3]Tabelle1!$I$69:$K$69</c:f>
              <c:numCache>
                <c:formatCode>General</c:formatCode>
                <c:ptCount val="3"/>
                <c:pt idx="0">
                  <c:v>68.20809248554913</c:v>
                </c:pt>
                <c:pt idx="1">
                  <c:v>23.214285714285712</c:v>
                </c:pt>
                <c:pt idx="2">
                  <c:v>68.421052631578945</c:v>
                </c:pt>
              </c:numCache>
            </c:numRef>
          </c:val>
          <c:extLst>
            <c:ext xmlns:c16="http://schemas.microsoft.com/office/drawing/2014/chart" uri="{C3380CC4-5D6E-409C-BE32-E72D297353CC}">
              <c16:uniqueId val="{00000001-50D9-457A-A03C-9C0EA392DCF2}"/>
            </c:ext>
          </c:extLst>
        </c:ser>
        <c:ser>
          <c:idx val="2"/>
          <c:order val="2"/>
          <c:tx>
            <c:strRef>
              <c:f>[3]Tabelle1!$H$70</c:f>
              <c:strCache>
                <c:ptCount val="1"/>
                <c:pt idx="0">
                  <c:v>others</c:v>
                </c:pt>
              </c:strCache>
            </c:strRef>
          </c:tx>
          <c:spPr>
            <a:solidFill>
              <a:schemeClr val="bg1">
                <a:lumMod val="95000"/>
              </a:schemeClr>
            </a:solidFill>
            <a:ln>
              <a:solidFill>
                <a:sysClr val="windowText" lastClr="000000"/>
              </a:solidFill>
            </a:ln>
            <a:effectLst/>
          </c:spPr>
          <c:invertIfNegative val="0"/>
          <c:cat>
            <c:strRef>
              <c:f>[3]Tabelle1!$I$67:$K$67</c:f>
              <c:strCache>
                <c:ptCount val="3"/>
                <c:pt idx="0">
                  <c:v>GzmB+IFNy</c:v>
                </c:pt>
                <c:pt idx="1">
                  <c:v>IFNy</c:v>
                </c:pt>
                <c:pt idx="2">
                  <c:v>GzmB</c:v>
                </c:pt>
              </c:strCache>
            </c:strRef>
          </c:cat>
          <c:val>
            <c:numRef>
              <c:f>[3]Tabelle1!$I$70:$K$70</c:f>
              <c:numCache>
                <c:formatCode>General</c:formatCode>
                <c:ptCount val="3"/>
                <c:pt idx="0">
                  <c:v>27.167630057803468</c:v>
                </c:pt>
                <c:pt idx="1">
                  <c:v>76.785714285714292</c:v>
                </c:pt>
                <c:pt idx="2">
                  <c:v>26.315789473684212</c:v>
                </c:pt>
              </c:numCache>
            </c:numRef>
          </c:val>
          <c:extLst>
            <c:ext xmlns:c16="http://schemas.microsoft.com/office/drawing/2014/chart" uri="{C3380CC4-5D6E-409C-BE32-E72D297353CC}">
              <c16:uniqueId val="{00000002-50D9-457A-A03C-9C0EA392DCF2}"/>
            </c:ext>
          </c:extLst>
        </c:ser>
        <c:dLbls>
          <c:showLegendKey val="0"/>
          <c:showVal val="0"/>
          <c:showCatName val="0"/>
          <c:showSerName val="0"/>
          <c:showPercent val="0"/>
          <c:showBubbleSize val="0"/>
        </c:dLbls>
        <c:gapWidth val="219"/>
        <c:overlap val="-27"/>
        <c:axId val="1203906784"/>
        <c:axId val="1203928064"/>
      </c:barChart>
      <c:catAx>
        <c:axId val="12039067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203928064"/>
        <c:crosses val="autoZero"/>
        <c:auto val="1"/>
        <c:lblAlgn val="ctr"/>
        <c:lblOffset val="100"/>
        <c:noMultiLvlLbl val="0"/>
      </c:catAx>
      <c:valAx>
        <c:axId val="12039280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2039067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200" b="1"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en-US" sz="1200" b="1"/>
              <a:t>Standard IFN gamma </a:t>
            </a:r>
            <a:endParaRPr lang="en-US" sz="1200" b="1"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endParaRPr>
          </a:p>
        </c:rich>
      </c:tx>
      <c:layout>
        <c:manualLayout>
          <c:xMode val="edge"/>
          <c:yMode val="edge"/>
          <c:x val="0.32981933508311501"/>
          <c:y val="4.1666666666666699E-2"/>
        </c:manualLayout>
      </c:layout>
      <c:overlay val="0"/>
      <c:spPr>
        <a:noFill/>
        <a:ln>
          <a:noFill/>
        </a:ln>
        <a:effectLst/>
      </c:spPr>
    </c:title>
    <c:autoTitleDeleted val="0"/>
    <c:plotArea>
      <c:layout/>
      <c:scatterChart>
        <c:scatterStyle val="lineMarker"/>
        <c:varyColors val="0"/>
        <c:ser>
          <c:idx val="0"/>
          <c:order val="0"/>
          <c:tx>
            <c:strRef>
              <c:f>[4]Sheet0!$J$39</c:f>
              <c:strCache>
                <c:ptCount val="1"/>
                <c:pt idx="0">
                  <c:v>#BEZUG!</c:v>
                </c:pt>
              </c:strCache>
            </c:strRef>
          </c:tx>
          <c:spPr>
            <a:ln w="25400" cap="rnd" cmpd="sng" algn="ctr">
              <a:noFill/>
              <a:prstDash val="solid"/>
              <a:round/>
            </a:ln>
            <a:effectLst/>
          </c:spPr>
          <c:marker>
            <c:symbol val="circle"/>
            <c:size val="5"/>
            <c:spPr>
              <a:solidFill>
                <a:schemeClr val="accent1"/>
              </a:solidFill>
              <a:ln w="9525" cap="flat" cmpd="sng" algn="ctr">
                <a:solidFill>
                  <a:schemeClr val="accent1"/>
                </a:solidFill>
                <a:prstDash val="solid"/>
                <a:round/>
              </a:ln>
              <a:effectLst/>
            </c:spPr>
          </c:marker>
          <c:trendline>
            <c:spPr>
              <a:ln w="19050" cap="rnd" cmpd="sng" algn="ctr">
                <a:solidFill>
                  <a:schemeClr val="accent1"/>
                </a:solidFill>
                <a:prstDash val="sysDot"/>
                <a:round/>
              </a:ln>
              <a:effectLst/>
            </c:spPr>
            <c:trendlineType val="linear"/>
            <c:dispRSqr val="1"/>
            <c:dispEq val="1"/>
            <c:trendlineLbl>
              <c:layout>
                <c:manualLayout>
                  <c:x val="-9.3364204364904099E-2"/>
                  <c:y val="-3.7037037037037299E-3"/>
                </c:manualLayout>
              </c:layout>
              <c:numFmt formatCode="General" sourceLinked="0"/>
              <c:spPr>
                <a:noFill/>
                <a:ln>
                  <a:noFill/>
                </a:ln>
                <a:effectLst/>
              </c:spPr>
              <c:txPr>
                <a:bodyPr rot="0" spcFirstLastPara="0" vertOverflow="ellipsis" vert="horz" wrap="square" anchor="ctr" anchorCtr="1"/>
                <a:lstStyle/>
                <a:p>
                  <a:pPr>
                    <a:defRPr lang="zh-CN" sz="900" b="0" i="0" u="none" strike="noStrike" kern="1200" baseline="0">
                      <a:solidFill>
                        <a:srgbClr val="000000">
                          <a:alpha val="100000"/>
                        </a:srgbClr>
                      </a:solidFill>
                      <a:latin typeface="SimSun" panose="02010600030101010101" pitchFamily="7" charset="-122"/>
                      <a:ea typeface="SimSun" panose="02010600030101010101" pitchFamily="7" charset="-122"/>
                      <a:cs typeface="SimSun" panose="02010600030101010101" pitchFamily="7" charset="-122"/>
                    </a:defRPr>
                  </a:pPr>
                  <a:endParaRPr lang="de-DE"/>
                </a:p>
              </c:txPr>
            </c:trendlineLbl>
          </c:trendline>
          <c:xVal>
            <c:numRef>
              <c:f>[4]Sheet0!$H$41:$H$48</c:f>
              <c:numCache>
                <c:formatCode>General</c:formatCode>
                <c:ptCount val="8"/>
                <c:pt idx="0">
                  <c:v>0</c:v>
                </c:pt>
                <c:pt idx="1">
                  <c:v>31.25</c:v>
                </c:pt>
                <c:pt idx="2">
                  <c:v>62.5</c:v>
                </c:pt>
                <c:pt idx="3">
                  <c:v>125</c:v>
                </c:pt>
                <c:pt idx="4">
                  <c:v>250</c:v>
                </c:pt>
                <c:pt idx="5">
                  <c:v>500</c:v>
                </c:pt>
                <c:pt idx="6">
                  <c:v>1000</c:v>
                </c:pt>
                <c:pt idx="7">
                  <c:v>2000</c:v>
                </c:pt>
              </c:numCache>
            </c:numRef>
          </c:xVal>
          <c:yVal>
            <c:numRef>
              <c:f>[4]Sheet0!$K$41:$K$48</c:f>
              <c:numCache>
                <c:formatCode>General</c:formatCode>
                <c:ptCount val="8"/>
                <c:pt idx="0">
                  <c:v>4.1099999099969899E-2</c:v>
                </c:pt>
                <c:pt idx="1">
                  <c:v>7.5100000947713894E-2</c:v>
                </c:pt>
                <c:pt idx="2">
                  <c:v>0.109700001776218</c:v>
                </c:pt>
                <c:pt idx="3">
                  <c:v>0.16395000368356699</c:v>
                </c:pt>
                <c:pt idx="4">
                  <c:v>0.302450001239777</c:v>
                </c:pt>
                <c:pt idx="5">
                  <c:v>0.62774997949600198</c:v>
                </c:pt>
                <c:pt idx="6">
                  <c:v>1.2166999578476001</c:v>
                </c:pt>
                <c:pt idx="7">
                  <c:v>2.3054499626159699</c:v>
                </c:pt>
              </c:numCache>
            </c:numRef>
          </c:yVal>
          <c:smooth val="0"/>
          <c:extLst>
            <c:ext xmlns:c16="http://schemas.microsoft.com/office/drawing/2014/chart" uri="{C3380CC4-5D6E-409C-BE32-E72D297353CC}">
              <c16:uniqueId val="{00000000-B4A8-463B-908B-4EE9F37A8BEF}"/>
            </c:ext>
          </c:extLst>
        </c:ser>
        <c:dLbls>
          <c:showLegendKey val="0"/>
          <c:showVal val="0"/>
          <c:showCatName val="0"/>
          <c:showSerName val="0"/>
          <c:showPercent val="0"/>
          <c:showBubbleSize val="0"/>
        </c:dLbls>
        <c:axId val="466305225"/>
        <c:axId val="570830673"/>
      </c:scatterChart>
      <c:valAx>
        <c:axId val="466305225"/>
        <c:scaling>
          <c:orientation val="minMax"/>
        </c:scaling>
        <c:delete val="0"/>
        <c:axPos val="b"/>
        <c:majorGridlines>
          <c:spPr>
            <a:ln w="9525" cap="flat" cmpd="sng" algn="ctr">
              <a:solidFill>
                <a:schemeClr val="tx1">
                  <a:lumMod val="15000"/>
                  <a:lumOff val="85000"/>
                </a:schemeClr>
              </a:solidFill>
              <a:prstDash val="solid"/>
              <a:round/>
            </a:ln>
            <a:effectLst/>
          </c:spPr>
        </c:majorGridlines>
        <c:title>
          <c:tx>
            <c:rich>
              <a:bodyPr rot="0" spcFirstLastPara="1" vertOverflow="ellipsis" vert="horz" wrap="square" anchor="ctr" anchorCtr="1"/>
              <a:lstStyle/>
              <a:p>
                <a:pPr>
                  <a:defRPr lang="zh-CN" sz="10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b="1"/>
                  <a:t>IFN gamma concentration (pg/mL)</a:t>
                </a:r>
                <a:endParaRPr lang="en-US" sz="1000" b="1"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endParaRP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prstDash val="solid"/>
            <a:round/>
          </a:ln>
          <a:effectLst/>
        </c:spPr>
        <c:txPr>
          <a:bodyPr rot="-60000000" spcFirstLastPara="1" vertOverflow="ellipsis" vert="horz" wrap="square" anchor="ctr" anchorCtr="1"/>
          <a:lstStyle/>
          <a:p>
            <a:pPr>
              <a:defRPr lang="zh-CN"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de-DE"/>
          </a:p>
        </c:txPr>
        <c:crossAx val="570830673"/>
        <c:crosses val="autoZero"/>
        <c:crossBetween val="midCat"/>
      </c:valAx>
      <c:valAx>
        <c:axId val="570830673"/>
        <c:scaling>
          <c:orientation val="minMax"/>
        </c:scaling>
        <c:delete val="0"/>
        <c:axPos val="l"/>
        <c:majorGridlines>
          <c:spPr>
            <a:ln w="9525" cap="flat" cmpd="sng" algn="ctr">
              <a:solidFill>
                <a:schemeClr val="tx1">
                  <a:lumMod val="15000"/>
                  <a:lumOff val="85000"/>
                </a:schemeClr>
              </a:solidFill>
              <a:prstDash val="solid"/>
              <a:round/>
            </a:ln>
            <a:effectLst/>
          </c:spPr>
        </c:majorGridlines>
        <c:title>
          <c:tx>
            <c:rich>
              <a:bodyPr rot="-5400000" spcFirstLastPara="1" vertOverflow="ellipsis" vert="horz" wrap="square" anchor="ctr" anchorCtr="1"/>
              <a:lstStyle/>
              <a:p>
                <a:pPr>
                  <a:defRPr lang="zh-CN" sz="10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b="1"/>
                  <a:t>OD (450 nm)</a:t>
                </a:r>
                <a:endParaRPr lang="en-US" sz="1000" b="1"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endParaRP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prstDash val="solid"/>
            <a:round/>
          </a:ln>
          <a:effectLst/>
        </c:spPr>
        <c:txPr>
          <a:bodyPr rot="-60000000" spcFirstLastPara="1" vertOverflow="ellipsis" vert="horz" wrap="square" anchor="ctr" anchorCtr="1"/>
          <a:lstStyle/>
          <a:p>
            <a:pPr>
              <a:defRPr lang="zh-CN"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de-DE"/>
          </a:p>
        </c:txPr>
        <c:crossAx val="466305225"/>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prstDash val="solid"/>
      <a:round/>
    </a:ln>
    <a:effectLst/>
  </c:spPr>
  <c:txPr>
    <a:bodyPr wrap="square"/>
    <a:lstStyle/>
    <a:p>
      <a:pPr>
        <a:defRPr lang="zh-CN">
          <a:solidFill>
            <a:sysClr val="windowText" lastClr="000000"/>
          </a:solidFill>
          <a:latin typeface="Times New Roman" panose="02020603050405020304" pitchFamily="18" charset="0"/>
          <a:cs typeface="Times New Roman" panose="02020603050405020304" pitchFamily="18" charset="0"/>
        </a:defRPr>
      </a:pPr>
      <a:endParaRPr lang="de-DE"/>
    </a:p>
  </c:txPr>
  <c:printSettings>
    <c:headerFooter/>
    <c:pageMargins b="0.78740157499999996" l="0.7" r="0.7" t="0.78740157499999996"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200" b="1"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en-US" sz="1200" b="1"/>
              <a:t>Standard IFN gamma </a:t>
            </a:r>
            <a:endParaRPr lang="en-US" sz="1200" b="1"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endParaRPr>
          </a:p>
        </c:rich>
      </c:tx>
      <c:layout>
        <c:manualLayout>
          <c:xMode val="edge"/>
          <c:yMode val="edge"/>
          <c:x val="0.32981933508311501"/>
          <c:y val="4.1666666666666699E-2"/>
        </c:manualLayout>
      </c:layout>
      <c:overlay val="0"/>
      <c:spPr>
        <a:noFill/>
        <a:ln>
          <a:noFill/>
        </a:ln>
        <a:effectLst/>
      </c:spPr>
    </c:title>
    <c:autoTitleDeleted val="0"/>
    <c:plotArea>
      <c:layout/>
      <c:scatterChart>
        <c:scatterStyle val="lineMarker"/>
        <c:varyColors val="0"/>
        <c:ser>
          <c:idx val="0"/>
          <c:order val="0"/>
          <c:tx>
            <c:strRef>
              <c:f>[5]Sheet0!$D$60</c:f>
              <c:strCache>
                <c:ptCount val="1"/>
                <c:pt idx="0">
                  <c:v>#BEZUG!</c:v>
                </c:pt>
              </c:strCache>
            </c:strRef>
          </c:tx>
          <c:spPr>
            <a:ln w="25400" cap="rnd" cmpd="sng" algn="ctr">
              <a:noFill/>
              <a:prstDash val="solid"/>
              <a:round/>
            </a:ln>
            <a:effectLst/>
          </c:spPr>
          <c:marker>
            <c:symbol val="circle"/>
            <c:size val="5"/>
            <c:spPr>
              <a:solidFill>
                <a:schemeClr val="accent1"/>
              </a:solidFill>
              <a:ln w="9525" cap="flat" cmpd="sng" algn="ctr">
                <a:solidFill>
                  <a:schemeClr val="accent1"/>
                </a:solidFill>
                <a:prstDash val="solid"/>
                <a:round/>
              </a:ln>
              <a:effectLst/>
            </c:spPr>
          </c:marker>
          <c:trendline>
            <c:spPr>
              <a:ln w="19050" cap="rnd" cmpd="sng" algn="ctr">
                <a:solidFill>
                  <a:schemeClr val="accent1"/>
                </a:solidFill>
                <a:prstDash val="sysDot"/>
                <a:round/>
              </a:ln>
              <a:effectLst/>
            </c:spPr>
            <c:trendlineType val="linear"/>
            <c:dispRSqr val="1"/>
            <c:dispEq val="1"/>
            <c:trendlineLbl>
              <c:layout>
                <c:manualLayout>
                  <c:x val="-9.3364204364904099E-2"/>
                  <c:y val="-3.7037037037037299E-3"/>
                </c:manualLayout>
              </c:layout>
              <c:numFmt formatCode="General" sourceLinked="0"/>
              <c:spPr>
                <a:noFill/>
                <a:ln>
                  <a:noFill/>
                </a:ln>
                <a:effectLst/>
              </c:spPr>
              <c:txPr>
                <a:bodyPr rot="0" spcFirstLastPara="0" vertOverflow="ellipsis" vert="horz" wrap="square" anchor="ctr" anchorCtr="1"/>
                <a:lstStyle/>
                <a:p>
                  <a:pPr>
                    <a:defRPr lang="zh-CN" sz="900" b="0" i="0" u="none" strike="noStrike" kern="1200" baseline="0">
                      <a:solidFill>
                        <a:srgbClr val="000000">
                          <a:alpha val="100000"/>
                        </a:srgbClr>
                      </a:solidFill>
                      <a:latin typeface="SimSun" panose="02010600030101010101" pitchFamily="7" charset="-122"/>
                      <a:ea typeface="SimSun" panose="02010600030101010101" pitchFamily="7" charset="-122"/>
                      <a:cs typeface="SimSun" panose="02010600030101010101" pitchFamily="7" charset="-122"/>
                    </a:defRPr>
                  </a:pPr>
                  <a:endParaRPr lang="de-DE"/>
                </a:p>
              </c:txPr>
            </c:trendlineLbl>
          </c:trendline>
          <c:xVal>
            <c:numRef>
              <c:f>[5]Sheet0!$C$62:$C$70</c:f>
              <c:numCache>
                <c:formatCode>General</c:formatCode>
                <c:ptCount val="9"/>
                <c:pt idx="0">
                  <c:v>0</c:v>
                </c:pt>
                <c:pt idx="1">
                  <c:v>15.63</c:v>
                </c:pt>
                <c:pt idx="2">
                  <c:v>31.25</c:v>
                </c:pt>
                <c:pt idx="3">
                  <c:v>62.5</c:v>
                </c:pt>
                <c:pt idx="4">
                  <c:v>125</c:v>
                </c:pt>
                <c:pt idx="5">
                  <c:v>250</c:v>
                </c:pt>
                <c:pt idx="6">
                  <c:v>500</c:v>
                </c:pt>
                <c:pt idx="7">
                  <c:v>1000</c:v>
                </c:pt>
                <c:pt idx="8">
                  <c:v>2000</c:v>
                </c:pt>
              </c:numCache>
            </c:numRef>
          </c:xVal>
          <c:yVal>
            <c:numRef>
              <c:f>[5]Sheet0!$F$62:$F$70</c:f>
              <c:numCache>
                <c:formatCode>General</c:formatCode>
                <c:ptCount val="9"/>
                <c:pt idx="0">
                  <c:v>4.62499991834164E-2</c:v>
                </c:pt>
                <c:pt idx="1">
                  <c:v>5.4700000345706899E-2</c:v>
                </c:pt>
                <c:pt idx="2">
                  <c:v>6.4100000187754594E-2</c:v>
                </c:pt>
                <c:pt idx="3">
                  <c:v>8.3149998098611802E-2</c:v>
                </c:pt>
                <c:pt idx="4">
                  <c:v>0.15929999947547899</c:v>
                </c:pt>
                <c:pt idx="5">
                  <c:v>0.235299997031689</c:v>
                </c:pt>
                <c:pt idx="6">
                  <c:v>0.43729999661445601</c:v>
                </c:pt>
                <c:pt idx="7">
                  <c:v>0.85330000162124597</c:v>
                </c:pt>
                <c:pt idx="8">
                  <c:v>1.73710000514984</c:v>
                </c:pt>
              </c:numCache>
            </c:numRef>
          </c:yVal>
          <c:smooth val="0"/>
          <c:extLst>
            <c:ext xmlns:c16="http://schemas.microsoft.com/office/drawing/2014/chart" uri="{C3380CC4-5D6E-409C-BE32-E72D297353CC}">
              <c16:uniqueId val="{00000000-A9A5-4D55-9F45-1E383CD25E86}"/>
            </c:ext>
          </c:extLst>
        </c:ser>
        <c:dLbls>
          <c:showLegendKey val="0"/>
          <c:showVal val="0"/>
          <c:showCatName val="0"/>
          <c:showSerName val="0"/>
          <c:showPercent val="0"/>
          <c:showBubbleSize val="0"/>
        </c:dLbls>
        <c:axId val="806465711"/>
        <c:axId val="124223732"/>
      </c:scatterChart>
      <c:valAx>
        <c:axId val="806465711"/>
        <c:scaling>
          <c:orientation val="minMax"/>
        </c:scaling>
        <c:delete val="0"/>
        <c:axPos val="b"/>
        <c:majorGridlines>
          <c:spPr>
            <a:ln w="9525" cap="flat" cmpd="sng" algn="ctr">
              <a:solidFill>
                <a:schemeClr val="tx1">
                  <a:lumMod val="15000"/>
                  <a:lumOff val="85000"/>
                </a:schemeClr>
              </a:solidFill>
              <a:prstDash val="solid"/>
              <a:round/>
            </a:ln>
            <a:effectLst/>
          </c:spPr>
        </c:majorGridlines>
        <c:title>
          <c:tx>
            <c:rich>
              <a:bodyPr rot="0" spcFirstLastPara="1" vertOverflow="ellipsis" vert="horz" wrap="square" anchor="ctr" anchorCtr="1"/>
              <a:lstStyle/>
              <a:p>
                <a:pPr>
                  <a:defRPr lang="zh-CN" sz="10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b="1"/>
                  <a:t>IFN gamma concentration (pg/mL)</a:t>
                </a:r>
                <a:endParaRPr lang="en-US" sz="1000" b="1"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endParaRP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prstDash val="solid"/>
            <a:round/>
          </a:ln>
          <a:effectLst/>
        </c:spPr>
        <c:txPr>
          <a:bodyPr rot="-60000000" spcFirstLastPara="1" vertOverflow="ellipsis" vert="horz" wrap="square" anchor="ctr" anchorCtr="1"/>
          <a:lstStyle/>
          <a:p>
            <a:pPr>
              <a:defRPr lang="zh-CN"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de-DE"/>
          </a:p>
        </c:txPr>
        <c:crossAx val="124223732"/>
        <c:crosses val="autoZero"/>
        <c:crossBetween val="midCat"/>
      </c:valAx>
      <c:valAx>
        <c:axId val="124223732"/>
        <c:scaling>
          <c:orientation val="minMax"/>
        </c:scaling>
        <c:delete val="0"/>
        <c:axPos val="l"/>
        <c:majorGridlines>
          <c:spPr>
            <a:ln w="9525" cap="flat" cmpd="sng" algn="ctr">
              <a:solidFill>
                <a:schemeClr val="tx1">
                  <a:lumMod val="15000"/>
                  <a:lumOff val="85000"/>
                </a:schemeClr>
              </a:solidFill>
              <a:prstDash val="solid"/>
              <a:round/>
            </a:ln>
            <a:effectLst/>
          </c:spPr>
        </c:majorGridlines>
        <c:title>
          <c:tx>
            <c:rich>
              <a:bodyPr rot="-5400000" spcFirstLastPara="1" vertOverflow="ellipsis" vert="horz" wrap="square" anchor="ctr" anchorCtr="1"/>
              <a:lstStyle/>
              <a:p>
                <a:pPr>
                  <a:defRPr lang="zh-CN" sz="10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b="1"/>
                  <a:t>OD (450 nm)</a:t>
                </a:r>
                <a:endParaRPr lang="en-US" sz="1000" b="1" i="0" u="none" strike="noStrike" baseline="0">
                  <a:solidFill>
                    <a:srgbClr val="000000"/>
                  </a:solidFill>
                  <a:latin typeface="Times New Roman" panose="02020603050405020304" pitchFamily="18" charset="0"/>
                  <a:ea typeface="Times New Roman" panose="02020603050405020304" pitchFamily="18" charset="0"/>
                  <a:cs typeface="Times New Roman" panose="02020603050405020304" pitchFamily="18" charset="0"/>
                </a:endParaRP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prstDash val="solid"/>
            <a:round/>
          </a:ln>
          <a:effectLst/>
        </c:spPr>
        <c:txPr>
          <a:bodyPr rot="-60000000" spcFirstLastPara="1" vertOverflow="ellipsis" vert="horz" wrap="square" anchor="ctr" anchorCtr="1"/>
          <a:lstStyle/>
          <a:p>
            <a:pPr>
              <a:defRPr lang="zh-CN"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de-DE"/>
          </a:p>
        </c:txPr>
        <c:crossAx val="806465711"/>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prstDash val="solid"/>
      <a:round/>
    </a:ln>
    <a:effectLst/>
  </c:spPr>
  <c:txPr>
    <a:bodyPr wrap="square"/>
    <a:lstStyle/>
    <a:p>
      <a:pPr>
        <a:defRPr lang="zh-CN">
          <a:solidFill>
            <a:sysClr val="windowText" lastClr="000000"/>
          </a:solidFill>
          <a:latin typeface="Times New Roman" panose="02020603050405020304" pitchFamily="18" charset="0"/>
          <a:cs typeface="Times New Roman" panose="02020603050405020304" pitchFamily="18" charset="0"/>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2" Type="http://schemas.openxmlformats.org/officeDocument/2006/relationships/chart" Target="../charts/chart9.xml"/><Relationship Id="rId1" Type="http://schemas.openxmlformats.org/officeDocument/2006/relationships/chart" Target="../charts/chart8.xml"/></Relationships>
</file>

<file path=xl/drawings/drawing1.xml><?xml version="1.0" encoding="utf-8"?>
<xdr:wsDr xmlns:xdr="http://schemas.openxmlformats.org/drawingml/2006/spreadsheetDrawing" xmlns:a="http://schemas.openxmlformats.org/drawingml/2006/main">
  <xdr:twoCellAnchor>
    <xdr:from>
      <xdr:col>9</xdr:col>
      <xdr:colOff>1559719</xdr:colOff>
      <xdr:row>38</xdr:row>
      <xdr:rowOff>179783</xdr:rowOff>
    </xdr:from>
    <xdr:to>
      <xdr:col>12</xdr:col>
      <xdr:colOff>595312</xdr:colOff>
      <xdr:row>52</xdr:row>
      <xdr:rowOff>59531</xdr:rowOff>
    </xdr:to>
    <xdr:graphicFrame macro="">
      <xdr:nvGraphicFramePr>
        <xdr:cNvPr id="2" name="Diagramm 1">
          <a:extLst>
            <a:ext uri="{FF2B5EF4-FFF2-40B4-BE49-F238E27FC236}">
              <a16:creationId xmlns:a16="http://schemas.microsoft.com/office/drawing/2014/main" id="{DFEBF88F-8EEB-479E-B067-5C028E5340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8</xdr:col>
      <xdr:colOff>364333</xdr:colOff>
      <xdr:row>45</xdr:row>
      <xdr:rowOff>69057</xdr:rowOff>
    </xdr:from>
    <xdr:to>
      <xdr:col>32</xdr:col>
      <xdr:colOff>219076</xdr:colOff>
      <xdr:row>61</xdr:row>
      <xdr:rowOff>152400</xdr:rowOff>
    </xdr:to>
    <xdr:graphicFrame macro="">
      <xdr:nvGraphicFramePr>
        <xdr:cNvPr id="3" name="Diagramm 2">
          <a:extLst>
            <a:ext uri="{FF2B5EF4-FFF2-40B4-BE49-F238E27FC236}">
              <a16:creationId xmlns:a16="http://schemas.microsoft.com/office/drawing/2014/main" id="{35CE1A19-9C40-4E03-944C-554FF002A56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oneCellAnchor>
    <xdr:from>
      <xdr:col>17</xdr:col>
      <xdr:colOff>702467</xdr:colOff>
      <xdr:row>41</xdr:row>
      <xdr:rowOff>0</xdr:rowOff>
    </xdr:from>
    <xdr:ext cx="9037474" cy="593239"/>
    <xdr:sp macro="" textlink="">
      <xdr:nvSpPr>
        <xdr:cNvPr id="4" name="Textfeld 3">
          <a:extLst>
            <a:ext uri="{FF2B5EF4-FFF2-40B4-BE49-F238E27FC236}">
              <a16:creationId xmlns:a16="http://schemas.microsoft.com/office/drawing/2014/main" id="{6CEFF13E-4189-44D6-8CBB-2D6276C07340}"/>
            </a:ext>
          </a:extLst>
        </xdr:cNvPr>
        <xdr:cNvSpPr txBox="1"/>
      </xdr:nvSpPr>
      <xdr:spPr>
        <a:xfrm>
          <a:off x="14675642" y="7620000"/>
          <a:ext cx="9037474" cy="5932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de-DE" sz="1600">
              <a:solidFill>
                <a:srgbClr val="FF0000"/>
              </a:solidFill>
            </a:rPr>
            <a:t>In dieser Analyse wurden alle analysierten Zellen zusammengenommen,</a:t>
          </a:r>
          <a:r>
            <a:rPr lang="de-DE" sz="1600" baseline="0">
              <a:solidFill>
                <a:srgbClr val="FF0000"/>
              </a:solidFill>
            </a:rPr>
            <a:t> d. h. constitutiv und restimulierte</a:t>
          </a:r>
        </a:p>
        <a:p>
          <a:r>
            <a:rPr lang="de-DE" sz="1600" baseline="0">
              <a:solidFill>
                <a:srgbClr val="FF0000"/>
              </a:solidFill>
            </a:rPr>
            <a:t>da es kaum einen signifikanten Unterschied in den Gruppen gab (Analyse Xuemei)</a:t>
          </a:r>
          <a:endParaRPr lang="de-DE" sz="1600">
            <a:solidFill>
              <a:srgbClr val="FF0000"/>
            </a:solidFill>
          </a:endParaRPr>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8</xdr:col>
      <xdr:colOff>433388</xdr:colOff>
      <xdr:row>1</xdr:row>
      <xdr:rowOff>157163</xdr:rowOff>
    </xdr:from>
    <xdr:to>
      <xdr:col>11</xdr:col>
      <xdr:colOff>200026</xdr:colOff>
      <xdr:row>9</xdr:row>
      <xdr:rowOff>95251</xdr:rowOff>
    </xdr:to>
    <xdr:graphicFrame macro="">
      <xdr:nvGraphicFramePr>
        <xdr:cNvPr id="2" name="Diagramm 1">
          <a:extLst>
            <a:ext uri="{FF2B5EF4-FFF2-40B4-BE49-F238E27FC236}">
              <a16:creationId xmlns:a16="http://schemas.microsoft.com/office/drawing/2014/main" id="{1F186188-CEA8-4F5D-9CBC-B05FA51B15C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438150</xdr:colOff>
      <xdr:row>18</xdr:row>
      <xdr:rowOff>142874</xdr:rowOff>
    </xdr:from>
    <xdr:to>
      <xdr:col>11</xdr:col>
      <xdr:colOff>285750</xdr:colOff>
      <xdr:row>27</xdr:row>
      <xdr:rowOff>57149</xdr:rowOff>
    </xdr:to>
    <xdr:graphicFrame macro="">
      <xdr:nvGraphicFramePr>
        <xdr:cNvPr id="3" name="Diagramm 2">
          <a:extLst>
            <a:ext uri="{FF2B5EF4-FFF2-40B4-BE49-F238E27FC236}">
              <a16:creationId xmlns:a16="http://schemas.microsoft.com/office/drawing/2014/main" id="{1A300336-405D-4837-BD53-CB1167343FA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4</xdr:col>
      <xdr:colOff>171450</xdr:colOff>
      <xdr:row>39</xdr:row>
      <xdr:rowOff>80962</xdr:rowOff>
    </xdr:from>
    <xdr:to>
      <xdr:col>16</xdr:col>
      <xdr:colOff>171451</xdr:colOff>
      <xdr:row>50</xdr:row>
      <xdr:rowOff>133350</xdr:rowOff>
    </xdr:to>
    <xdr:graphicFrame macro="">
      <xdr:nvGraphicFramePr>
        <xdr:cNvPr id="2" name="Diagramm 1">
          <a:extLst>
            <a:ext uri="{FF2B5EF4-FFF2-40B4-BE49-F238E27FC236}">
              <a16:creationId xmlns:a16="http://schemas.microsoft.com/office/drawing/2014/main" id="{EA77456E-9A6D-40D5-B7CB-B77ACB67FCE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4763</xdr:colOff>
      <xdr:row>51</xdr:row>
      <xdr:rowOff>19049</xdr:rowOff>
    </xdr:from>
    <xdr:to>
      <xdr:col>18</xdr:col>
      <xdr:colOff>85726</xdr:colOff>
      <xdr:row>62</xdr:row>
      <xdr:rowOff>47624</xdr:rowOff>
    </xdr:to>
    <xdr:graphicFrame macro="">
      <xdr:nvGraphicFramePr>
        <xdr:cNvPr id="3" name="Diagramm 2">
          <a:extLst>
            <a:ext uri="{FF2B5EF4-FFF2-40B4-BE49-F238E27FC236}">
              <a16:creationId xmlns:a16="http://schemas.microsoft.com/office/drawing/2014/main" id="{4EB45DD4-EEBE-4886-9611-11138B8A0B3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1</xdr:colOff>
      <xdr:row>65</xdr:row>
      <xdr:rowOff>36739</xdr:rowOff>
    </xdr:from>
    <xdr:to>
      <xdr:col>18</xdr:col>
      <xdr:colOff>27215</xdr:colOff>
      <xdr:row>77</xdr:row>
      <xdr:rowOff>122464</xdr:rowOff>
    </xdr:to>
    <xdr:graphicFrame macro="">
      <xdr:nvGraphicFramePr>
        <xdr:cNvPr id="4" name="Diagramm 3">
          <a:extLst>
            <a:ext uri="{FF2B5EF4-FFF2-40B4-BE49-F238E27FC236}">
              <a16:creationId xmlns:a16="http://schemas.microsoft.com/office/drawing/2014/main" id="{85735A0B-B819-4E63-8FF5-2D66622DB45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xdr:col>
      <xdr:colOff>106680</xdr:colOff>
      <xdr:row>38</xdr:row>
      <xdr:rowOff>72390</xdr:rowOff>
    </xdr:from>
    <xdr:to>
      <xdr:col>6</xdr:col>
      <xdr:colOff>271780</xdr:colOff>
      <xdr:row>50</xdr:row>
      <xdr:rowOff>118110</xdr:rowOff>
    </xdr:to>
    <xdr:graphicFrame macro="">
      <xdr:nvGraphicFramePr>
        <xdr:cNvPr id="2" name="Chart 2">
          <a:extLst>
            <a:ext uri="{FF2B5EF4-FFF2-40B4-BE49-F238E27FC236}">
              <a16:creationId xmlns:a16="http://schemas.microsoft.com/office/drawing/2014/main" id="{00000000-0008-0000-1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7620</xdr:colOff>
      <xdr:row>13</xdr:row>
      <xdr:rowOff>160655</xdr:rowOff>
    </xdr:from>
    <xdr:to>
      <xdr:col>6</xdr:col>
      <xdr:colOff>335280</xdr:colOff>
      <xdr:row>27</xdr:row>
      <xdr:rowOff>11430</xdr:rowOff>
    </xdr:to>
    <xdr:graphicFrame macro="">
      <xdr:nvGraphicFramePr>
        <xdr:cNvPr id="3" name="Chart 2">
          <a:extLst>
            <a:ext uri="{FF2B5EF4-FFF2-40B4-BE49-F238E27FC236}">
              <a16:creationId xmlns:a16="http://schemas.microsoft.com/office/drawing/2014/main" id="{00000000-0008-0000-1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physiol_rettig\Desktop\Xumei%20ms\raw%20data\IFNy%20content%20and%20granule%20distribution.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Users\physiol_rettig\Desktop\Xumei%20ms\raw%20data\Statistics%20Figure%203b%20claudia%20.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C:\Users\physiol_rettig\Desktop\Xumei%20ms\raw%20data\CLEM%20analysis%20hum%20CTLs%20IFNy%20and%20GzmB%20in%20human%20CTLs.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file:///D:\&#40654;&#38634;&#26757;&#25991;&#20214;&#22841;\Kingsdon\study%20content\ELISA,%20Xuemei\Supernatant%20IFNg%20measurement,%20read%20out%201,%20ELISA,%202022.02.16.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file:///D:\&#40654;&#38634;&#26757;&#25991;&#20214;&#22841;\Kingsdon\study%20content\ELISA,%20Xuemei\Supernatant%20IFNg%20measurement,%20ELISA,%202022.03.2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Final analysis for Fig. 2f,g"/>
    </sheetNames>
    <sheetDataSet>
      <sheetData sheetId="0">
        <row r="42">
          <cell r="M42" t="str">
            <v>GzmB+Inf</v>
          </cell>
          <cell r="N42">
            <v>71.36096413874192</v>
          </cell>
        </row>
        <row r="43">
          <cell r="M43" t="str">
            <v>Inf</v>
          </cell>
          <cell r="N43">
            <v>18.559670781893004</v>
          </cell>
        </row>
        <row r="44">
          <cell r="M44" t="str">
            <v>GzmB</v>
          </cell>
          <cell r="N44">
            <v>10.079365079365081</v>
          </cell>
        </row>
        <row r="45">
          <cell r="N45">
            <v>5.3580555217014831</v>
          </cell>
        </row>
        <row r="46">
          <cell r="N46">
            <v>4.1976021963347181</v>
          </cell>
        </row>
        <row r="47">
          <cell r="N47">
            <v>3.2693680482318257</v>
          </cell>
        </row>
        <row r="63">
          <cell r="AC63" t="str">
            <v>GzmB+INF</v>
          </cell>
          <cell r="AD63" t="str">
            <v>INF</v>
          </cell>
          <cell r="AE63"/>
          <cell r="AF63" t="str">
            <v>GzmB</v>
          </cell>
        </row>
        <row r="64">
          <cell r="AB64" t="str">
            <v>SCG</v>
          </cell>
          <cell r="AC64">
            <v>30.526</v>
          </cell>
          <cell r="AD64">
            <v>0</v>
          </cell>
          <cell r="AE64"/>
          <cell r="AF64">
            <v>46.665999999999997</v>
          </cell>
        </row>
        <row r="65">
          <cell r="AB65" t="str">
            <v>MCG+MVB</v>
          </cell>
          <cell r="AC65">
            <v>47.368000000000002</v>
          </cell>
          <cell r="AD65">
            <v>88</v>
          </cell>
          <cell r="AE65"/>
          <cell r="AF65">
            <v>33.332999999999998</v>
          </cell>
        </row>
        <row r="66">
          <cell r="AB66" t="str">
            <v>undefined</v>
          </cell>
          <cell r="AC66">
            <v>22.105</v>
          </cell>
          <cell r="AD66">
            <v>12</v>
          </cell>
          <cell r="AE66"/>
          <cell r="AF66">
            <v>20</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s>
    <sheetDataSet>
      <sheetData sheetId="0">
        <row r="11">
          <cell r="I11" t="str">
            <v>GzmB+IFNy+Syb2</v>
          </cell>
          <cell r="J11" t="str">
            <v>GzmB+Syb2</v>
          </cell>
        </row>
        <row r="12">
          <cell r="I12">
            <v>61.609907120743031</v>
          </cell>
          <cell r="J12">
            <v>38.390092879256969</v>
          </cell>
        </row>
        <row r="28">
          <cell r="I28" t="str">
            <v>GzmB+IFNy+Syb2</v>
          </cell>
          <cell r="J28" t="str">
            <v>GzmB+Syb2</v>
          </cell>
        </row>
        <row r="29">
          <cell r="I29">
            <v>78.125</v>
          </cell>
          <cell r="J29">
            <v>21.875</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s>
    <sheetDataSet>
      <sheetData sheetId="0">
        <row r="42">
          <cell r="I42" t="str">
            <v>GzmB/IFNy</v>
          </cell>
          <cell r="J42" t="str">
            <v>IFNy</v>
          </cell>
          <cell r="K42" t="str">
            <v>GzmB</v>
          </cell>
        </row>
        <row r="43">
          <cell r="H43" t="str">
            <v>MW</v>
          </cell>
          <cell r="I43">
            <v>64.552238805970148</v>
          </cell>
          <cell r="J43">
            <v>20.895522388059703</v>
          </cell>
          <cell r="K43">
            <v>14.17910447761194</v>
          </cell>
        </row>
        <row r="44">
          <cell r="H44" t="str">
            <v>SEM</v>
          </cell>
          <cell r="I44">
            <v>1.1448065384954835</v>
          </cell>
          <cell r="J44">
            <v>0.70052890071769403</v>
          </cell>
          <cell r="K44">
            <v>0.48659273193553437</v>
          </cell>
        </row>
        <row r="54">
          <cell r="I54" t="str">
            <v>GzmB+IFNy</v>
          </cell>
          <cell r="J54" t="str">
            <v>IFNy</v>
          </cell>
          <cell r="K54" t="str">
            <v>GzmB</v>
          </cell>
        </row>
        <row r="55">
          <cell r="H55" t="str">
            <v>SCG</v>
          </cell>
          <cell r="I55">
            <v>4.6242774566473992</v>
          </cell>
          <cell r="J55">
            <v>0</v>
          </cell>
          <cell r="K55">
            <v>5.2631578947368425</v>
          </cell>
        </row>
        <row r="56">
          <cell r="H56" t="str">
            <v>MVB+MCG</v>
          </cell>
          <cell r="I56">
            <v>68.20809248554913</v>
          </cell>
          <cell r="J56">
            <v>23.214285714285712</v>
          </cell>
          <cell r="K56">
            <v>68.421052631578945</v>
          </cell>
        </row>
        <row r="57">
          <cell r="H57" t="str">
            <v>Small vesicles</v>
          </cell>
          <cell r="I57">
            <v>8.0924855491329488</v>
          </cell>
          <cell r="J57">
            <v>62.5</v>
          </cell>
          <cell r="K57">
            <v>10.526315789473685</v>
          </cell>
        </row>
        <row r="58">
          <cell r="H58" t="str">
            <v>undefined</v>
          </cell>
          <cell r="I58">
            <v>19.075144508670519</v>
          </cell>
          <cell r="J58">
            <v>14.285714285714286</v>
          </cell>
          <cell r="K58">
            <v>15.789473684210526</v>
          </cell>
        </row>
        <row r="67">
          <cell r="I67" t="str">
            <v>GzmB+IFNy</v>
          </cell>
          <cell r="J67" t="str">
            <v>IFNy</v>
          </cell>
          <cell r="K67" t="str">
            <v>GzmB</v>
          </cell>
        </row>
        <row r="68">
          <cell r="H68" t="str">
            <v>SCG</v>
          </cell>
          <cell r="I68">
            <v>4.6242774566473992</v>
          </cell>
          <cell r="J68">
            <v>0</v>
          </cell>
          <cell r="K68">
            <v>5.2631578947368425</v>
          </cell>
        </row>
        <row r="69">
          <cell r="H69" t="str">
            <v>MVB+MCG</v>
          </cell>
          <cell r="I69">
            <v>68.20809248554913</v>
          </cell>
          <cell r="J69">
            <v>23.214285714285712</v>
          </cell>
          <cell r="K69">
            <v>68.421052631578945</v>
          </cell>
        </row>
        <row r="70">
          <cell r="H70" t="str">
            <v>others</v>
          </cell>
          <cell r="I70">
            <v>27.167630057803468</v>
          </cell>
          <cell r="J70">
            <v>76.785714285714292</v>
          </cell>
          <cell r="K70">
            <v>26.315789473684212</v>
          </cell>
        </row>
      </sheetData>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0"/>
    </sheetNames>
    <sheetDataSet>
      <sheetData sheetId="0" refreshError="1"/>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0"/>
    </sheetNames>
    <sheetDataSet>
      <sheetData sheetId="0" refreshError="1"/>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2:I28"/>
  <sheetViews>
    <sheetView workbookViewId="0">
      <selection activeCell="I29" sqref="I29"/>
    </sheetView>
  </sheetViews>
  <sheetFormatPr baseColWidth="10" defaultRowHeight="14.4" x14ac:dyDescent="0.3"/>
  <sheetData>
    <row r="2" spans="3:9" x14ac:dyDescent="0.3">
      <c r="D2" t="s">
        <v>0</v>
      </c>
    </row>
    <row r="3" spans="3:9" x14ac:dyDescent="0.3">
      <c r="C3" t="s">
        <v>1</v>
      </c>
      <c r="D3" t="s">
        <v>2</v>
      </c>
      <c r="E3" t="s">
        <v>3</v>
      </c>
      <c r="F3" t="s">
        <v>4</v>
      </c>
      <c r="G3" t="s">
        <v>5</v>
      </c>
      <c r="H3" t="s">
        <v>6</v>
      </c>
      <c r="I3" t="s">
        <v>7</v>
      </c>
    </row>
    <row r="4" spans="3:9" x14ac:dyDescent="0.3">
      <c r="C4" t="s">
        <v>8</v>
      </c>
      <c r="D4">
        <v>1.2</v>
      </c>
      <c r="E4">
        <v>5</v>
      </c>
      <c r="F4">
        <v>32.5</v>
      </c>
      <c r="G4">
        <v>74.7</v>
      </c>
      <c r="H4">
        <v>93.5</v>
      </c>
      <c r="I4">
        <v>97.8</v>
      </c>
    </row>
    <row r="5" spans="3:9" x14ac:dyDescent="0.3">
      <c r="C5" t="s">
        <v>9</v>
      </c>
      <c r="D5">
        <v>0.9</v>
      </c>
      <c r="E5">
        <v>2.5</v>
      </c>
      <c r="F5">
        <v>28.2</v>
      </c>
      <c r="G5">
        <v>89.3</v>
      </c>
      <c r="H5">
        <v>94.2</v>
      </c>
      <c r="I5">
        <v>95.5</v>
      </c>
    </row>
    <row r="6" spans="3:9" x14ac:dyDescent="0.3">
      <c r="C6" t="s">
        <v>10</v>
      </c>
      <c r="D6">
        <v>8.1</v>
      </c>
      <c r="E6">
        <v>14.8</v>
      </c>
      <c r="F6">
        <v>59.8</v>
      </c>
      <c r="G6">
        <v>87.2</v>
      </c>
      <c r="H6">
        <v>97.3</v>
      </c>
      <c r="I6">
        <v>93.1</v>
      </c>
    </row>
    <row r="7" spans="3:9" x14ac:dyDescent="0.3">
      <c r="C7" t="s">
        <v>11</v>
      </c>
      <c r="D7">
        <v>3.4</v>
      </c>
      <c r="E7">
        <v>3.75</v>
      </c>
      <c r="F7">
        <v>30.35</v>
      </c>
      <c r="G7">
        <v>82</v>
      </c>
      <c r="H7">
        <v>93.85</v>
      </c>
      <c r="I7">
        <v>96.65</v>
      </c>
    </row>
    <row r="8" spans="3:9" x14ac:dyDescent="0.3">
      <c r="C8" t="s">
        <v>12</v>
      </c>
      <c r="D8">
        <v>4.0730823708832604</v>
      </c>
      <c r="E8">
        <v>6.5010255601199827</v>
      </c>
      <c r="F8">
        <v>17.138358536724962</v>
      </c>
      <c r="G8">
        <v>7.8932460580760626</v>
      </c>
      <c r="H8">
        <v>2.0223748416156662</v>
      </c>
      <c r="I8">
        <v>2.3501772982763112</v>
      </c>
    </row>
    <row r="9" spans="3:9" x14ac:dyDescent="0.3">
      <c r="C9" t="s">
        <v>13</v>
      </c>
      <c r="D9">
        <v>2.3515952032609695</v>
      </c>
      <c r="E9">
        <v>3.7533688571439097</v>
      </c>
      <c r="F9">
        <v>9.8948359146464782</v>
      </c>
      <c r="G9">
        <v>4.5571677364101673</v>
      </c>
      <c r="H9">
        <v>1.1676186592091318</v>
      </c>
      <c r="I9">
        <v>1.3568754958031757</v>
      </c>
    </row>
    <row r="11" spans="3:9" x14ac:dyDescent="0.3">
      <c r="D11" t="s">
        <v>14</v>
      </c>
    </row>
    <row r="12" spans="3:9" x14ac:dyDescent="0.3">
      <c r="C12" t="s">
        <v>1</v>
      </c>
      <c r="D12" t="s">
        <v>2</v>
      </c>
      <c r="E12" t="s">
        <v>3</v>
      </c>
      <c r="F12" t="s">
        <v>4</v>
      </c>
      <c r="G12" t="s">
        <v>5</v>
      </c>
      <c r="H12" t="s">
        <v>6</v>
      </c>
      <c r="I12" t="s">
        <v>7</v>
      </c>
    </row>
    <row r="13" spans="3:9" x14ac:dyDescent="0.3">
      <c r="C13" t="s">
        <v>8</v>
      </c>
      <c r="D13">
        <v>0.8</v>
      </c>
      <c r="E13">
        <v>15.3</v>
      </c>
      <c r="F13">
        <v>44.1</v>
      </c>
      <c r="G13">
        <v>87.5</v>
      </c>
      <c r="H13">
        <v>97.7</v>
      </c>
      <c r="I13">
        <v>98.3</v>
      </c>
    </row>
    <row r="14" spans="3:9" x14ac:dyDescent="0.3">
      <c r="C14" t="s">
        <v>9</v>
      </c>
      <c r="D14">
        <v>1</v>
      </c>
      <c r="E14">
        <v>7.7</v>
      </c>
      <c r="F14">
        <v>49.2</v>
      </c>
      <c r="G14">
        <v>93.4</v>
      </c>
      <c r="H14">
        <v>96.9</v>
      </c>
      <c r="I14">
        <v>98.5</v>
      </c>
    </row>
    <row r="15" spans="3:9" x14ac:dyDescent="0.3">
      <c r="C15" t="s">
        <v>10</v>
      </c>
      <c r="D15">
        <v>1.6</v>
      </c>
      <c r="E15">
        <v>20</v>
      </c>
      <c r="F15">
        <v>44.1</v>
      </c>
      <c r="G15">
        <v>93.2</v>
      </c>
      <c r="H15">
        <v>90.1</v>
      </c>
      <c r="I15">
        <v>98.7</v>
      </c>
    </row>
    <row r="16" spans="3:9" x14ac:dyDescent="0.3">
      <c r="C16" t="s">
        <v>11</v>
      </c>
      <c r="D16">
        <v>1.1333333333333335</v>
      </c>
      <c r="E16">
        <v>11.5</v>
      </c>
      <c r="F16">
        <v>46.650000000000006</v>
      </c>
      <c r="G16">
        <v>90.45</v>
      </c>
      <c r="H16">
        <v>97.300000000000011</v>
      </c>
      <c r="I16">
        <v>98.4</v>
      </c>
    </row>
    <row r="17" spans="3:9" x14ac:dyDescent="0.3">
      <c r="C17" t="s">
        <v>12</v>
      </c>
      <c r="D17">
        <v>0.41633319989322681</v>
      </c>
      <c r="E17">
        <v>6.2067167917775476</v>
      </c>
      <c r="F17">
        <v>2.9444863728670922</v>
      </c>
      <c r="G17">
        <v>3.3501243758005987</v>
      </c>
      <c r="H17">
        <v>4.1761226035642256</v>
      </c>
      <c r="I17">
        <v>0.20000000000000284</v>
      </c>
    </row>
    <row r="18" spans="3:9" x14ac:dyDescent="0.3">
      <c r="C18" t="s">
        <v>15</v>
      </c>
      <c r="D18">
        <v>0.2403700850309328</v>
      </c>
      <c r="E18">
        <v>3.5834496105165377</v>
      </c>
      <c r="F18">
        <v>1.7000000000000006</v>
      </c>
      <c r="G18">
        <v>1.9341952101872029</v>
      </c>
      <c r="H18">
        <v>2.4110855093366865</v>
      </c>
      <c r="I18">
        <v>0.1154700538379268</v>
      </c>
    </row>
    <row r="20" spans="3:9" x14ac:dyDescent="0.3">
      <c r="C20" t="s">
        <v>16</v>
      </c>
    </row>
    <row r="21" spans="3:9" x14ac:dyDescent="0.3">
      <c r="E21" t="s">
        <v>17</v>
      </c>
      <c r="G21" t="s">
        <v>18</v>
      </c>
    </row>
    <row r="22" spans="3:9" x14ac:dyDescent="0.3">
      <c r="C22" t="s">
        <v>19</v>
      </c>
      <c r="E22" t="s">
        <v>11</v>
      </c>
      <c r="F22" t="s">
        <v>15</v>
      </c>
      <c r="H22" t="s">
        <v>11</v>
      </c>
      <c r="I22" t="s">
        <v>15</v>
      </c>
    </row>
    <row r="23" spans="3:9" x14ac:dyDescent="0.3">
      <c r="C23" t="s">
        <v>2</v>
      </c>
      <c r="E23">
        <v>3.4</v>
      </c>
      <c r="F23">
        <v>2.3515952032609699</v>
      </c>
      <c r="H23">
        <v>1.1299999999999999</v>
      </c>
      <c r="I23">
        <v>0.24037008503093299</v>
      </c>
    </row>
    <row r="24" spans="3:9" x14ac:dyDescent="0.3">
      <c r="C24" t="s">
        <v>20</v>
      </c>
      <c r="E24">
        <v>3.75</v>
      </c>
      <c r="F24">
        <v>3.7533688571439101</v>
      </c>
      <c r="H24">
        <v>11.5</v>
      </c>
      <c r="I24">
        <v>3.5834496105165399</v>
      </c>
    </row>
    <row r="25" spans="3:9" x14ac:dyDescent="0.3">
      <c r="C25" t="s">
        <v>4</v>
      </c>
      <c r="E25">
        <v>30.35</v>
      </c>
      <c r="F25">
        <v>9.8948359146464799</v>
      </c>
      <c r="H25">
        <v>46.65</v>
      </c>
      <c r="I25">
        <v>1.7</v>
      </c>
    </row>
    <row r="26" spans="3:9" x14ac:dyDescent="0.3">
      <c r="C26" t="s">
        <v>5</v>
      </c>
      <c r="E26">
        <v>82</v>
      </c>
      <c r="F26">
        <v>4.5571677364101699</v>
      </c>
      <c r="H26">
        <v>90.45</v>
      </c>
      <c r="I26">
        <v>1.9341952101872</v>
      </c>
    </row>
    <row r="27" spans="3:9" x14ac:dyDescent="0.3">
      <c r="C27" t="s">
        <v>6</v>
      </c>
      <c r="E27">
        <v>93.85</v>
      </c>
      <c r="F27">
        <v>1.16761865920913</v>
      </c>
      <c r="H27">
        <v>97.3</v>
      </c>
      <c r="I27">
        <v>2.4110855093366901</v>
      </c>
    </row>
    <row r="28" spans="3:9" x14ac:dyDescent="0.3">
      <c r="C28" t="s">
        <v>7</v>
      </c>
      <c r="E28">
        <v>96.65</v>
      </c>
      <c r="F28">
        <v>1.3568754958031799</v>
      </c>
      <c r="H28">
        <v>98.4</v>
      </c>
      <c r="I28">
        <v>0.11547005383792699</v>
      </c>
    </row>
  </sheetData>
  <pageMargins left="0.7" right="0.7" top="0.78740157499999996" bottom="0.78740157499999996"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C2:G220"/>
  <sheetViews>
    <sheetView workbookViewId="0">
      <selection activeCell="I22" sqref="I22"/>
    </sheetView>
  </sheetViews>
  <sheetFormatPr baseColWidth="10" defaultRowHeight="14.4" x14ac:dyDescent="0.3"/>
  <sheetData>
    <row r="2" spans="3:7" x14ac:dyDescent="0.3">
      <c r="C2" s="19" t="s">
        <v>412</v>
      </c>
      <c r="D2" s="67" t="s">
        <v>413</v>
      </c>
      <c r="E2" s="67" t="s">
        <v>414</v>
      </c>
      <c r="F2" s="67" t="s">
        <v>415</v>
      </c>
      <c r="G2" s="67" t="s">
        <v>416</v>
      </c>
    </row>
    <row r="3" spans="3:7" x14ac:dyDescent="0.3">
      <c r="C3" t="s">
        <v>417</v>
      </c>
      <c r="D3" s="67">
        <v>0.104</v>
      </c>
      <c r="E3" s="67">
        <v>2.5000000000000001E-2</v>
      </c>
      <c r="F3" s="67">
        <v>0.73</v>
      </c>
      <c r="G3" s="67">
        <v>0.46899999999999997</v>
      </c>
    </row>
    <row r="4" spans="3:7" x14ac:dyDescent="0.3">
      <c r="D4" s="67">
        <v>0.24399999999999999</v>
      </c>
      <c r="E4" s="67">
        <v>6.5000000000000002E-2</v>
      </c>
      <c r="F4" s="67">
        <v>0.753</v>
      </c>
      <c r="G4" s="67">
        <v>0.35399999999999998</v>
      </c>
    </row>
    <row r="5" spans="3:7" x14ac:dyDescent="0.3">
      <c r="D5" s="67">
        <v>0.35199999999999998</v>
      </c>
      <c r="E5" s="67">
        <v>3.9E-2</v>
      </c>
      <c r="F5" s="67">
        <v>0.70099999999999896</v>
      </c>
      <c r="G5" s="67">
        <v>0.37</v>
      </c>
    </row>
    <row r="6" spans="3:7" x14ac:dyDescent="0.3">
      <c r="D6" s="67">
        <v>0.18099999999999999</v>
      </c>
      <c r="E6" s="67">
        <v>1.7999999999999999E-2</v>
      </c>
      <c r="F6" s="67">
        <v>0.747</v>
      </c>
      <c r="G6" s="67">
        <v>0.39900000000000002</v>
      </c>
    </row>
    <row r="7" spans="3:7" x14ac:dyDescent="0.3">
      <c r="D7" s="67">
        <v>0.25600000000000001</v>
      </c>
      <c r="E7" s="67">
        <v>3.7999999999999999E-2</v>
      </c>
      <c r="F7" s="67">
        <v>0.623</v>
      </c>
      <c r="G7" s="67">
        <v>0.51400000000000001</v>
      </c>
    </row>
    <row r="8" spans="3:7" x14ac:dyDescent="0.3">
      <c r="D8" s="67">
        <v>0.36799999999999999</v>
      </c>
      <c r="E8" s="67">
        <v>4.7E-2</v>
      </c>
      <c r="F8" s="67">
        <v>0.754</v>
      </c>
      <c r="G8" s="67">
        <v>0.376</v>
      </c>
    </row>
    <row r="9" spans="3:7" x14ac:dyDescent="0.3">
      <c r="D9" s="67">
        <v>0.68400000000000005</v>
      </c>
      <c r="E9" s="67">
        <v>0.121</v>
      </c>
      <c r="F9" s="67">
        <v>0.64300000000000002</v>
      </c>
      <c r="G9" s="67">
        <v>0.29399999999999998</v>
      </c>
    </row>
    <row r="10" spans="3:7" x14ac:dyDescent="0.3">
      <c r="D10" s="67">
        <v>0.21099999999999999</v>
      </c>
      <c r="E10" s="67">
        <v>0.115</v>
      </c>
      <c r="F10" s="67">
        <v>0.52800000000000002</v>
      </c>
      <c r="G10" s="67">
        <v>0.38100000000000001</v>
      </c>
    </row>
    <row r="11" spans="3:7" x14ac:dyDescent="0.3">
      <c r="D11" s="67">
        <v>0.38600000000000001</v>
      </c>
      <c r="E11" s="67">
        <v>0.14099999999999999</v>
      </c>
      <c r="F11" s="67">
        <v>0.65</v>
      </c>
      <c r="G11" s="67">
        <v>0.38900000000000001</v>
      </c>
    </row>
    <row r="12" spans="3:7" x14ac:dyDescent="0.3">
      <c r="D12" s="67">
        <v>0.32800000000000001</v>
      </c>
      <c r="E12" s="67">
        <v>0.13100000000000001</v>
      </c>
      <c r="F12" s="67">
        <v>0.76</v>
      </c>
      <c r="G12" s="67">
        <v>0.33400000000000002</v>
      </c>
    </row>
    <row r="13" spans="3:7" x14ac:dyDescent="0.3">
      <c r="D13" s="67">
        <v>0.17599999999999999</v>
      </c>
      <c r="E13" s="67">
        <v>0.23</v>
      </c>
      <c r="F13" s="67">
        <v>0.70199999999999896</v>
      </c>
      <c r="G13" s="67">
        <v>0.40100000000000002</v>
      </c>
    </row>
    <row r="14" spans="3:7" x14ac:dyDescent="0.3">
      <c r="D14" s="67">
        <v>0.253</v>
      </c>
      <c r="E14" s="67">
        <v>0.249</v>
      </c>
      <c r="F14" s="67">
        <v>0.68700000000000006</v>
      </c>
      <c r="G14" s="67">
        <v>0.38900000000000001</v>
      </c>
    </row>
    <row r="15" spans="3:7" x14ac:dyDescent="0.3">
      <c r="D15" s="67">
        <v>0.374</v>
      </c>
      <c r="E15" s="67">
        <v>0.128</v>
      </c>
      <c r="F15" s="67">
        <v>0.55200000000000005</v>
      </c>
      <c r="G15" s="67">
        <v>0.32900000000000001</v>
      </c>
    </row>
    <row r="16" spans="3:7" x14ac:dyDescent="0.3">
      <c r="D16" s="67">
        <v>0.36</v>
      </c>
      <c r="E16" s="67">
        <v>0.14299999999999999</v>
      </c>
      <c r="F16" s="67">
        <v>0.64900000000000002</v>
      </c>
      <c r="G16" s="67">
        <v>0.46500000000000002</v>
      </c>
    </row>
    <row r="17" spans="4:7" x14ac:dyDescent="0.3">
      <c r="D17" s="67">
        <v>0.33700000000000002</v>
      </c>
      <c r="E17" s="67">
        <v>0.124</v>
      </c>
      <c r="F17" s="67">
        <v>0.93200000000000005</v>
      </c>
      <c r="G17" s="67">
        <v>0.22900000000000001</v>
      </c>
    </row>
    <row r="18" spans="4:7" x14ac:dyDescent="0.3">
      <c r="D18" s="67">
        <v>0.47299999999999998</v>
      </c>
      <c r="E18" s="67">
        <v>0.255</v>
      </c>
      <c r="F18" s="67">
        <v>0.79500000000000004</v>
      </c>
      <c r="G18" s="67">
        <v>0.23699999999999999</v>
      </c>
    </row>
    <row r="19" spans="4:7" x14ac:dyDescent="0.3">
      <c r="D19" s="67">
        <v>0.65800000000000003</v>
      </c>
      <c r="E19" s="67">
        <v>0.36499999999999999</v>
      </c>
      <c r="F19" s="67">
        <v>0.69999999999999896</v>
      </c>
      <c r="G19" s="67">
        <v>0.50600000000000001</v>
      </c>
    </row>
    <row r="20" spans="4:7" x14ac:dyDescent="0.3">
      <c r="D20" s="67">
        <v>0.67300000000000004</v>
      </c>
      <c r="E20" s="67">
        <v>0.27400000000000002</v>
      </c>
      <c r="F20" s="67">
        <v>0.66900000000000004</v>
      </c>
      <c r="G20" s="67">
        <v>0.42399999999999999</v>
      </c>
    </row>
    <row r="21" spans="4:7" x14ac:dyDescent="0.3">
      <c r="D21" s="67">
        <v>0.3</v>
      </c>
      <c r="E21" s="67">
        <v>0.19700000000000001</v>
      </c>
      <c r="F21" s="67">
        <v>0.86899999999999999</v>
      </c>
      <c r="G21" s="67">
        <v>0.34699999999999998</v>
      </c>
    </row>
    <row r="22" spans="4:7" x14ac:dyDescent="0.3">
      <c r="D22" s="67">
        <v>0.39700000000000002</v>
      </c>
      <c r="E22" s="67">
        <v>0.314</v>
      </c>
      <c r="F22" s="67">
        <v>0.85</v>
      </c>
      <c r="G22" s="67">
        <v>0.35099999999999998</v>
      </c>
    </row>
    <row r="23" spans="4:7" x14ac:dyDescent="0.3">
      <c r="D23" s="67">
        <v>0.625</v>
      </c>
      <c r="E23" s="67">
        <v>0.19</v>
      </c>
      <c r="F23" s="67">
        <v>0.80200000000000005</v>
      </c>
      <c r="G23" s="67">
        <v>0.38900000000000001</v>
      </c>
    </row>
    <row r="24" spans="4:7" x14ac:dyDescent="0.3">
      <c r="D24" s="67">
        <v>0.58799999999999997</v>
      </c>
      <c r="E24" s="67">
        <v>0.311</v>
      </c>
      <c r="F24" s="67">
        <v>0.67900000000000005</v>
      </c>
      <c r="G24" s="67">
        <v>0.54100000000000004</v>
      </c>
    </row>
    <row r="25" spans="4:7" x14ac:dyDescent="0.3">
      <c r="D25" s="67">
        <v>0.42699999999999999</v>
      </c>
      <c r="E25" s="67">
        <v>3.5999999999999997E-2</v>
      </c>
      <c r="F25" s="67">
        <v>0.78600000000000003</v>
      </c>
      <c r="G25" s="67">
        <v>0.29399999999999998</v>
      </c>
    </row>
    <row r="26" spans="4:7" x14ac:dyDescent="0.3">
      <c r="D26" s="67">
        <v>0.32900000000000001</v>
      </c>
      <c r="E26" s="67">
        <v>0.04</v>
      </c>
      <c r="F26" s="67">
        <v>0.73599999999999999</v>
      </c>
      <c r="G26" s="67">
        <v>0.23300000000000001</v>
      </c>
    </row>
    <row r="27" spans="4:7" x14ac:dyDescent="0.3">
      <c r="D27" s="67">
        <v>0.27400000000000002</v>
      </c>
      <c r="E27" s="67">
        <v>0.123</v>
      </c>
      <c r="F27" s="67">
        <v>0.66600000000000004</v>
      </c>
      <c r="G27" s="67">
        <v>0.52700000000000002</v>
      </c>
    </row>
    <row r="28" spans="4:7" x14ac:dyDescent="0.3">
      <c r="D28" s="67">
        <v>0.25700000000000001</v>
      </c>
      <c r="E28" s="67">
        <v>0.34499999999999997</v>
      </c>
      <c r="F28" s="67">
        <v>0.71399999999999997</v>
      </c>
      <c r="G28" s="67">
        <v>0.29899999999999999</v>
      </c>
    </row>
    <row r="29" spans="4:7" x14ac:dyDescent="0.3">
      <c r="D29" s="67">
        <v>0.71899999999999997</v>
      </c>
      <c r="E29" s="67">
        <v>0.54900000000000004</v>
      </c>
      <c r="F29" s="67">
        <v>0.72499999999999998</v>
      </c>
      <c r="G29" s="67">
        <v>0.41199999999999998</v>
      </c>
    </row>
    <row r="30" spans="4:7" x14ac:dyDescent="0.3">
      <c r="D30" s="67">
        <v>0.27200000000000002</v>
      </c>
      <c r="E30" s="67">
        <v>6.2E-2</v>
      </c>
      <c r="F30" s="67">
        <v>0.64100000000000001</v>
      </c>
      <c r="G30" s="67">
        <v>0.48399999999999999</v>
      </c>
    </row>
    <row r="31" spans="4:7" x14ac:dyDescent="0.3">
      <c r="D31" s="67">
        <v>0.29199999999999998</v>
      </c>
      <c r="E31" s="67">
        <v>0.127</v>
      </c>
      <c r="F31" s="67">
        <v>0.65400000000000003</v>
      </c>
      <c r="G31" s="67">
        <v>0.26800000000000002</v>
      </c>
    </row>
    <row r="32" spans="4:7" x14ac:dyDescent="0.3">
      <c r="D32" s="67">
        <v>0.442</v>
      </c>
      <c r="E32" s="67">
        <v>0.121</v>
      </c>
      <c r="F32" s="67">
        <v>0.51100000000000001</v>
      </c>
      <c r="G32" s="67">
        <v>0.505</v>
      </c>
    </row>
    <row r="33" spans="4:7" x14ac:dyDescent="0.3">
      <c r="D33" s="67">
        <v>0.48599999999999999</v>
      </c>
      <c r="E33" s="67">
        <v>0.1</v>
      </c>
      <c r="F33" s="67">
        <v>0.64700000000000002</v>
      </c>
      <c r="G33" s="67">
        <v>0.29199999999999998</v>
      </c>
    </row>
    <row r="34" spans="4:7" x14ac:dyDescent="0.3">
      <c r="D34" s="67">
        <v>0.22800000000000001</v>
      </c>
      <c r="E34" s="67">
        <v>7.3999999999999996E-2</v>
      </c>
      <c r="F34" s="67">
        <v>0.68300000000000005</v>
      </c>
      <c r="G34" s="67">
        <v>0.18099999999999999</v>
      </c>
    </row>
    <row r="35" spans="4:7" x14ac:dyDescent="0.3">
      <c r="D35" s="67">
        <v>0.13400000000000001</v>
      </c>
      <c r="E35" s="67">
        <v>0.13100000000000001</v>
      </c>
      <c r="F35" s="67">
        <v>0.71099999999999997</v>
      </c>
      <c r="G35" s="67">
        <v>0.20200000000000001</v>
      </c>
    </row>
    <row r="36" spans="4:7" x14ac:dyDescent="0.3">
      <c r="D36" s="67">
        <v>0.26900000000000002</v>
      </c>
      <c r="E36" s="67">
        <v>0.114</v>
      </c>
      <c r="F36" s="67">
        <v>0.434</v>
      </c>
      <c r="G36" s="67">
        <v>0.20300000000000001</v>
      </c>
    </row>
    <row r="37" spans="4:7" x14ac:dyDescent="0.3">
      <c r="D37" s="67">
        <v>0.17100000000000001</v>
      </c>
      <c r="E37" s="67">
        <v>0.44800000000000001</v>
      </c>
      <c r="F37" s="67">
        <v>0.74399999999999999</v>
      </c>
      <c r="G37" s="67">
        <v>0.53900000000000003</v>
      </c>
    </row>
    <row r="38" spans="4:7" x14ac:dyDescent="0.3">
      <c r="D38" s="67">
        <v>0.23899999999999999</v>
      </c>
      <c r="E38" s="67">
        <v>0.34</v>
      </c>
      <c r="F38" s="67">
        <v>0.42499999999999999</v>
      </c>
      <c r="G38" s="67">
        <v>0.30399999999999999</v>
      </c>
    </row>
    <row r="39" spans="4:7" x14ac:dyDescent="0.3">
      <c r="D39" s="67">
        <v>0.48</v>
      </c>
      <c r="E39" s="67">
        <v>0.254</v>
      </c>
      <c r="F39" s="67">
        <v>0.67400000000000004</v>
      </c>
      <c r="G39" s="67">
        <v>0.71899999999999997</v>
      </c>
    </row>
    <row r="40" spans="4:7" x14ac:dyDescent="0.3">
      <c r="D40" s="67">
        <v>0.56699999999999895</v>
      </c>
      <c r="E40" s="67">
        <v>0.30299999999999999</v>
      </c>
      <c r="F40" s="67">
        <v>0.80200000000000005</v>
      </c>
      <c r="G40" s="67">
        <v>0.35199999999999998</v>
      </c>
    </row>
    <row r="41" spans="4:7" x14ac:dyDescent="0.3">
      <c r="D41" s="67">
        <v>0.183</v>
      </c>
      <c r="E41" s="67">
        <v>0.11700000000000001</v>
      </c>
      <c r="F41" s="67">
        <v>0.61299999999999999</v>
      </c>
      <c r="G41" s="67">
        <v>0.23799999999999999</v>
      </c>
    </row>
    <row r="42" spans="4:7" x14ac:dyDescent="0.3">
      <c r="D42" s="67">
        <v>0.25</v>
      </c>
      <c r="E42" s="67">
        <v>5.3999999999999999E-2</v>
      </c>
      <c r="F42" s="67">
        <v>0.64200000000000002</v>
      </c>
      <c r="G42" s="67">
        <v>0.33200000000000002</v>
      </c>
    </row>
    <row r="43" spans="4:7" x14ac:dyDescent="0.3">
      <c r="D43" s="67">
        <v>0.22600000000000001</v>
      </c>
      <c r="E43" s="67">
        <v>6.5000000000000002E-2</v>
      </c>
      <c r="F43" s="67">
        <v>0.32600000000000001</v>
      </c>
      <c r="G43" s="67">
        <v>0.57799999999999896</v>
      </c>
    </row>
    <row r="44" spans="4:7" x14ac:dyDescent="0.3">
      <c r="D44" s="67">
        <v>0.42799999999999999</v>
      </c>
      <c r="E44" s="67">
        <v>0.114</v>
      </c>
      <c r="F44" s="67">
        <v>0.70399999999999896</v>
      </c>
      <c r="G44" s="67">
        <v>0.51300000000000001</v>
      </c>
    </row>
    <row r="45" spans="4:7" x14ac:dyDescent="0.3">
      <c r="D45" s="67">
        <v>0.30399999999999999</v>
      </c>
      <c r="E45" s="67">
        <v>9.4E-2</v>
      </c>
      <c r="F45" s="67">
        <v>0.47199999999999998</v>
      </c>
      <c r="G45" s="67">
        <v>0.29899999999999999</v>
      </c>
    </row>
    <row r="46" spans="4:7" x14ac:dyDescent="0.3">
      <c r="D46" s="67">
        <v>0.378</v>
      </c>
      <c r="E46" s="67">
        <v>0.159</v>
      </c>
      <c r="F46" s="67">
        <v>0.29099999999999998</v>
      </c>
      <c r="G46" s="67">
        <v>0.315</v>
      </c>
    </row>
    <row r="47" spans="4:7" x14ac:dyDescent="0.3">
      <c r="D47" s="67">
        <v>0.38</v>
      </c>
      <c r="E47" s="67">
        <v>0.375</v>
      </c>
      <c r="F47" s="67">
        <v>0.52500000000000002</v>
      </c>
      <c r="G47" s="67">
        <v>0.14699999999999999</v>
      </c>
    </row>
    <row r="48" spans="4:7" x14ac:dyDescent="0.3">
      <c r="D48" s="67">
        <v>0.28499999999999998</v>
      </c>
      <c r="E48" s="67">
        <v>0.13800000000000001</v>
      </c>
      <c r="F48" s="67">
        <v>0.317</v>
      </c>
      <c r="G48" s="67">
        <v>0.22500000000000001</v>
      </c>
    </row>
    <row r="49" spans="4:7" x14ac:dyDescent="0.3">
      <c r="D49" s="67">
        <v>0.45800000000000002</v>
      </c>
      <c r="E49" s="67">
        <v>0.16800000000000001</v>
      </c>
      <c r="F49" s="67">
        <v>0.27500000000000002</v>
      </c>
      <c r="G49" s="67">
        <v>0.25</v>
      </c>
    </row>
    <row r="50" spans="4:7" x14ac:dyDescent="0.3">
      <c r="D50" s="67">
        <v>0.27400000000000002</v>
      </c>
      <c r="E50" s="67">
        <v>0.22500000000000001</v>
      </c>
      <c r="F50" s="67">
        <v>0.77500000000000002</v>
      </c>
      <c r="G50" s="67">
        <v>0.437</v>
      </c>
    </row>
    <row r="51" spans="4:7" x14ac:dyDescent="0.3">
      <c r="D51" s="67">
        <v>0.32600000000000001</v>
      </c>
      <c r="E51" s="67">
        <v>0.126</v>
      </c>
      <c r="F51" s="67">
        <v>0.45500000000000002</v>
      </c>
      <c r="G51" s="67">
        <v>0.21</v>
      </c>
    </row>
    <row r="52" spans="4:7" x14ac:dyDescent="0.3">
      <c r="D52" s="67">
        <v>0.20599999999999999</v>
      </c>
      <c r="E52" s="67">
        <v>0.14199999999999999</v>
      </c>
      <c r="F52" s="67">
        <v>0.39900000000000002</v>
      </c>
      <c r="G52" s="67">
        <v>0.307</v>
      </c>
    </row>
    <row r="53" spans="4:7" x14ac:dyDescent="0.3">
      <c r="D53" s="67">
        <v>0.16700000000000001</v>
      </c>
      <c r="E53" s="67">
        <v>0.13300000000000001</v>
      </c>
      <c r="F53" s="67">
        <v>0.77900000000000003</v>
      </c>
      <c r="G53" s="67">
        <v>0.50700000000000001</v>
      </c>
    </row>
    <row r="54" spans="4:7" x14ac:dyDescent="0.3">
      <c r="D54" s="67">
        <v>0.216</v>
      </c>
      <c r="E54" s="67">
        <v>9.1999999999999998E-2</v>
      </c>
      <c r="F54" s="67">
        <v>0.82599999999999996</v>
      </c>
      <c r="G54" s="67">
        <v>0.318</v>
      </c>
    </row>
    <row r="55" spans="4:7" x14ac:dyDescent="0.3">
      <c r="D55" s="67">
        <v>0.246</v>
      </c>
      <c r="E55" s="67">
        <v>0.15</v>
      </c>
      <c r="F55" s="67">
        <v>0.68200000000000005</v>
      </c>
      <c r="G55" s="67">
        <v>0.377</v>
      </c>
    </row>
    <row r="56" spans="4:7" x14ac:dyDescent="0.3">
      <c r="D56" s="67">
        <v>0.33300000000000002</v>
      </c>
      <c r="E56" s="67">
        <v>0.24199999999999999</v>
      </c>
      <c r="F56" s="67">
        <v>0.35699999999999998</v>
      </c>
      <c r="G56" s="67">
        <v>0.124</v>
      </c>
    </row>
    <row r="57" spans="4:7" x14ac:dyDescent="0.3">
      <c r="D57" s="67">
        <v>0.32900000000000001</v>
      </c>
      <c r="E57" s="67">
        <v>0.14000000000000001</v>
      </c>
      <c r="F57" s="67">
        <v>0.36399999999999999</v>
      </c>
      <c r="G57" s="67">
        <v>0.16400000000000001</v>
      </c>
    </row>
    <row r="58" spans="4:7" x14ac:dyDescent="0.3">
      <c r="D58" s="67">
        <v>0.313</v>
      </c>
      <c r="E58" s="67">
        <v>9.2999999999999999E-2</v>
      </c>
      <c r="F58" s="67">
        <v>0.19800000000000001</v>
      </c>
      <c r="G58" s="67">
        <v>0.17899999999999999</v>
      </c>
    </row>
    <row r="59" spans="4:7" x14ac:dyDescent="0.3">
      <c r="D59" s="67">
        <v>0.316</v>
      </c>
      <c r="E59" s="67">
        <v>8.3000000000000004E-2</v>
      </c>
      <c r="F59" s="67">
        <v>0.20100000000000001</v>
      </c>
      <c r="G59" s="67">
        <v>0.19900000000000001</v>
      </c>
    </row>
    <row r="60" spans="4:7" x14ac:dyDescent="0.3">
      <c r="D60" s="67">
        <v>0.499</v>
      </c>
      <c r="E60" s="67">
        <v>0.19500000000000001</v>
      </c>
      <c r="F60" s="67">
        <v>0.46600000000000003</v>
      </c>
      <c r="G60" s="67">
        <v>0.24399999999999999</v>
      </c>
    </row>
    <row r="61" spans="4:7" x14ac:dyDescent="0.3">
      <c r="D61" s="67">
        <v>0.253</v>
      </c>
      <c r="E61" s="67">
        <v>0.252</v>
      </c>
      <c r="F61" s="67">
        <v>0.47599999999999998</v>
      </c>
      <c r="G61" s="67">
        <v>0.214</v>
      </c>
    </row>
    <row r="62" spans="4:7" x14ac:dyDescent="0.3">
      <c r="D62" s="67">
        <v>0.48499999999999999</v>
      </c>
      <c r="E62" s="67">
        <v>0.11</v>
      </c>
      <c r="F62" s="67">
        <v>0.49199999999999999</v>
      </c>
      <c r="G62" s="67">
        <v>8.5999999999999993E-2</v>
      </c>
    </row>
    <row r="63" spans="4:7" x14ac:dyDescent="0.3">
      <c r="D63" s="67">
        <v>0.128</v>
      </c>
      <c r="E63" s="67">
        <v>0.189</v>
      </c>
      <c r="F63" s="67">
        <v>0.246</v>
      </c>
      <c r="G63" s="67">
        <v>2.9000000000000001E-2</v>
      </c>
    </row>
    <row r="64" spans="4:7" x14ac:dyDescent="0.3">
      <c r="D64" s="67">
        <v>0.505</v>
      </c>
      <c r="E64" s="67">
        <v>0.113</v>
      </c>
      <c r="F64" s="67">
        <v>0.17599999999999999</v>
      </c>
      <c r="G64" s="67">
        <v>0.121</v>
      </c>
    </row>
    <row r="65" spans="4:7" x14ac:dyDescent="0.3">
      <c r="D65" s="67">
        <v>0.32200000000000001</v>
      </c>
      <c r="E65" s="67">
        <v>5.6000000000000001E-2</v>
      </c>
      <c r="F65" s="67">
        <v>0.23899999999999999</v>
      </c>
      <c r="G65" s="67">
        <v>0.08</v>
      </c>
    </row>
    <row r="66" spans="4:7" x14ac:dyDescent="0.3">
      <c r="D66" s="67">
        <v>0.29399999999999998</v>
      </c>
      <c r="E66" s="67">
        <v>5.8000000000000003E-2</v>
      </c>
      <c r="F66" s="67">
        <v>0.23499999999999999</v>
      </c>
      <c r="G66" s="67">
        <v>8.6999999999999994E-2</v>
      </c>
    </row>
    <row r="67" spans="4:7" x14ac:dyDescent="0.3">
      <c r="D67" s="67">
        <v>0.20499999999999999</v>
      </c>
      <c r="E67" s="67">
        <v>0.111</v>
      </c>
      <c r="F67" s="67">
        <v>0.188</v>
      </c>
      <c r="G67" s="67">
        <v>9.9000000000000005E-2</v>
      </c>
    </row>
    <row r="68" spans="4:7" x14ac:dyDescent="0.3">
      <c r="D68" s="67">
        <v>0.36199999999999999</v>
      </c>
      <c r="E68" s="67">
        <v>0.13200000000000001</v>
      </c>
      <c r="F68" s="67">
        <v>0.51200000000000001</v>
      </c>
      <c r="G68" s="67">
        <v>0.22700000000000001</v>
      </c>
    </row>
    <row r="69" spans="4:7" x14ac:dyDescent="0.3">
      <c r="D69" s="67">
        <v>0.38700000000000001</v>
      </c>
      <c r="E69" s="67">
        <v>0.17299999999999999</v>
      </c>
      <c r="F69" s="67">
        <v>0.45700000000000002</v>
      </c>
      <c r="G69" s="67">
        <v>0.39800000000000002</v>
      </c>
    </row>
    <row r="70" spans="4:7" x14ac:dyDescent="0.3">
      <c r="D70" s="67">
        <v>0.22900000000000001</v>
      </c>
      <c r="E70" s="67">
        <v>0.17299999999999999</v>
      </c>
      <c r="F70" s="67">
        <v>0.34799999999999998</v>
      </c>
      <c r="G70" s="67">
        <v>0.23899999999999999</v>
      </c>
    </row>
    <row r="71" spans="4:7" x14ac:dyDescent="0.3">
      <c r="D71" s="67">
        <v>0.34100000000000003</v>
      </c>
      <c r="E71" s="67">
        <v>9.7000000000000003E-2</v>
      </c>
      <c r="F71" s="67">
        <v>0.55600000000000005</v>
      </c>
      <c r="G71" s="67">
        <v>0.155</v>
      </c>
    </row>
    <row r="72" spans="4:7" x14ac:dyDescent="0.3">
      <c r="D72" s="67">
        <v>0.41099999999999998</v>
      </c>
      <c r="E72" s="67">
        <v>0.20599999999999999</v>
      </c>
      <c r="F72" s="67">
        <v>0.36299999999999999</v>
      </c>
      <c r="G72" s="67">
        <v>0.13400000000000001</v>
      </c>
    </row>
    <row r="73" spans="4:7" x14ac:dyDescent="0.3">
      <c r="D73" s="67">
        <v>0.371</v>
      </c>
      <c r="E73" s="67">
        <v>8.6999999999999994E-2</v>
      </c>
      <c r="F73" s="67">
        <v>0.38700000000000001</v>
      </c>
      <c r="G73" s="67">
        <v>5.8000000000000003E-2</v>
      </c>
    </row>
    <row r="74" spans="4:7" x14ac:dyDescent="0.3">
      <c r="D74" s="67">
        <v>0.42</v>
      </c>
      <c r="E74" s="67">
        <v>0.112</v>
      </c>
      <c r="F74" s="67">
        <v>0.313</v>
      </c>
      <c r="G74" s="67">
        <v>6.5000000000000002E-2</v>
      </c>
    </row>
    <row r="75" spans="4:7" x14ac:dyDescent="0.3">
      <c r="D75" s="67">
        <v>0.251</v>
      </c>
      <c r="E75" s="67">
        <v>7.3999999999999996E-2</v>
      </c>
      <c r="F75" s="67">
        <v>0.22700000000000001</v>
      </c>
      <c r="G75" s="67">
        <v>0.08</v>
      </c>
    </row>
    <row r="76" spans="4:7" x14ac:dyDescent="0.3">
      <c r="D76" s="67">
        <v>0.52200000000000002</v>
      </c>
      <c r="E76" s="67">
        <v>0.13100000000000001</v>
      </c>
      <c r="F76" s="67">
        <v>0.35499999999999998</v>
      </c>
      <c r="G76" s="67">
        <v>0.17399999999999999</v>
      </c>
    </row>
    <row r="77" spans="4:7" x14ac:dyDescent="0.3">
      <c r="D77" s="67">
        <v>0.53800000000000003</v>
      </c>
      <c r="E77" s="67">
        <v>0.13400000000000001</v>
      </c>
      <c r="F77" s="67">
        <v>0.14599999999999999</v>
      </c>
      <c r="G77" s="67">
        <v>0.20300000000000001</v>
      </c>
    </row>
    <row r="78" spans="4:7" x14ac:dyDescent="0.3">
      <c r="D78" s="67">
        <v>0.55800000000000005</v>
      </c>
      <c r="E78" s="67">
        <v>5.1999999999999998E-2</v>
      </c>
      <c r="F78" s="67">
        <v>0.35099999999999998</v>
      </c>
      <c r="G78" s="67">
        <v>9.7000000000000003E-2</v>
      </c>
    </row>
    <row r="79" spans="4:7" x14ac:dyDescent="0.3">
      <c r="D79" s="67">
        <v>0.42599999999999999</v>
      </c>
      <c r="E79" s="67">
        <v>9.9000000000000005E-2</v>
      </c>
      <c r="F79" s="67">
        <v>0.35799999999999998</v>
      </c>
      <c r="G79" s="67">
        <v>0.16</v>
      </c>
    </row>
    <row r="80" spans="4:7" x14ac:dyDescent="0.3">
      <c r="D80" s="67">
        <v>0.57799999999999896</v>
      </c>
      <c r="E80" s="67">
        <v>3.3000000000000002E-2</v>
      </c>
      <c r="F80" s="67">
        <v>0.33900000000000002</v>
      </c>
      <c r="G80" s="67">
        <v>7.0000000000000007E-2</v>
      </c>
    </row>
    <row r="81" spans="4:7" x14ac:dyDescent="0.3">
      <c r="D81" s="67">
        <v>0.36399999999999999</v>
      </c>
      <c r="E81" s="67">
        <v>0.315</v>
      </c>
      <c r="F81" s="67">
        <v>0.375</v>
      </c>
      <c r="G81" s="67">
        <v>9.8000000000000004E-2</v>
      </c>
    </row>
    <row r="82" spans="4:7" x14ac:dyDescent="0.3">
      <c r="D82" s="67">
        <v>0.68700000000000006</v>
      </c>
      <c r="E82" s="67">
        <v>0.17399999999999999</v>
      </c>
      <c r="F82" s="67">
        <v>0.34100000000000003</v>
      </c>
      <c r="G82" s="67">
        <v>0.246</v>
      </c>
    </row>
    <row r="83" spans="4:7" x14ac:dyDescent="0.3">
      <c r="D83" s="67">
        <v>0.50600000000000001</v>
      </c>
      <c r="E83" s="67">
        <v>0.188</v>
      </c>
      <c r="F83" s="67">
        <v>0.314</v>
      </c>
      <c r="G83" s="67">
        <v>0.107</v>
      </c>
    </row>
    <row r="84" spans="4:7" x14ac:dyDescent="0.3">
      <c r="D84" s="67">
        <v>0.70699999999999996</v>
      </c>
      <c r="E84" s="67">
        <v>0.379</v>
      </c>
      <c r="F84" s="67">
        <v>0.40699999999999997</v>
      </c>
      <c r="G84" s="67">
        <v>0.185</v>
      </c>
    </row>
    <row r="85" spans="4:7" x14ac:dyDescent="0.3">
      <c r="D85" s="67">
        <v>0.39100000000000001</v>
      </c>
      <c r="E85" s="67">
        <v>9.0999999999999998E-2</v>
      </c>
      <c r="F85" s="67">
        <v>0.437</v>
      </c>
      <c r="G85" s="67">
        <v>8.6999999999999994E-2</v>
      </c>
    </row>
    <row r="86" spans="4:7" x14ac:dyDescent="0.3">
      <c r="D86" s="67">
        <v>0.53700000000000003</v>
      </c>
      <c r="E86" s="67">
        <v>0.184</v>
      </c>
      <c r="F86" s="67">
        <v>0.35599999999999998</v>
      </c>
      <c r="G86" s="67">
        <v>8.7999999999999995E-2</v>
      </c>
    </row>
    <row r="87" spans="4:7" x14ac:dyDescent="0.3">
      <c r="D87" s="67">
        <v>0.42699999999999999</v>
      </c>
      <c r="E87" s="67">
        <v>0.76</v>
      </c>
      <c r="F87" s="67">
        <v>0.34</v>
      </c>
      <c r="G87" s="67">
        <v>0.20899999999999999</v>
      </c>
    </row>
    <row r="88" spans="4:7" x14ac:dyDescent="0.3">
      <c r="D88" s="67">
        <v>0.41799999999999998</v>
      </c>
      <c r="E88" s="67">
        <v>0.14199999999999999</v>
      </c>
      <c r="F88" s="67">
        <v>0.41099999999999998</v>
      </c>
      <c r="G88" s="67">
        <v>0.14000000000000001</v>
      </c>
    </row>
    <row r="89" spans="4:7" x14ac:dyDescent="0.3">
      <c r="D89" s="67">
        <v>0.39300000000000002</v>
      </c>
      <c r="E89" s="67">
        <v>0.17699999999999999</v>
      </c>
      <c r="F89" s="67">
        <v>0.47499999999999998</v>
      </c>
      <c r="G89" s="67">
        <v>0.19800000000000001</v>
      </c>
    </row>
    <row r="90" spans="4:7" x14ac:dyDescent="0.3">
      <c r="D90" s="67">
        <v>0.68799999999999895</v>
      </c>
      <c r="E90" s="67">
        <v>0.40100000000000002</v>
      </c>
      <c r="F90" s="67">
        <v>0.27500000000000002</v>
      </c>
      <c r="G90" s="67">
        <v>0.08</v>
      </c>
    </row>
    <row r="91" spans="4:7" x14ac:dyDescent="0.3">
      <c r="D91" s="67">
        <v>0.46899999999999997</v>
      </c>
      <c r="E91" s="67">
        <v>0.161</v>
      </c>
      <c r="F91" s="67">
        <v>6.3E-2</v>
      </c>
      <c r="G91" s="67">
        <v>0.33700000000000002</v>
      </c>
    </row>
    <row r="92" spans="4:7" x14ac:dyDescent="0.3">
      <c r="D92" s="67">
        <v>0.61799999999999999</v>
      </c>
      <c r="E92" s="67">
        <v>0.11899999999999999</v>
      </c>
      <c r="F92" s="67">
        <v>0.251</v>
      </c>
      <c r="G92" s="67">
        <v>6.9000000000000006E-2</v>
      </c>
    </row>
    <row r="93" spans="4:7" x14ac:dyDescent="0.3">
      <c r="D93" s="67">
        <v>0.65200000000000002</v>
      </c>
      <c r="E93" s="67">
        <v>0.219</v>
      </c>
      <c r="F93" s="67">
        <v>0.373</v>
      </c>
      <c r="G93" s="67">
        <v>8.1000000000000003E-2</v>
      </c>
    </row>
    <row r="94" spans="4:7" x14ac:dyDescent="0.3">
      <c r="D94" s="67">
        <v>0.751</v>
      </c>
      <c r="E94" s="67">
        <v>8.7999999999999995E-2</v>
      </c>
      <c r="F94" s="67">
        <v>0.40699999999999997</v>
      </c>
      <c r="G94" s="67">
        <v>0.14499999999999999</v>
      </c>
    </row>
    <row r="95" spans="4:7" x14ac:dyDescent="0.3">
      <c r="D95" s="67">
        <v>0.253</v>
      </c>
      <c r="E95" s="67">
        <v>5.8999999999999997E-2</v>
      </c>
      <c r="F95" s="67">
        <v>0.35299999999999998</v>
      </c>
      <c r="G95" s="67">
        <v>8.5999999999999993E-2</v>
      </c>
    </row>
    <row r="96" spans="4:7" x14ac:dyDescent="0.3">
      <c r="D96" s="67">
        <v>0.30099999999999999</v>
      </c>
      <c r="E96" s="67">
        <v>8.1000000000000003E-2</v>
      </c>
      <c r="F96" s="67">
        <v>0.27700000000000002</v>
      </c>
      <c r="G96" s="67">
        <v>0.1</v>
      </c>
    </row>
    <row r="97" spans="4:7" x14ac:dyDescent="0.3">
      <c r="D97" s="67">
        <v>0.29499999999999998</v>
      </c>
      <c r="E97" s="67">
        <v>0.109</v>
      </c>
      <c r="F97" s="67">
        <v>0.16600000000000001</v>
      </c>
      <c r="G97" s="67">
        <v>8.5999999999999993E-2</v>
      </c>
    </row>
    <row r="98" spans="4:7" x14ac:dyDescent="0.3">
      <c r="D98" s="67">
        <v>0.20200000000000001</v>
      </c>
      <c r="E98" s="67">
        <v>0.10299999999999999</v>
      </c>
      <c r="F98" s="67">
        <v>0.17</v>
      </c>
      <c r="G98" s="67">
        <v>0.217</v>
      </c>
    </row>
    <row r="99" spans="4:7" x14ac:dyDescent="0.3">
      <c r="D99" s="67">
        <v>0.495</v>
      </c>
      <c r="E99" s="67">
        <v>0.10199999999999999</v>
      </c>
      <c r="F99" s="67">
        <v>0.222</v>
      </c>
      <c r="G99" s="67">
        <v>8.8999999999999996E-2</v>
      </c>
    </row>
    <row r="100" spans="4:7" x14ac:dyDescent="0.3">
      <c r="D100" s="67">
        <v>0.379</v>
      </c>
      <c r="E100" s="67">
        <v>7.5999999999999998E-2</v>
      </c>
      <c r="F100" s="67">
        <v>0.14099999999999999</v>
      </c>
      <c r="G100" s="67">
        <v>0.18</v>
      </c>
    </row>
    <row r="101" spans="4:7" x14ac:dyDescent="0.3">
      <c r="D101" s="67">
        <v>0.39300000000000002</v>
      </c>
      <c r="E101" s="67">
        <v>9.1999999999999998E-2</v>
      </c>
      <c r="F101" s="67">
        <v>0.47799999999999998</v>
      </c>
      <c r="G101" s="67">
        <v>0.52700000000000002</v>
      </c>
    </row>
    <row r="102" spans="4:7" x14ac:dyDescent="0.3">
      <c r="D102" s="67">
        <v>0.501</v>
      </c>
      <c r="E102" s="67">
        <v>0.106</v>
      </c>
      <c r="F102" s="67">
        <v>0.45100000000000001</v>
      </c>
      <c r="G102" s="67">
        <v>0.26</v>
      </c>
    </row>
    <row r="103" spans="4:7" x14ac:dyDescent="0.3">
      <c r="D103" s="67">
        <v>0.37</v>
      </c>
      <c r="E103" s="67">
        <v>0.05</v>
      </c>
      <c r="F103" s="67">
        <v>0.192</v>
      </c>
      <c r="G103" s="67">
        <v>0.10299999999999999</v>
      </c>
    </row>
    <row r="104" spans="4:7" x14ac:dyDescent="0.3">
      <c r="D104" s="67">
        <v>0.61299999999999999</v>
      </c>
      <c r="E104" s="67">
        <v>0.33500000000000002</v>
      </c>
      <c r="F104" s="67">
        <v>0.29399999999999998</v>
      </c>
      <c r="G104" s="67">
        <v>0.27800000000000002</v>
      </c>
    </row>
    <row r="105" spans="4:7" x14ac:dyDescent="0.3">
      <c r="D105" s="67">
        <v>0.45700000000000002</v>
      </c>
      <c r="E105" s="67">
        <v>0.24</v>
      </c>
      <c r="F105" s="67">
        <v>0.216</v>
      </c>
      <c r="G105" s="67">
        <v>1.2999999999999999E-2</v>
      </c>
    </row>
    <row r="106" spans="4:7" x14ac:dyDescent="0.3">
      <c r="D106" s="67">
        <v>0.67700000000000005</v>
      </c>
      <c r="E106" s="67">
        <v>0.114</v>
      </c>
      <c r="F106" s="67">
        <v>0.247</v>
      </c>
      <c r="G106" s="67">
        <v>5.6000000000000001E-2</v>
      </c>
    </row>
    <row r="107" spans="4:7" x14ac:dyDescent="0.3">
      <c r="D107" s="67">
        <v>0.497</v>
      </c>
      <c r="E107" s="67">
        <v>0.13400000000000001</v>
      </c>
      <c r="F107" s="67">
        <v>0.17399999999999999</v>
      </c>
      <c r="G107" s="67">
        <v>5.1999999999999998E-2</v>
      </c>
    </row>
    <row r="108" spans="4:7" x14ac:dyDescent="0.3">
      <c r="D108" s="67"/>
      <c r="E108" s="67"/>
      <c r="F108" s="67">
        <v>0.215</v>
      </c>
      <c r="G108" s="67">
        <v>3.6999999999999998E-2</v>
      </c>
    </row>
    <row r="109" spans="4:7" x14ac:dyDescent="0.3">
      <c r="D109" s="67"/>
      <c r="E109" s="67"/>
      <c r="F109" s="67">
        <v>0.17</v>
      </c>
      <c r="G109" s="67">
        <v>4.3999999999999997E-2</v>
      </c>
    </row>
    <row r="110" spans="4:7" x14ac:dyDescent="0.3">
      <c r="D110" s="67"/>
      <c r="E110" s="67"/>
      <c r="F110" s="67">
        <v>0.16600000000000001</v>
      </c>
      <c r="G110" s="67">
        <v>0.04</v>
      </c>
    </row>
    <row r="111" spans="4:7" x14ac:dyDescent="0.3">
      <c r="D111" s="67"/>
      <c r="E111" s="67"/>
      <c r="F111" s="67">
        <v>0.156</v>
      </c>
      <c r="G111" s="67">
        <v>2.5999999999999999E-2</v>
      </c>
    </row>
    <row r="112" spans="4:7" x14ac:dyDescent="0.3">
      <c r="D112" s="67"/>
      <c r="E112" s="67"/>
      <c r="F112" s="67">
        <v>0.189</v>
      </c>
      <c r="G112" s="67">
        <v>5.3999999999999999E-2</v>
      </c>
    </row>
    <row r="113" spans="4:7" x14ac:dyDescent="0.3">
      <c r="D113" s="67"/>
      <c r="E113" s="67"/>
      <c r="F113" s="67">
        <v>0.17499999999999999</v>
      </c>
      <c r="G113" s="67">
        <v>2.8000000000000001E-2</v>
      </c>
    </row>
    <row r="114" spans="4:7" x14ac:dyDescent="0.3">
      <c r="D114" s="67"/>
      <c r="E114" s="67"/>
      <c r="F114" s="67">
        <v>0.14399999999999999</v>
      </c>
      <c r="G114" s="67">
        <v>5.0999999999999997E-2</v>
      </c>
    </row>
    <row r="115" spans="4:7" x14ac:dyDescent="0.3">
      <c r="D115" s="67"/>
      <c r="E115" s="67"/>
      <c r="F115" s="67">
        <v>0.113</v>
      </c>
      <c r="G115" s="67">
        <v>2.9000000000000001E-2</v>
      </c>
    </row>
    <row r="116" spans="4:7" x14ac:dyDescent="0.3">
      <c r="D116" s="67"/>
      <c r="E116" s="67"/>
      <c r="F116" s="67">
        <v>0.26600000000000001</v>
      </c>
      <c r="G116" s="67">
        <v>5.8000000000000003E-2</v>
      </c>
    </row>
    <row r="117" spans="4:7" x14ac:dyDescent="0.3">
      <c r="D117" s="67"/>
      <c r="E117" s="67"/>
      <c r="F117" s="67">
        <v>0.18</v>
      </c>
      <c r="G117" s="67">
        <v>4.4999999999999998E-2</v>
      </c>
    </row>
    <row r="118" spans="4:7" x14ac:dyDescent="0.3">
      <c r="F118" s="67"/>
      <c r="G118" s="67"/>
    </row>
    <row r="119" spans="4:7" x14ac:dyDescent="0.3">
      <c r="F119" s="67"/>
      <c r="G119" s="67"/>
    </row>
    <row r="120" spans="4:7" x14ac:dyDescent="0.3">
      <c r="E120" t="s">
        <v>11</v>
      </c>
      <c r="F120" t="s">
        <v>15</v>
      </c>
      <c r="G120" s="67"/>
    </row>
    <row r="121" spans="4:7" x14ac:dyDescent="0.3">
      <c r="D121" t="s">
        <v>418</v>
      </c>
      <c r="E121">
        <v>0.38721904761904702</v>
      </c>
      <c r="F121">
        <v>1.49442062532852E-2</v>
      </c>
      <c r="G121" s="67"/>
    </row>
    <row r="122" spans="4:7" x14ac:dyDescent="0.3">
      <c r="D122" t="s">
        <v>419</v>
      </c>
      <c r="E122">
        <v>0.16174285714285699</v>
      </c>
      <c r="F122">
        <v>1.1353389616423499E-2</v>
      </c>
      <c r="G122" s="67"/>
    </row>
    <row r="123" spans="4:7" x14ac:dyDescent="0.3">
      <c r="D123" t="s">
        <v>415</v>
      </c>
      <c r="E123">
        <v>0.45859999999999901</v>
      </c>
      <c r="F123">
        <v>1.9991334587281698E-2</v>
      </c>
      <c r="G123" s="67"/>
    </row>
    <row r="124" spans="4:7" x14ac:dyDescent="0.3">
      <c r="D124" t="s">
        <v>420</v>
      </c>
      <c r="E124">
        <v>0.23973913043478201</v>
      </c>
      <c r="F124">
        <v>1.4221717150529899E-2</v>
      </c>
      <c r="G124" s="67"/>
    </row>
    <row r="125" spans="4:7" x14ac:dyDescent="0.3">
      <c r="F125" s="67"/>
      <c r="G125" s="67"/>
    </row>
    <row r="126" spans="4:7" x14ac:dyDescent="0.3">
      <c r="D126" s="19" t="s">
        <v>421</v>
      </c>
      <c r="F126" s="67"/>
      <c r="G126" s="67"/>
    </row>
    <row r="127" spans="4:7" x14ac:dyDescent="0.3">
      <c r="D127" t="s">
        <v>422</v>
      </c>
      <c r="E127" s="67" t="s">
        <v>423</v>
      </c>
      <c r="F127" s="67" t="s">
        <v>30</v>
      </c>
      <c r="G127" s="67" t="s">
        <v>424</v>
      </c>
    </row>
    <row r="128" spans="4:7" x14ac:dyDescent="0.3">
      <c r="D128" t="s">
        <v>425</v>
      </c>
      <c r="E128">
        <v>105</v>
      </c>
      <c r="F128" s="67">
        <v>0</v>
      </c>
      <c r="G128" s="67">
        <v>0.37</v>
      </c>
    </row>
    <row r="129" spans="4:7" x14ac:dyDescent="0.3">
      <c r="D129" t="s">
        <v>425</v>
      </c>
      <c r="E129">
        <v>115</v>
      </c>
      <c r="F129" s="67">
        <v>0</v>
      </c>
      <c r="G129" s="67">
        <v>0.42499999999999999</v>
      </c>
    </row>
    <row r="130" spans="4:7" x14ac:dyDescent="0.3">
      <c r="F130" s="67"/>
      <c r="G130" s="67"/>
    </row>
    <row r="131" spans="4:7" x14ac:dyDescent="0.3">
      <c r="D131" t="s">
        <v>426</v>
      </c>
      <c r="F131" s="67"/>
      <c r="G131" s="67"/>
    </row>
    <row r="132" spans="4:7" x14ac:dyDescent="0.3">
      <c r="D132" t="s">
        <v>427</v>
      </c>
      <c r="F132" s="67"/>
      <c r="G132" s="67"/>
    </row>
    <row r="133" spans="4:7" x14ac:dyDescent="0.3">
      <c r="D133" t="s">
        <v>428</v>
      </c>
      <c r="F133" s="67"/>
      <c r="G133" s="67"/>
    </row>
    <row r="134" spans="4:7" x14ac:dyDescent="0.3">
      <c r="D134" t="s">
        <v>429</v>
      </c>
      <c r="F134" s="67"/>
      <c r="G134" s="67"/>
    </row>
    <row r="135" spans="4:7" x14ac:dyDescent="0.3">
      <c r="F135" s="67"/>
      <c r="G135" s="67"/>
    </row>
    <row r="136" spans="4:7" x14ac:dyDescent="0.3">
      <c r="D136" s="19" t="s">
        <v>421</v>
      </c>
      <c r="F136" s="67"/>
      <c r="G136" s="67"/>
    </row>
    <row r="137" spans="4:7" x14ac:dyDescent="0.3">
      <c r="D137" t="s">
        <v>422</v>
      </c>
      <c r="E137" s="67" t="s">
        <v>423</v>
      </c>
      <c r="F137" s="67" t="s">
        <v>30</v>
      </c>
      <c r="G137" s="67" t="s">
        <v>424</v>
      </c>
    </row>
    <row r="138" spans="4:7" x14ac:dyDescent="0.3">
      <c r="D138" t="s">
        <v>430</v>
      </c>
      <c r="E138">
        <v>105</v>
      </c>
      <c r="F138" s="67">
        <v>0</v>
      </c>
      <c r="G138" s="67">
        <v>0.128</v>
      </c>
    </row>
    <row r="139" spans="4:7" x14ac:dyDescent="0.3">
      <c r="D139" t="s">
        <v>430</v>
      </c>
      <c r="E139">
        <v>115</v>
      </c>
      <c r="F139" s="67">
        <v>0</v>
      </c>
      <c r="G139" s="67">
        <v>0.217</v>
      </c>
    </row>
    <row r="140" spans="4:7" x14ac:dyDescent="0.3">
      <c r="F140" s="67"/>
      <c r="G140" s="67"/>
    </row>
    <row r="141" spans="4:7" x14ac:dyDescent="0.3">
      <c r="D141" t="s">
        <v>431</v>
      </c>
      <c r="F141" s="67"/>
      <c r="G141" s="67"/>
    </row>
    <row r="142" spans="4:7" x14ac:dyDescent="0.3">
      <c r="D142" t="s">
        <v>427</v>
      </c>
      <c r="F142" s="67"/>
      <c r="G142" s="67"/>
    </row>
    <row r="143" spans="4:7" x14ac:dyDescent="0.3">
      <c r="D143" t="s">
        <v>432</v>
      </c>
      <c r="F143" s="67"/>
      <c r="G143" s="67"/>
    </row>
    <row r="144" spans="4:7" x14ac:dyDescent="0.3">
      <c r="D144" t="s">
        <v>433</v>
      </c>
      <c r="F144" s="67"/>
      <c r="G144" s="67"/>
    </row>
    <row r="145" spans="4:7" x14ac:dyDescent="0.3">
      <c r="F145" s="67"/>
      <c r="G145" s="67"/>
    </row>
    <row r="146" spans="4:7" x14ac:dyDescent="0.3">
      <c r="D146" s="67" t="s">
        <v>423</v>
      </c>
      <c r="E146" s="67" t="s">
        <v>434</v>
      </c>
      <c r="F146" s="67"/>
      <c r="G146" s="67"/>
    </row>
    <row r="147" spans="4:7" x14ac:dyDescent="0.3">
      <c r="D147" s="67">
        <v>105</v>
      </c>
      <c r="E147" s="67">
        <v>4</v>
      </c>
      <c r="F147" s="67" t="s">
        <v>435</v>
      </c>
      <c r="G147" s="67"/>
    </row>
    <row r="148" spans="4:7" x14ac:dyDescent="0.3">
      <c r="D148" s="67">
        <v>115</v>
      </c>
      <c r="E148" s="67">
        <v>5</v>
      </c>
      <c r="F148" s="67" t="s">
        <v>436</v>
      </c>
      <c r="G148" s="67"/>
    </row>
    <row r="149" spans="4:7" x14ac:dyDescent="0.3">
      <c r="F149" s="67"/>
      <c r="G149" s="67"/>
    </row>
    <row r="150" spans="4:7" x14ac:dyDescent="0.3">
      <c r="F150" s="67"/>
      <c r="G150" s="67"/>
    </row>
    <row r="151" spans="4:7" x14ac:dyDescent="0.3">
      <c r="F151" s="67"/>
      <c r="G151" s="67"/>
    </row>
    <row r="152" spans="4:7" x14ac:dyDescent="0.3">
      <c r="F152" s="67"/>
      <c r="G152" s="67"/>
    </row>
    <row r="153" spans="4:7" x14ac:dyDescent="0.3">
      <c r="F153" s="67"/>
      <c r="G153" s="67"/>
    </row>
    <row r="154" spans="4:7" x14ac:dyDescent="0.3">
      <c r="F154" s="67"/>
      <c r="G154" s="67"/>
    </row>
    <row r="155" spans="4:7" x14ac:dyDescent="0.3">
      <c r="F155" s="67"/>
      <c r="G155" s="67"/>
    </row>
    <row r="156" spans="4:7" x14ac:dyDescent="0.3">
      <c r="F156" s="67"/>
      <c r="G156" s="67"/>
    </row>
    <row r="157" spans="4:7" x14ac:dyDescent="0.3">
      <c r="F157" s="67"/>
      <c r="G157" s="67"/>
    </row>
    <row r="158" spans="4:7" x14ac:dyDescent="0.3">
      <c r="F158" s="67"/>
      <c r="G158" s="67"/>
    </row>
    <row r="159" spans="4:7" x14ac:dyDescent="0.3">
      <c r="F159" s="67"/>
      <c r="G159" s="67"/>
    </row>
    <row r="160" spans="4:7" x14ac:dyDescent="0.3">
      <c r="F160" s="67"/>
      <c r="G160" s="67"/>
    </row>
    <row r="161" spans="6:7" x14ac:dyDescent="0.3">
      <c r="F161" s="67"/>
      <c r="G161" s="67"/>
    </row>
    <row r="162" spans="6:7" x14ac:dyDescent="0.3">
      <c r="F162" s="67"/>
      <c r="G162" s="67"/>
    </row>
    <row r="163" spans="6:7" x14ac:dyDescent="0.3">
      <c r="F163" s="67"/>
      <c r="G163" s="67"/>
    </row>
    <row r="164" spans="6:7" x14ac:dyDescent="0.3">
      <c r="F164" s="67"/>
      <c r="G164" s="67"/>
    </row>
    <row r="165" spans="6:7" x14ac:dyDescent="0.3">
      <c r="F165" s="67"/>
      <c r="G165" s="67"/>
    </row>
    <row r="166" spans="6:7" x14ac:dyDescent="0.3">
      <c r="F166" s="67"/>
      <c r="G166" s="67"/>
    </row>
    <row r="167" spans="6:7" x14ac:dyDescent="0.3">
      <c r="F167" s="67"/>
      <c r="G167" s="67"/>
    </row>
    <row r="168" spans="6:7" x14ac:dyDescent="0.3">
      <c r="F168" s="67"/>
      <c r="G168" s="67"/>
    </row>
    <row r="169" spans="6:7" x14ac:dyDescent="0.3">
      <c r="F169" s="67"/>
      <c r="G169" s="67"/>
    </row>
    <row r="170" spans="6:7" x14ac:dyDescent="0.3">
      <c r="F170" s="67"/>
      <c r="G170" s="67"/>
    </row>
    <row r="171" spans="6:7" x14ac:dyDescent="0.3">
      <c r="F171" s="67"/>
      <c r="G171" s="67"/>
    </row>
    <row r="172" spans="6:7" x14ac:dyDescent="0.3">
      <c r="F172" s="67"/>
      <c r="G172" s="67"/>
    </row>
    <row r="173" spans="6:7" x14ac:dyDescent="0.3">
      <c r="F173" s="67"/>
      <c r="G173" s="67"/>
    </row>
    <row r="174" spans="6:7" x14ac:dyDescent="0.3">
      <c r="F174" s="67"/>
      <c r="G174" s="67"/>
    </row>
    <row r="175" spans="6:7" x14ac:dyDescent="0.3">
      <c r="F175" s="67"/>
      <c r="G175" s="67"/>
    </row>
    <row r="176" spans="6:7" x14ac:dyDescent="0.3">
      <c r="F176" s="67"/>
      <c r="G176" s="67"/>
    </row>
    <row r="177" spans="6:7" x14ac:dyDescent="0.3">
      <c r="F177" s="67"/>
      <c r="G177" s="67"/>
    </row>
    <row r="178" spans="6:7" x14ac:dyDescent="0.3">
      <c r="F178" s="67"/>
      <c r="G178" s="67"/>
    </row>
    <row r="179" spans="6:7" x14ac:dyDescent="0.3">
      <c r="F179" s="67"/>
      <c r="G179" s="67"/>
    </row>
    <row r="180" spans="6:7" x14ac:dyDescent="0.3">
      <c r="F180" s="67"/>
      <c r="G180" s="67"/>
    </row>
    <row r="181" spans="6:7" x14ac:dyDescent="0.3">
      <c r="F181" s="67"/>
      <c r="G181" s="67"/>
    </row>
    <row r="182" spans="6:7" x14ac:dyDescent="0.3">
      <c r="F182" s="67"/>
      <c r="G182" s="67"/>
    </row>
    <row r="183" spans="6:7" x14ac:dyDescent="0.3">
      <c r="F183" s="67"/>
      <c r="G183" s="67"/>
    </row>
    <row r="184" spans="6:7" x14ac:dyDescent="0.3">
      <c r="F184" s="67"/>
      <c r="G184" s="67"/>
    </row>
    <row r="185" spans="6:7" x14ac:dyDescent="0.3">
      <c r="F185" s="67"/>
      <c r="G185" s="67"/>
    </row>
    <row r="186" spans="6:7" x14ac:dyDescent="0.3">
      <c r="F186" s="67"/>
      <c r="G186" s="67"/>
    </row>
    <row r="187" spans="6:7" x14ac:dyDescent="0.3">
      <c r="F187" s="67"/>
      <c r="G187" s="67"/>
    </row>
    <row r="188" spans="6:7" x14ac:dyDescent="0.3">
      <c r="F188" s="67"/>
      <c r="G188" s="67"/>
    </row>
    <row r="189" spans="6:7" x14ac:dyDescent="0.3">
      <c r="F189" s="67"/>
      <c r="G189" s="67"/>
    </row>
    <row r="190" spans="6:7" x14ac:dyDescent="0.3">
      <c r="F190" s="67"/>
      <c r="G190" s="67"/>
    </row>
    <row r="191" spans="6:7" x14ac:dyDescent="0.3">
      <c r="F191" s="67"/>
      <c r="G191" s="67"/>
    </row>
    <row r="192" spans="6:7" x14ac:dyDescent="0.3">
      <c r="F192" s="67"/>
      <c r="G192" s="67"/>
    </row>
    <row r="193" spans="6:7" x14ac:dyDescent="0.3">
      <c r="F193" s="67"/>
      <c r="G193" s="67"/>
    </row>
    <row r="194" spans="6:7" x14ac:dyDescent="0.3">
      <c r="F194" s="67"/>
      <c r="G194" s="67"/>
    </row>
    <row r="195" spans="6:7" x14ac:dyDescent="0.3">
      <c r="F195" s="67"/>
      <c r="G195" s="67"/>
    </row>
    <row r="196" spans="6:7" x14ac:dyDescent="0.3">
      <c r="F196" s="67"/>
      <c r="G196" s="67"/>
    </row>
    <row r="197" spans="6:7" x14ac:dyDescent="0.3">
      <c r="F197" s="67"/>
      <c r="G197" s="67"/>
    </row>
    <row r="198" spans="6:7" x14ac:dyDescent="0.3">
      <c r="F198" s="67"/>
      <c r="G198" s="67"/>
    </row>
    <row r="199" spans="6:7" x14ac:dyDescent="0.3">
      <c r="F199" s="67"/>
      <c r="G199" s="67"/>
    </row>
    <row r="200" spans="6:7" x14ac:dyDescent="0.3">
      <c r="F200" s="67"/>
      <c r="G200" s="67"/>
    </row>
    <row r="201" spans="6:7" x14ac:dyDescent="0.3">
      <c r="F201" s="67"/>
      <c r="G201" s="67"/>
    </row>
    <row r="202" spans="6:7" x14ac:dyDescent="0.3">
      <c r="F202" s="67"/>
      <c r="G202" s="67"/>
    </row>
    <row r="203" spans="6:7" x14ac:dyDescent="0.3">
      <c r="F203" s="67"/>
      <c r="G203" s="67"/>
    </row>
    <row r="204" spans="6:7" x14ac:dyDescent="0.3">
      <c r="F204" s="67"/>
      <c r="G204" s="67"/>
    </row>
    <row r="205" spans="6:7" x14ac:dyDescent="0.3">
      <c r="F205" s="67"/>
      <c r="G205" s="67"/>
    </row>
    <row r="206" spans="6:7" x14ac:dyDescent="0.3">
      <c r="F206" s="67"/>
      <c r="G206" s="67"/>
    </row>
    <row r="207" spans="6:7" x14ac:dyDescent="0.3">
      <c r="F207" s="67"/>
      <c r="G207" s="67"/>
    </row>
    <row r="208" spans="6:7" x14ac:dyDescent="0.3">
      <c r="F208" s="67"/>
      <c r="G208" s="67"/>
    </row>
    <row r="209" spans="6:7" x14ac:dyDescent="0.3">
      <c r="F209" s="67"/>
      <c r="G209" s="67"/>
    </row>
    <row r="210" spans="6:7" x14ac:dyDescent="0.3">
      <c r="F210" s="67"/>
      <c r="G210" s="67"/>
    </row>
    <row r="211" spans="6:7" x14ac:dyDescent="0.3">
      <c r="F211" s="67"/>
      <c r="G211" s="67"/>
    </row>
    <row r="212" spans="6:7" x14ac:dyDescent="0.3">
      <c r="F212" s="67"/>
      <c r="G212" s="67"/>
    </row>
    <row r="213" spans="6:7" x14ac:dyDescent="0.3">
      <c r="F213" s="67"/>
      <c r="G213" s="67"/>
    </row>
    <row r="214" spans="6:7" x14ac:dyDescent="0.3">
      <c r="F214" s="67"/>
      <c r="G214" s="67"/>
    </row>
    <row r="215" spans="6:7" x14ac:dyDescent="0.3">
      <c r="F215" s="67"/>
      <c r="G215" s="67"/>
    </row>
    <row r="216" spans="6:7" x14ac:dyDescent="0.3">
      <c r="F216" s="67"/>
      <c r="G216" s="67"/>
    </row>
    <row r="217" spans="6:7" x14ac:dyDescent="0.3">
      <c r="F217" s="67"/>
      <c r="G217" s="67"/>
    </row>
    <row r="218" spans="6:7" x14ac:dyDescent="0.3">
      <c r="F218" s="67"/>
      <c r="G218" s="67"/>
    </row>
    <row r="219" spans="6:7" x14ac:dyDescent="0.3">
      <c r="F219" s="67"/>
      <c r="G219" s="67"/>
    </row>
    <row r="220" spans="6:7" x14ac:dyDescent="0.3">
      <c r="F220" s="67"/>
      <c r="G220" s="67"/>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C2:E235"/>
  <sheetViews>
    <sheetView workbookViewId="0">
      <selection activeCell="C2" sqref="C2:E235"/>
    </sheetView>
  </sheetViews>
  <sheetFormatPr baseColWidth="10" defaultRowHeight="14.4" x14ac:dyDescent="0.3"/>
  <sheetData>
    <row r="2" spans="3:5" x14ac:dyDescent="0.3">
      <c r="C2" s="68" t="s">
        <v>412</v>
      </c>
      <c r="D2" s="67" t="s">
        <v>437</v>
      </c>
      <c r="E2" s="67" t="s">
        <v>438</v>
      </c>
    </row>
    <row r="3" spans="3:5" x14ac:dyDescent="0.3">
      <c r="C3" s="67" t="s">
        <v>439</v>
      </c>
      <c r="D3" s="67">
        <v>0.13600000000000001</v>
      </c>
      <c r="E3" s="67">
        <v>0.628</v>
      </c>
    </row>
    <row r="4" spans="3:5" x14ac:dyDescent="0.3">
      <c r="C4" s="67"/>
      <c r="D4" s="67">
        <v>0.17799999999999999</v>
      </c>
      <c r="E4" s="67">
        <v>0.56299999999999895</v>
      </c>
    </row>
    <row r="5" spans="3:5" x14ac:dyDescent="0.3">
      <c r="C5" s="67"/>
      <c r="D5" s="67">
        <v>0.16800000000000001</v>
      </c>
      <c r="E5" s="67">
        <v>0.56799999999999895</v>
      </c>
    </row>
    <row r="6" spans="3:5" x14ac:dyDescent="0.3">
      <c r="C6" s="67"/>
      <c r="D6" s="67">
        <v>0.16400000000000001</v>
      </c>
      <c r="E6" s="67">
        <v>0.58899999999999997</v>
      </c>
    </row>
    <row r="7" spans="3:5" x14ac:dyDescent="0.3">
      <c r="C7" s="67"/>
      <c r="D7" s="67">
        <v>0.26</v>
      </c>
      <c r="E7" s="67">
        <v>0.61899999999999999</v>
      </c>
    </row>
    <row r="8" spans="3:5" x14ac:dyDescent="0.3">
      <c r="C8" s="67"/>
      <c r="D8" s="67">
        <v>0.26200000000000001</v>
      </c>
      <c r="E8" s="67">
        <v>0.60299999999999998</v>
      </c>
    </row>
    <row r="9" spans="3:5" x14ac:dyDescent="0.3">
      <c r="C9" s="67"/>
      <c r="D9" s="67">
        <v>0.38500000000000001</v>
      </c>
      <c r="E9" s="67">
        <v>0.499</v>
      </c>
    </row>
    <row r="10" spans="3:5" x14ac:dyDescent="0.3">
      <c r="C10" s="67"/>
      <c r="D10" s="67">
        <v>0.16300000000000001</v>
      </c>
      <c r="E10" s="67">
        <v>0.45700000000000002</v>
      </c>
    </row>
    <row r="11" spans="3:5" x14ac:dyDescent="0.3">
      <c r="C11" s="67"/>
      <c r="D11" s="67">
        <v>0.217</v>
      </c>
      <c r="E11" s="67">
        <v>0.49</v>
      </c>
    </row>
    <row r="12" spans="3:5" x14ac:dyDescent="0.3">
      <c r="C12" s="67"/>
      <c r="D12" s="67">
        <v>0.223</v>
      </c>
      <c r="E12" s="67">
        <v>0.57299999999999895</v>
      </c>
    </row>
    <row r="13" spans="3:5" x14ac:dyDescent="0.3">
      <c r="C13" s="67"/>
      <c r="D13" s="67">
        <v>0.17299999999999999</v>
      </c>
      <c r="E13" s="67">
        <v>0.69699999999999895</v>
      </c>
    </row>
    <row r="14" spans="3:5" x14ac:dyDescent="0.3">
      <c r="C14" s="67"/>
      <c r="D14" s="67">
        <v>0.19800000000000001</v>
      </c>
      <c r="E14" s="67">
        <v>0.59299999999999997</v>
      </c>
    </row>
    <row r="15" spans="3:5" x14ac:dyDescent="0.3">
      <c r="C15" s="67"/>
      <c r="D15" s="67">
        <v>0.18</v>
      </c>
      <c r="E15" s="67">
        <v>0.45300000000000001</v>
      </c>
    </row>
    <row r="16" spans="3:5" x14ac:dyDescent="0.3">
      <c r="C16" s="67"/>
      <c r="D16" s="67">
        <v>0.215</v>
      </c>
      <c r="E16" s="67">
        <v>0.57799999999999896</v>
      </c>
    </row>
    <row r="17" spans="3:5" x14ac:dyDescent="0.3">
      <c r="C17" s="67"/>
      <c r="D17" s="67">
        <v>0.249</v>
      </c>
      <c r="E17" s="67">
        <v>0.65600000000000003</v>
      </c>
    </row>
    <row r="18" spans="3:5" x14ac:dyDescent="0.3">
      <c r="C18" s="67"/>
      <c r="D18" s="67">
        <v>0.34300000000000003</v>
      </c>
      <c r="E18" s="67">
        <v>0.53700000000000003</v>
      </c>
    </row>
    <row r="19" spans="3:5" x14ac:dyDescent="0.3">
      <c r="C19" s="67"/>
      <c r="D19" s="67">
        <v>0.46500000000000002</v>
      </c>
      <c r="E19" s="67">
        <v>0.60899999999999999</v>
      </c>
    </row>
    <row r="20" spans="3:5" x14ac:dyDescent="0.3">
      <c r="C20" s="67"/>
      <c r="D20" s="67">
        <v>0.626</v>
      </c>
      <c r="E20" s="67">
        <v>0.60399999999999998</v>
      </c>
    </row>
    <row r="21" spans="3:5" x14ac:dyDescent="0.3">
      <c r="C21" s="67"/>
      <c r="D21" s="67">
        <v>0.33200000000000002</v>
      </c>
      <c r="E21" s="67">
        <v>0.69499999999999895</v>
      </c>
    </row>
    <row r="22" spans="3:5" x14ac:dyDescent="0.3">
      <c r="C22" s="67"/>
      <c r="D22" s="67">
        <v>0.312</v>
      </c>
      <c r="E22" s="67">
        <v>0.66100000000000003</v>
      </c>
    </row>
    <row r="23" spans="3:5" x14ac:dyDescent="0.3">
      <c r="C23" s="67"/>
      <c r="D23" s="67">
        <v>0.38300000000000001</v>
      </c>
      <c r="E23" s="67">
        <v>0.65300000000000002</v>
      </c>
    </row>
    <row r="24" spans="3:5" x14ac:dyDescent="0.3">
      <c r="C24" s="67"/>
      <c r="D24" s="67">
        <v>0.48199999999999998</v>
      </c>
      <c r="E24" s="67">
        <v>0.69899999999999896</v>
      </c>
    </row>
    <row r="25" spans="3:5" x14ac:dyDescent="0.3">
      <c r="C25" s="67"/>
      <c r="D25" s="67">
        <v>0.28599999999999998</v>
      </c>
      <c r="E25" s="67">
        <v>0.60499999999999998</v>
      </c>
    </row>
    <row r="26" spans="3:5" x14ac:dyDescent="0.3">
      <c r="C26" s="67"/>
      <c r="D26" s="67">
        <v>0.29099999999999998</v>
      </c>
      <c r="E26" s="67">
        <v>0.56100000000000005</v>
      </c>
    </row>
    <row r="27" spans="3:5" x14ac:dyDescent="0.3">
      <c r="C27" s="67"/>
      <c r="D27" s="67">
        <v>0.30299999999999999</v>
      </c>
      <c r="E27" s="67">
        <v>0.66600000000000004</v>
      </c>
    </row>
    <row r="28" spans="3:5" x14ac:dyDescent="0.3">
      <c r="C28" s="67"/>
      <c r="D28" s="67">
        <v>0.34</v>
      </c>
      <c r="E28" s="67">
        <v>0.58199999999999996</v>
      </c>
    </row>
    <row r="29" spans="3:5" x14ac:dyDescent="0.3">
      <c r="C29" s="67"/>
      <c r="D29" s="67">
        <v>0.70699999999999996</v>
      </c>
      <c r="E29" s="67">
        <v>0.63600000000000001</v>
      </c>
    </row>
    <row r="30" spans="3:5" x14ac:dyDescent="0.3">
      <c r="C30" s="67"/>
      <c r="D30" s="67">
        <v>0.32</v>
      </c>
      <c r="E30" s="67">
        <v>0.60599999999999998</v>
      </c>
    </row>
    <row r="31" spans="3:5" x14ac:dyDescent="0.3">
      <c r="C31" s="67"/>
      <c r="D31" s="67">
        <v>0.372</v>
      </c>
      <c r="E31" s="67">
        <v>0.51900000000000002</v>
      </c>
    </row>
    <row r="32" spans="3:5" x14ac:dyDescent="0.3">
      <c r="C32" s="67"/>
      <c r="D32" s="67">
        <v>0.35599999999999998</v>
      </c>
      <c r="E32" s="67">
        <v>0.55100000000000005</v>
      </c>
    </row>
    <row r="33" spans="3:5" x14ac:dyDescent="0.3">
      <c r="C33" s="67"/>
      <c r="D33" s="67">
        <v>0.41499999999999998</v>
      </c>
      <c r="E33" s="67">
        <v>0.439</v>
      </c>
    </row>
    <row r="34" spans="3:5" x14ac:dyDescent="0.3">
      <c r="C34" s="67"/>
      <c r="D34" s="67">
        <v>0.316</v>
      </c>
      <c r="E34" s="67">
        <v>0.45100000000000001</v>
      </c>
    </row>
    <row r="35" spans="3:5" x14ac:dyDescent="0.3">
      <c r="C35" s="67"/>
      <c r="D35" s="67">
        <v>0.249</v>
      </c>
      <c r="E35" s="67">
        <v>0.47399999999999998</v>
      </c>
    </row>
    <row r="36" spans="3:5" x14ac:dyDescent="0.3">
      <c r="C36" s="67"/>
      <c r="D36" s="67">
        <v>0.31</v>
      </c>
      <c r="E36" s="67">
        <v>0.3</v>
      </c>
    </row>
    <row r="37" spans="3:5" x14ac:dyDescent="0.3">
      <c r="C37" s="67"/>
      <c r="D37" s="67">
        <v>0.377</v>
      </c>
      <c r="E37" s="67">
        <v>0.51900000000000002</v>
      </c>
    </row>
    <row r="38" spans="3:5" x14ac:dyDescent="0.3">
      <c r="C38" s="67"/>
      <c r="D38" s="67">
        <v>0.33700000000000002</v>
      </c>
      <c r="E38" s="67">
        <v>0.41499999999999998</v>
      </c>
    </row>
    <row r="39" spans="3:5" x14ac:dyDescent="0.3">
      <c r="C39" s="67"/>
      <c r="D39" s="67">
        <v>0.221</v>
      </c>
      <c r="E39" s="67">
        <v>0.73299999999999998</v>
      </c>
    </row>
    <row r="40" spans="3:5" x14ac:dyDescent="0.3">
      <c r="C40" s="67"/>
      <c r="D40" s="67">
        <v>0.38</v>
      </c>
      <c r="E40" s="67">
        <v>0.61499999999999999</v>
      </c>
    </row>
    <row r="41" spans="3:5" x14ac:dyDescent="0.3">
      <c r="C41" s="67"/>
      <c r="D41" s="67">
        <v>0.23</v>
      </c>
      <c r="E41" s="67">
        <v>0.44800000000000001</v>
      </c>
    </row>
    <row r="42" spans="3:5" x14ac:dyDescent="0.3">
      <c r="C42" s="67"/>
      <c r="D42" s="67">
        <v>0.20399999999999999</v>
      </c>
      <c r="E42" s="67">
        <v>0.52600000000000002</v>
      </c>
    </row>
    <row r="43" spans="3:5" x14ac:dyDescent="0.3">
      <c r="C43" s="67"/>
      <c r="D43" s="67">
        <v>0.33300000000000002</v>
      </c>
      <c r="E43" s="67">
        <v>0.46800000000000003</v>
      </c>
    </row>
    <row r="44" spans="3:5" x14ac:dyDescent="0.3">
      <c r="C44" s="67"/>
      <c r="D44" s="67">
        <v>0.45900000000000002</v>
      </c>
      <c r="E44" s="67">
        <v>0.65900000000000003</v>
      </c>
    </row>
    <row r="45" spans="3:5" x14ac:dyDescent="0.3">
      <c r="C45" s="67"/>
      <c r="D45" s="67">
        <v>0.24</v>
      </c>
      <c r="E45" s="67">
        <v>0.36099999999999999</v>
      </c>
    </row>
    <row r="46" spans="3:5" x14ac:dyDescent="0.3">
      <c r="C46" s="67"/>
      <c r="D46" s="67">
        <v>0.251</v>
      </c>
      <c r="E46" s="67">
        <v>0.32</v>
      </c>
    </row>
    <row r="47" spans="3:5" x14ac:dyDescent="0.3">
      <c r="C47" s="67"/>
      <c r="D47" s="67">
        <v>0.35499999999999998</v>
      </c>
      <c r="E47" s="67">
        <v>0.35599999999999998</v>
      </c>
    </row>
    <row r="48" spans="3:5" x14ac:dyDescent="0.3">
      <c r="C48" s="67"/>
      <c r="D48" s="67">
        <v>0.32500000000000001</v>
      </c>
      <c r="E48" s="67">
        <v>0.32200000000000001</v>
      </c>
    </row>
    <row r="49" spans="3:5" x14ac:dyDescent="0.3">
      <c r="C49" s="67"/>
      <c r="D49" s="67">
        <v>0.316</v>
      </c>
      <c r="E49" s="67">
        <v>0.313</v>
      </c>
    </row>
    <row r="50" spans="3:5" x14ac:dyDescent="0.3">
      <c r="C50" s="67"/>
      <c r="D50" s="67">
        <v>0.39700000000000002</v>
      </c>
      <c r="E50" s="67">
        <v>0.64700000000000002</v>
      </c>
    </row>
    <row r="51" spans="3:5" x14ac:dyDescent="0.3">
      <c r="C51" s="67"/>
      <c r="D51" s="67">
        <v>0.221</v>
      </c>
      <c r="E51" s="67">
        <v>0.27700000000000002</v>
      </c>
    </row>
    <row r="52" spans="3:5" x14ac:dyDescent="0.3">
      <c r="C52" s="67"/>
      <c r="D52" s="67">
        <v>0.151</v>
      </c>
      <c r="E52" s="67">
        <v>0.33200000000000002</v>
      </c>
    </row>
    <row r="53" spans="3:5" x14ac:dyDescent="0.3">
      <c r="C53" s="67"/>
      <c r="D53" s="67">
        <v>0.27300000000000002</v>
      </c>
      <c r="E53" s="67">
        <v>0.72</v>
      </c>
    </row>
    <row r="54" spans="3:5" x14ac:dyDescent="0.3">
      <c r="C54" s="67"/>
      <c r="D54" s="67">
        <v>0.23899999999999999</v>
      </c>
      <c r="E54" s="67">
        <v>0.64100000000000001</v>
      </c>
    </row>
    <row r="55" spans="3:5" x14ac:dyDescent="0.3">
      <c r="C55" s="67"/>
      <c r="D55" s="67">
        <v>0.26300000000000001</v>
      </c>
      <c r="E55" s="67">
        <v>0.58599999999999997</v>
      </c>
    </row>
    <row r="56" spans="3:5" x14ac:dyDescent="0.3">
      <c r="C56" s="67"/>
      <c r="D56" s="67">
        <v>0.34899999999999998</v>
      </c>
      <c r="E56" s="67">
        <v>0.33400000000000002</v>
      </c>
    </row>
    <row r="57" spans="3:5" x14ac:dyDescent="0.3">
      <c r="C57" s="67"/>
      <c r="D57" s="67">
        <v>0.28199999999999997</v>
      </c>
      <c r="E57" s="67">
        <v>0.22800000000000001</v>
      </c>
    </row>
    <row r="58" spans="3:5" x14ac:dyDescent="0.3">
      <c r="C58" s="67"/>
      <c r="D58" s="67">
        <v>0.36599999999999999</v>
      </c>
      <c r="E58" s="67">
        <v>0.20100000000000001</v>
      </c>
    </row>
    <row r="59" spans="3:5" x14ac:dyDescent="0.3">
      <c r="C59" s="67"/>
      <c r="D59" s="67">
        <v>0.28299999999999997</v>
      </c>
      <c r="E59" s="67">
        <v>0.221</v>
      </c>
    </row>
    <row r="60" spans="3:5" x14ac:dyDescent="0.3">
      <c r="C60" s="67"/>
      <c r="D60" s="67">
        <v>0.34599999999999997</v>
      </c>
      <c r="E60" s="67">
        <v>0.36699999999999999</v>
      </c>
    </row>
    <row r="61" spans="3:5" x14ac:dyDescent="0.3">
      <c r="C61" s="67"/>
      <c r="D61" s="67">
        <v>0.27100000000000002</v>
      </c>
      <c r="E61" s="67">
        <v>0.245</v>
      </c>
    </row>
    <row r="62" spans="3:5" x14ac:dyDescent="0.3">
      <c r="C62" s="67"/>
      <c r="D62" s="67">
        <v>0.375</v>
      </c>
      <c r="E62" s="67">
        <v>0.36099999999999999</v>
      </c>
    </row>
    <row r="63" spans="3:5" x14ac:dyDescent="0.3">
      <c r="C63" s="67"/>
      <c r="D63" s="67">
        <v>0.186</v>
      </c>
      <c r="E63" s="67">
        <v>0.13100000000000001</v>
      </c>
    </row>
    <row r="64" spans="3:5" x14ac:dyDescent="0.3">
      <c r="C64" s="67"/>
      <c r="D64" s="67">
        <v>0.317</v>
      </c>
      <c r="E64" s="67">
        <v>0.23699999999999999</v>
      </c>
    </row>
    <row r="65" spans="3:5" x14ac:dyDescent="0.3">
      <c r="C65" s="67"/>
      <c r="D65" s="67">
        <v>0.19900000000000001</v>
      </c>
      <c r="E65" s="67">
        <v>0.217</v>
      </c>
    </row>
    <row r="66" spans="3:5" x14ac:dyDescent="0.3">
      <c r="C66" s="67"/>
      <c r="D66" s="67">
        <v>0.16800000000000001</v>
      </c>
      <c r="E66" s="67">
        <v>0.191</v>
      </c>
    </row>
    <row r="67" spans="3:5" x14ac:dyDescent="0.3">
      <c r="C67" s="67"/>
      <c r="D67" s="67">
        <v>0.23300000000000001</v>
      </c>
      <c r="E67" s="67">
        <v>0.19</v>
      </c>
    </row>
    <row r="68" spans="3:5" x14ac:dyDescent="0.3">
      <c r="C68" s="67"/>
      <c r="D68" s="67">
        <v>0.39500000000000002</v>
      </c>
      <c r="E68" s="67">
        <v>0.42799999999999999</v>
      </c>
    </row>
    <row r="69" spans="3:5" x14ac:dyDescent="0.3">
      <c r="C69" s="67"/>
      <c r="D69" s="67">
        <v>0.41599999999999998</v>
      </c>
      <c r="E69" s="67">
        <v>0.46400000000000002</v>
      </c>
    </row>
    <row r="70" spans="3:5" x14ac:dyDescent="0.3">
      <c r="C70" s="67"/>
      <c r="D70" s="67">
        <v>0.245</v>
      </c>
      <c r="E70" s="67">
        <v>0.33800000000000002</v>
      </c>
    </row>
    <row r="71" spans="3:5" x14ac:dyDescent="0.3">
      <c r="C71" s="67"/>
      <c r="D71" s="67">
        <v>0.30399999999999999</v>
      </c>
      <c r="E71" s="67">
        <v>0.41299999999999998</v>
      </c>
    </row>
    <row r="72" spans="3:5" x14ac:dyDescent="0.3">
      <c r="C72" s="67"/>
      <c r="D72" s="67">
        <v>0.30599999999999999</v>
      </c>
      <c r="E72" s="67">
        <v>0.249</v>
      </c>
    </row>
    <row r="73" spans="3:5" x14ac:dyDescent="0.3">
      <c r="C73" s="67"/>
      <c r="D73" s="67">
        <v>0.22</v>
      </c>
      <c r="E73" s="67">
        <v>0.191</v>
      </c>
    </row>
    <row r="74" spans="3:5" x14ac:dyDescent="0.3">
      <c r="C74" s="67"/>
      <c r="D74" s="67">
        <v>0.30399999999999999</v>
      </c>
      <c r="E74" s="67">
        <v>0.191</v>
      </c>
    </row>
    <row r="75" spans="3:5" x14ac:dyDescent="0.3">
      <c r="C75" s="67"/>
      <c r="D75" s="67">
        <v>0.29099999999999998</v>
      </c>
      <c r="E75" s="67">
        <v>0.17399999999999999</v>
      </c>
    </row>
    <row r="76" spans="3:5" x14ac:dyDescent="0.3">
      <c r="C76" s="67"/>
      <c r="D76" s="67">
        <v>0.39700000000000002</v>
      </c>
      <c r="E76" s="67">
        <v>0.22500000000000001</v>
      </c>
    </row>
    <row r="77" spans="3:5" x14ac:dyDescent="0.3">
      <c r="C77" s="67"/>
      <c r="D77" s="67">
        <v>0.40300000000000002</v>
      </c>
      <c r="E77" s="67">
        <v>0.192</v>
      </c>
    </row>
    <row r="78" spans="3:5" x14ac:dyDescent="0.3">
      <c r="C78" s="67"/>
      <c r="D78" s="67">
        <v>0.32100000000000001</v>
      </c>
      <c r="E78" s="67">
        <v>0.224</v>
      </c>
    </row>
    <row r="79" spans="3:5" x14ac:dyDescent="0.3">
      <c r="C79" s="67"/>
      <c r="D79" s="67">
        <v>0.20399999999999999</v>
      </c>
      <c r="E79" s="67">
        <v>0.29599999999999999</v>
      </c>
    </row>
    <row r="80" spans="3:5" x14ac:dyDescent="0.3">
      <c r="C80" s="67"/>
      <c r="D80" s="67">
        <v>0.27700000000000002</v>
      </c>
      <c r="E80" s="67">
        <v>0.224</v>
      </c>
    </row>
    <row r="81" spans="3:5" x14ac:dyDescent="0.3">
      <c r="C81" s="67"/>
      <c r="D81" s="67">
        <v>0.34599999999999997</v>
      </c>
      <c r="E81" s="67">
        <v>0.253</v>
      </c>
    </row>
    <row r="82" spans="3:5" x14ac:dyDescent="0.3">
      <c r="C82" s="67"/>
      <c r="D82" s="67">
        <v>0.504</v>
      </c>
      <c r="E82" s="67">
        <v>0.248</v>
      </c>
    </row>
    <row r="83" spans="3:5" x14ac:dyDescent="0.3">
      <c r="C83" s="67"/>
      <c r="D83" s="67">
        <v>0.38200000000000001</v>
      </c>
      <c r="E83" s="67">
        <v>0.224</v>
      </c>
    </row>
    <row r="84" spans="3:5" x14ac:dyDescent="0.3">
      <c r="C84" s="67"/>
      <c r="D84" s="67">
        <v>0.40799999999999997</v>
      </c>
      <c r="E84" s="67">
        <v>0.29599999999999999</v>
      </c>
    </row>
    <row r="85" spans="3:5" x14ac:dyDescent="0.3">
      <c r="C85" s="67"/>
      <c r="D85" s="67">
        <v>0.21099999999999999</v>
      </c>
      <c r="E85" s="67">
        <v>0.252</v>
      </c>
    </row>
    <row r="86" spans="3:5" x14ac:dyDescent="0.3">
      <c r="C86" s="67"/>
      <c r="D86" s="67">
        <v>0.19900000000000001</v>
      </c>
      <c r="E86" s="67">
        <v>0.126</v>
      </c>
    </row>
    <row r="87" spans="3:5" x14ac:dyDescent="0.3">
      <c r="C87" s="67"/>
      <c r="D87" s="67">
        <v>0.33400000000000002</v>
      </c>
      <c r="E87" s="67">
        <v>0.23200000000000001</v>
      </c>
    </row>
    <row r="88" spans="3:5" x14ac:dyDescent="0.3">
      <c r="C88" s="67"/>
      <c r="D88" s="67">
        <v>0.20300000000000001</v>
      </c>
      <c r="E88" s="67">
        <v>0.26400000000000001</v>
      </c>
    </row>
    <row r="89" spans="3:5" x14ac:dyDescent="0.3">
      <c r="C89" s="67"/>
      <c r="D89" s="67">
        <v>0.22800000000000001</v>
      </c>
      <c r="E89" s="67">
        <v>0.40300000000000002</v>
      </c>
    </row>
    <row r="90" spans="3:5" x14ac:dyDescent="0.3">
      <c r="C90" s="67"/>
      <c r="D90" s="67">
        <v>0.42</v>
      </c>
      <c r="E90" s="67">
        <v>0.22800000000000001</v>
      </c>
    </row>
    <row r="91" spans="3:5" x14ac:dyDescent="0.3">
      <c r="C91" s="67"/>
      <c r="D91" s="67">
        <v>0.29799999999999999</v>
      </c>
      <c r="E91" s="67">
        <v>0.18099999999999999</v>
      </c>
    </row>
    <row r="92" spans="3:5" x14ac:dyDescent="0.3">
      <c r="C92" s="67"/>
      <c r="D92" s="67">
        <v>0.36699999999999999</v>
      </c>
      <c r="E92" s="67">
        <v>0.22900000000000001</v>
      </c>
    </row>
    <row r="93" spans="3:5" x14ac:dyDescent="0.3">
      <c r="C93" s="67"/>
      <c r="D93" s="67">
        <v>0.44400000000000001</v>
      </c>
      <c r="E93" s="67">
        <v>0.24299999999999999</v>
      </c>
    </row>
    <row r="94" spans="3:5" x14ac:dyDescent="0.3">
      <c r="C94" s="67"/>
      <c r="D94" s="67">
        <v>0.496</v>
      </c>
      <c r="E94" s="67">
        <v>0.28799999999999998</v>
      </c>
    </row>
    <row r="95" spans="3:5" x14ac:dyDescent="0.3">
      <c r="C95" s="67"/>
      <c r="D95" s="67">
        <v>0.23899999999999999</v>
      </c>
      <c r="E95" s="67">
        <v>0.34200000000000003</v>
      </c>
    </row>
    <row r="96" spans="3:5" x14ac:dyDescent="0.3">
      <c r="C96" s="67"/>
      <c r="D96" s="67">
        <v>0.23</v>
      </c>
      <c r="E96" s="67">
        <v>0.20399999999999999</v>
      </c>
    </row>
    <row r="97" spans="3:5" x14ac:dyDescent="0.3">
      <c r="C97" s="67"/>
      <c r="D97" s="67">
        <v>0.21299999999999999</v>
      </c>
      <c r="E97" s="67">
        <v>0.17</v>
      </c>
    </row>
    <row r="98" spans="3:5" x14ac:dyDescent="0.3">
      <c r="C98" s="67"/>
      <c r="D98" s="67">
        <v>0.188</v>
      </c>
      <c r="E98" s="67">
        <v>0.20300000000000001</v>
      </c>
    </row>
    <row r="99" spans="3:5" x14ac:dyDescent="0.3">
      <c r="C99" s="67"/>
      <c r="D99" s="67">
        <v>0.29599999999999999</v>
      </c>
      <c r="E99" s="67">
        <v>0.17499999999999999</v>
      </c>
    </row>
    <row r="100" spans="3:5" x14ac:dyDescent="0.3">
      <c r="C100" s="67"/>
      <c r="D100" s="67">
        <v>0.16300000000000001</v>
      </c>
      <c r="E100" s="67">
        <v>0.22900000000000001</v>
      </c>
    </row>
    <row r="101" spans="3:5" x14ac:dyDescent="0.3">
      <c r="C101" s="67"/>
      <c r="D101" s="67">
        <v>0.16900000000000001</v>
      </c>
      <c r="E101" s="67">
        <v>0.53</v>
      </c>
    </row>
    <row r="102" spans="3:5" x14ac:dyDescent="0.3">
      <c r="C102" s="67"/>
      <c r="D102" s="67">
        <v>0.14399999999999999</v>
      </c>
      <c r="E102" s="67">
        <v>0.46200000000000002</v>
      </c>
    </row>
    <row r="103" spans="3:5" x14ac:dyDescent="0.3">
      <c r="C103" s="67"/>
      <c r="D103" s="67">
        <v>0.14599999999999999</v>
      </c>
      <c r="E103" s="67">
        <v>0.17199999999999999</v>
      </c>
    </row>
    <row r="104" spans="3:5" x14ac:dyDescent="0.3">
      <c r="C104" s="67"/>
      <c r="D104" s="67">
        <v>0.30199999999999999</v>
      </c>
      <c r="E104" s="67">
        <v>0.26500000000000001</v>
      </c>
    </row>
    <row r="105" spans="3:5" x14ac:dyDescent="0.3">
      <c r="C105" s="67"/>
      <c r="D105" s="67">
        <v>0.23100000000000001</v>
      </c>
      <c r="E105" s="67">
        <v>0.11700000000000001</v>
      </c>
    </row>
    <row r="106" spans="3:5" x14ac:dyDescent="0.3">
      <c r="C106" s="67"/>
      <c r="D106" s="67">
        <v>0.31900000000000001</v>
      </c>
      <c r="E106" s="67">
        <v>0.14399999999999999</v>
      </c>
    </row>
    <row r="107" spans="3:5" x14ac:dyDescent="0.3">
      <c r="C107" s="67"/>
      <c r="D107" s="67">
        <v>0.27600000000000002</v>
      </c>
      <c r="E107" s="67">
        <v>9.6000000000000002E-2</v>
      </c>
    </row>
    <row r="108" spans="3:5" x14ac:dyDescent="0.3">
      <c r="C108" s="67"/>
      <c r="D108" s="67"/>
      <c r="E108" s="67">
        <v>9.6000000000000002E-2</v>
      </c>
    </row>
    <row r="109" spans="3:5" x14ac:dyDescent="0.3">
      <c r="C109" s="67"/>
      <c r="D109" s="67"/>
      <c r="E109" s="67">
        <v>6.2E-2</v>
      </c>
    </row>
    <row r="110" spans="3:5" x14ac:dyDescent="0.3">
      <c r="C110" s="67"/>
      <c r="D110" s="67"/>
      <c r="E110" s="67">
        <v>0.112</v>
      </c>
    </row>
    <row r="111" spans="3:5" x14ac:dyDescent="0.3">
      <c r="C111" s="67"/>
      <c r="D111" s="67"/>
      <c r="E111" s="67">
        <v>9.1999999999999998E-2</v>
      </c>
    </row>
    <row r="112" spans="3:5" x14ac:dyDescent="0.3">
      <c r="C112" s="67"/>
      <c r="D112" s="67"/>
      <c r="E112" s="67">
        <v>9.5000000000000001E-2</v>
      </c>
    </row>
    <row r="113" spans="3:5" x14ac:dyDescent="0.3">
      <c r="C113" s="67"/>
      <c r="D113" s="67"/>
      <c r="E113" s="67">
        <v>8.6999999999999994E-2</v>
      </c>
    </row>
    <row r="114" spans="3:5" x14ac:dyDescent="0.3">
      <c r="C114" s="67"/>
      <c r="D114" s="67"/>
      <c r="E114" s="67">
        <v>8.2000000000000003E-2</v>
      </c>
    </row>
    <row r="115" spans="3:5" x14ac:dyDescent="0.3">
      <c r="C115" s="67"/>
      <c r="D115" s="67"/>
      <c r="E115" s="67">
        <v>8.3000000000000004E-2</v>
      </c>
    </row>
    <row r="116" spans="3:5" x14ac:dyDescent="0.3">
      <c r="C116" s="67"/>
      <c r="D116" s="67"/>
      <c r="E116" s="67">
        <v>0.14399999999999999</v>
      </c>
    </row>
    <row r="117" spans="3:5" x14ac:dyDescent="0.3">
      <c r="C117" s="67"/>
      <c r="D117" s="67"/>
      <c r="E117" s="67">
        <v>9.8000000000000004E-2</v>
      </c>
    </row>
    <row r="118" spans="3:5" x14ac:dyDescent="0.3">
      <c r="C118" s="67"/>
      <c r="D118" s="67"/>
      <c r="E118" s="67"/>
    </row>
    <row r="119" spans="3:5" x14ac:dyDescent="0.3">
      <c r="C119" s="67"/>
      <c r="D119" s="67"/>
      <c r="E119" s="67"/>
    </row>
    <row r="120" spans="3:5" x14ac:dyDescent="0.3">
      <c r="C120" s="67"/>
      <c r="D120" s="67" t="s">
        <v>11</v>
      </c>
      <c r="E120" s="67" t="s">
        <v>15</v>
      </c>
    </row>
    <row r="121" spans="3:5" x14ac:dyDescent="0.3">
      <c r="C121" s="67" t="s">
        <v>440</v>
      </c>
      <c r="D121" s="67">
        <v>0.29680952380952302</v>
      </c>
      <c r="E121" s="69">
        <v>9.8908706124475505E-3</v>
      </c>
    </row>
    <row r="122" spans="3:5" x14ac:dyDescent="0.3">
      <c r="C122" s="67" t="s">
        <v>441</v>
      </c>
      <c r="D122" s="67">
        <v>0.37157391304347798</v>
      </c>
      <c r="E122" s="67">
        <v>1.79726593819199E-2</v>
      </c>
    </row>
    <row r="123" spans="3:5" x14ac:dyDescent="0.3">
      <c r="C123" s="67"/>
      <c r="D123" s="67"/>
      <c r="E123" s="67"/>
    </row>
    <row r="126" spans="3:5" x14ac:dyDescent="0.3">
      <c r="C126" s="68" t="s">
        <v>421</v>
      </c>
      <c r="D126" s="67"/>
      <c r="E126" s="67"/>
    </row>
    <row r="127" spans="3:5" x14ac:dyDescent="0.3">
      <c r="C127" s="67" t="s">
        <v>422</v>
      </c>
      <c r="D127" s="67" t="s">
        <v>423</v>
      </c>
      <c r="E127" s="67" t="s">
        <v>30</v>
      </c>
    </row>
    <row r="128" spans="3:5" x14ac:dyDescent="0.3">
      <c r="C128" s="67" t="s">
        <v>442</v>
      </c>
      <c r="D128" s="67">
        <v>105</v>
      </c>
      <c r="E128" s="67">
        <v>0</v>
      </c>
    </row>
    <row r="129" spans="3:5" x14ac:dyDescent="0.3">
      <c r="C129" s="67" t="s">
        <v>443</v>
      </c>
      <c r="D129" s="67">
        <v>115</v>
      </c>
      <c r="E129" s="67">
        <v>0</v>
      </c>
    </row>
    <row r="131" spans="3:5" x14ac:dyDescent="0.3">
      <c r="C131" t="s">
        <v>444</v>
      </c>
    </row>
    <row r="132" spans="3:5" x14ac:dyDescent="0.3">
      <c r="C132" t="s">
        <v>427</v>
      </c>
    </row>
    <row r="133" spans="3:5" x14ac:dyDescent="0.3">
      <c r="C133" t="s">
        <v>445</v>
      </c>
    </row>
    <row r="134" spans="3:5" x14ac:dyDescent="0.3">
      <c r="C134" t="s">
        <v>446</v>
      </c>
    </row>
    <row r="135" spans="3:5" x14ac:dyDescent="0.3">
      <c r="C135" t="s">
        <v>447</v>
      </c>
    </row>
    <row r="139" spans="3:5" x14ac:dyDescent="0.3">
      <c r="C139" s="68" t="s">
        <v>423</v>
      </c>
      <c r="D139" s="19" t="s">
        <v>434</v>
      </c>
    </row>
    <row r="140" spans="3:5" x14ac:dyDescent="0.3">
      <c r="C140" s="68">
        <v>105</v>
      </c>
      <c r="D140" s="70">
        <v>4</v>
      </c>
      <c r="E140" s="68" t="s">
        <v>435</v>
      </c>
    </row>
    <row r="141" spans="3:5" x14ac:dyDescent="0.3">
      <c r="C141" s="68">
        <v>115</v>
      </c>
      <c r="D141" s="70">
        <v>5</v>
      </c>
      <c r="E141" s="68" t="s">
        <v>436</v>
      </c>
    </row>
    <row r="221" spans="5:5" x14ac:dyDescent="0.3">
      <c r="E221" s="67"/>
    </row>
    <row r="222" spans="5:5" x14ac:dyDescent="0.3">
      <c r="E222" s="67"/>
    </row>
    <row r="223" spans="5:5" x14ac:dyDescent="0.3">
      <c r="E223" s="67"/>
    </row>
    <row r="224" spans="5:5" x14ac:dyDescent="0.3">
      <c r="E224" s="67"/>
    </row>
    <row r="225" spans="5:5" x14ac:dyDescent="0.3">
      <c r="E225" s="67"/>
    </row>
    <row r="226" spans="5:5" x14ac:dyDescent="0.3">
      <c r="E226" s="67"/>
    </row>
    <row r="227" spans="5:5" x14ac:dyDescent="0.3">
      <c r="E227" s="67"/>
    </row>
    <row r="228" spans="5:5" x14ac:dyDescent="0.3">
      <c r="E228" s="67"/>
    </row>
    <row r="229" spans="5:5" x14ac:dyDescent="0.3">
      <c r="E229" s="67"/>
    </row>
    <row r="230" spans="5:5" x14ac:dyDescent="0.3">
      <c r="E230" s="67"/>
    </row>
    <row r="231" spans="5:5" x14ac:dyDescent="0.3">
      <c r="E231" s="67"/>
    </row>
    <row r="232" spans="5:5" x14ac:dyDescent="0.3">
      <c r="E232" s="67"/>
    </row>
    <row r="233" spans="5:5" x14ac:dyDescent="0.3">
      <c r="E233" s="67"/>
    </row>
    <row r="234" spans="5:5" x14ac:dyDescent="0.3">
      <c r="E234" s="67"/>
    </row>
    <row r="235" spans="5:5" x14ac:dyDescent="0.3">
      <c r="E235" s="67"/>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B2:H53"/>
  <sheetViews>
    <sheetView workbookViewId="0">
      <selection activeCell="B2" sqref="B2:H58"/>
    </sheetView>
  </sheetViews>
  <sheetFormatPr baseColWidth="10" defaultRowHeight="14.4" x14ac:dyDescent="0.3"/>
  <sheetData>
    <row r="2" spans="2:8" x14ac:dyDescent="0.3">
      <c r="B2" s="19" t="s">
        <v>448</v>
      </c>
      <c r="F2" s="19" t="s">
        <v>439</v>
      </c>
    </row>
    <row r="3" spans="2:8" x14ac:dyDescent="0.3">
      <c r="F3">
        <v>0.77100000000000002</v>
      </c>
      <c r="H3" t="s">
        <v>11</v>
      </c>
    </row>
    <row r="4" spans="2:8" x14ac:dyDescent="0.3">
      <c r="B4" t="s">
        <v>423</v>
      </c>
      <c r="C4" t="s">
        <v>434</v>
      </c>
      <c r="F4">
        <v>0.96</v>
      </c>
      <c r="H4">
        <v>0.91690000000000005</v>
      </c>
    </row>
    <row r="5" spans="2:8" x14ac:dyDescent="0.3">
      <c r="B5">
        <v>51</v>
      </c>
      <c r="C5">
        <v>3</v>
      </c>
      <c r="F5">
        <v>0.96099999999999997</v>
      </c>
      <c r="H5" t="s">
        <v>15</v>
      </c>
    </row>
    <row r="6" spans="2:8" x14ac:dyDescent="0.3">
      <c r="F6">
        <v>0.748</v>
      </c>
      <c r="H6">
        <v>7.2599999999999998E-2</v>
      </c>
    </row>
    <row r="7" spans="2:8" x14ac:dyDescent="0.3">
      <c r="F7">
        <v>0.89600000000000002</v>
      </c>
    </row>
    <row r="8" spans="2:8" x14ac:dyDescent="0.3">
      <c r="F8">
        <v>0.85</v>
      </c>
    </row>
    <row r="9" spans="2:8" x14ac:dyDescent="0.3">
      <c r="F9">
        <v>0.96799999999999997</v>
      </c>
    </row>
    <row r="10" spans="2:8" x14ac:dyDescent="0.3">
      <c r="F10">
        <v>0.86499999999999999</v>
      </c>
    </row>
    <row r="11" spans="2:8" x14ac:dyDescent="0.3">
      <c r="F11">
        <v>0.92700000000000005</v>
      </c>
    </row>
    <row r="12" spans="2:8" x14ac:dyDescent="0.3">
      <c r="F12">
        <v>0.95399999999999996</v>
      </c>
    </row>
    <row r="13" spans="2:8" x14ac:dyDescent="0.3">
      <c r="F13">
        <v>0.91900000000000004</v>
      </c>
    </row>
    <row r="14" spans="2:8" x14ac:dyDescent="0.3">
      <c r="F14">
        <v>0.94899999999999995</v>
      </c>
    </row>
    <row r="15" spans="2:8" x14ac:dyDescent="0.3">
      <c r="F15">
        <v>0.94599999999999995</v>
      </c>
    </row>
    <row r="16" spans="2:8" x14ac:dyDescent="0.3">
      <c r="F16">
        <v>0.94399999999999995</v>
      </c>
    </row>
    <row r="17" spans="6:6" x14ac:dyDescent="0.3">
      <c r="F17">
        <v>0.68</v>
      </c>
    </row>
    <row r="18" spans="6:6" x14ac:dyDescent="0.3">
      <c r="F18">
        <v>0.96399999999999997</v>
      </c>
    </row>
    <row r="19" spans="6:6" x14ac:dyDescent="0.3">
      <c r="F19">
        <v>0.89900000000000002</v>
      </c>
    </row>
    <row r="20" spans="6:6" x14ac:dyDescent="0.3">
      <c r="F20">
        <v>0.95499999999999996</v>
      </c>
    </row>
    <row r="21" spans="6:6" x14ac:dyDescent="0.3">
      <c r="F21">
        <v>0.95599999999999996</v>
      </c>
    </row>
    <row r="22" spans="6:6" x14ac:dyDescent="0.3">
      <c r="F22">
        <v>0.82399999999999995</v>
      </c>
    </row>
    <row r="23" spans="6:6" x14ac:dyDescent="0.3">
      <c r="F23">
        <v>0.97</v>
      </c>
    </row>
    <row r="24" spans="6:6" x14ac:dyDescent="0.3">
      <c r="F24">
        <v>0.84899999999999998</v>
      </c>
    </row>
    <row r="25" spans="6:6" x14ac:dyDescent="0.3">
      <c r="F25">
        <v>0.95799999999999996</v>
      </c>
    </row>
    <row r="26" spans="6:6" x14ac:dyDescent="0.3">
      <c r="F26">
        <v>0.64600000000000002</v>
      </c>
    </row>
    <row r="27" spans="6:6" x14ac:dyDescent="0.3">
      <c r="F27">
        <v>0.96</v>
      </c>
    </row>
    <row r="28" spans="6:6" x14ac:dyDescent="0.3">
      <c r="F28">
        <v>0.95299999999999996</v>
      </c>
    </row>
    <row r="29" spans="6:6" x14ac:dyDescent="0.3">
      <c r="F29">
        <v>0.94899999999999995</v>
      </c>
    </row>
    <row r="30" spans="6:6" x14ac:dyDescent="0.3">
      <c r="F30">
        <v>0.90700000000000003</v>
      </c>
    </row>
    <row r="31" spans="6:6" x14ac:dyDescent="0.3">
      <c r="F31">
        <v>0.94699999999999995</v>
      </c>
    </row>
    <row r="32" spans="6:6" x14ac:dyDescent="0.3">
      <c r="F32">
        <v>0.96199999999999997</v>
      </c>
    </row>
    <row r="33" spans="6:6" x14ac:dyDescent="0.3">
      <c r="F33">
        <v>0.93100000000000005</v>
      </c>
    </row>
    <row r="34" spans="6:6" x14ac:dyDescent="0.3">
      <c r="F34">
        <v>0.98</v>
      </c>
    </row>
    <row r="35" spans="6:6" x14ac:dyDescent="0.3">
      <c r="F35">
        <v>0.94799999999999995</v>
      </c>
    </row>
    <row r="36" spans="6:6" x14ac:dyDescent="0.3">
      <c r="F36">
        <v>0.95399999999999996</v>
      </c>
    </row>
    <row r="37" spans="6:6" x14ac:dyDescent="0.3">
      <c r="F37">
        <v>0.91600000000000004</v>
      </c>
    </row>
    <row r="38" spans="6:6" x14ac:dyDescent="0.3">
      <c r="F38">
        <v>0.95699999999999996</v>
      </c>
    </row>
    <row r="39" spans="6:6" x14ac:dyDescent="0.3">
      <c r="F39">
        <v>0.95</v>
      </c>
    </row>
    <row r="40" spans="6:6" x14ac:dyDescent="0.3">
      <c r="F40">
        <v>0.88700000000000001</v>
      </c>
    </row>
    <row r="41" spans="6:6" x14ac:dyDescent="0.3">
      <c r="F41">
        <v>0.94899999999999995</v>
      </c>
    </row>
    <row r="42" spans="6:6" x14ac:dyDescent="0.3">
      <c r="F42">
        <v>0.85299999999999998</v>
      </c>
    </row>
    <row r="43" spans="6:6" x14ac:dyDescent="0.3">
      <c r="F43">
        <v>0.96</v>
      </c>
    </row>
    <row r="44" spans="6:6" x14ac:dyDescent="0.3">
      <c r="F44">
        <v>0.91300000000000003</v>
      </c>
    </row>
    <row r="45" spans="6:6" x14ac:dyDescent="0.3">
      <c r="F45">
        <v>0.96599999999999997</v>
      </c>
    </row>
    <row r="46" spans="6:6" x14ac:dyDescent="0.3">
      <c r="F46">
        <v>0.96</v>
      </c>
    </row>
    <row r="47" spans="6:6" x14ac:dyDescent="0.3">
      <c r="F47">
        <v>0.86</v>
      </c>
    </row>
    <row r="48" spans="6:6" x14ac:dyDescent="0.3">
      <c r="F48">
        <v>0.96499999999999997</v>
      </c>
    </row>
    <row r="49" spans="6:6" x14ac:dyDescent="0.3">
      <c r="F49">
        <v>0.95799999999999996</v>
      </c>
    </row>
    <row r="50" spans="6:6" x14ac:dyDescent="0.3">
      <c r="F50">
        <v>0.94499999999999995</v>
      </c>
    </row>
    <row r="51" spans="6:6" x14ac:dyDescent="0.3">
      <c r="F51">
        <v>0.93100000000000005</v>
      </c>
    </row>
    <row r="52" spans="6:6" x14ac:dyDescent="0.3">
      <c r="F52">
        <v>0.96199999999999997</v>
      </c>
    </row>
    <row r="53" spans="6:6" x14ac:dyDescent="0.3">
      <c r="F53">
        <v>0.98199999999999998</v>
      </c>
    </row>
  </sheetData>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B2:J65"/>
  <sheetViews>
    <sheetView workbookViewId="0">
      <selection activeCell="B2" sqref="B2:J65"/>
    </sheetView>
  </sheetViews>
  <sheetFormatPr baseColWidth="10" defaultRowHeight="14.4" x14ac:dyDescent="0.3"/>
  <sheetData>
    <row r="2" spans="2:10" x14ac:dyDescent="0.3">
      <c r="B2" s="19" t="s">
        <v>449</v>
      </c>
      <c r="E2" t="s">
        <v>450</v>
      </c>
      <c r="F2" t="s">
        <v>451</v>
      </c>
      <c r="G2" t="s">
        <v>452</v>
      </c>
      <c r="I2" t="s">
        <v>11</v>
      </c>
    </row>
    <row r="3" spans="2:10" x14ac:dyDescent="0.3">
      <c r="E3">
        <v>79.264214050000007</v>
      </c>
      <c r="F3">
        <v>10.367892980000001</v>
      </c>
      <c r="G3">
        <v>10.367892980000001</v>
      </c>
      <c r="I3">
        <v>91.850838719999999</v>
      </c>
      <c r="J3" t="s">
        <v>450</v>
      </c>
    </row>
    <row r="4" spans="2:10" x14ac:dyDescent="0.3">
      <c r="B4" t="s">
        <v>423</v>
      </c>
      <c r="C4" t="s">
        <v>434</v>
      </c>
      <c r="E4">
        <v>100</v>
      </c>
      <c r="F4">
        <v>0</v>
      </c>
      <c r="G4">
        <v>0</v>
      </c>
      <c r="I4">
        <v>6.1402683629999997</v>
      </c>
      <c r="J4" t="s">
        <v>451</v>
      </c>
    </row>
    <row r="5" spans="2:10" x14ac:dyDescent="0.3">
      <c r="B5">
        <v>63</v>
      </c>
      <c r="C5">
        <v>3</v>
      </c>
      <c r="E5">
        <v>96.875</v>
      </c>
      <c r="F5">
        <v>3.125</v>
      </c>
      <c r="G5">
        <v>0</v>
      </c>
      <c r="I5">
        <v>2.0088929219999998</v>
      </c>
      <c r="J5" t="s">
        <v>452</v>
      </c>
    </row>
    <row r="6" spans="2:10" x14ac:dyDescent="0.3">
      <c r="E6">
        <v>88.929889299999999</v>
      </c>
      <c r="F6">
        <v>3.32103321</v>
      </c>
      <c r="G6">
        <v>7.7490774910000004</v>
      </c>
    </row>
    <row r="7" spans="2:10" x14ac:dyDescent="0.3">
      <c r="E7">
        <v>77.272727270000004</v>
      </c>
      <c r="F7">
        <v>22.727272729999999</v>
      </c>
      <c r="G7">
        <v>0</v>
      </c>
      <c r="I7" t="s">
        <v>15</v>
      </c>
    </row>
    <row r="8" spans="2:10" x14ac:dyDescent="0.3">
      <c r="E8">
        <v>89.096573210000003</v>
      </c>
      <c r="F8">
        <v>9.0342679130000008</v>
      </c>
      <c r="G8">
        <v>1.869158879</v>
      </c>
      <c r="I8">
        <v>1.9805797970000001</v>
      </c>
      <c r="J8" t="s">
        <v>450</v>
      </c>
    </row>
    <row r="9" spans="2:10" x14ac:dyDescent="0.3">
      <c r="E9">
        <v>100</v>
      </c>
      <c r="F9">
        <v>0</v>
      </c>
      <c r="G9">
        <v>0</v>
      </c>
      <c r="I9">
        <v>1.8247105969999999</v>
      </c>
      <c r="J9" t="s">
        <v>451</v>
      </c>
    </row>
    <row r="10" spans="2:10" x14ac:dyDescent="0.3">
      <c r="E10">
        <v>92.233009710000005</v>
      </c>
      <c r="F10">
        <v>5.8252427180000002</v>
      </c>
      <c r="G10">
        <v>1.941747573</v>
      </c>
      <c r="I10">
        <v>0.82242362999999996</v>
      </c>
      <c r="J10" t="s">
        <v>452</v>
      </c>
    </row>
    <row r="11" spans="2:10" x14ac:dyDescent="0.3">
      <c r="E11">
        <v>96.178343949999999</v>
      </c>
      <c r="F11">
        <v>2.229299363</v>
      </c>
      <c r="G11">
        <v>1.592356688</v>
      </c>
    </row>
    <row r="12" spans="2:10" x14ac:dyDescent="0.3">
      <c r="E12">
        <v>100</v>
      </c>
      <c r="F12">
        <v>0</v>
      </c>
      <c r="G12">
        <v>0</v>
      </c>
    </row>
    <row r="13" spans="2:10" x14ac:dyDescent="0.3">
      <c r="E13">
        <v>94.915254239999996</v>
      </c>
      <c r="F13">
        <v>3.3898305080000002</v>
      </c>
      <c r="G13">
        <v>1.6949152540000001</v>
      </c>
    </row>
    <row r="14" spans="2:10" x14ac:dyDescent="0.3">
      <c r="E14">
        <v>89.024390240000002</v>
      </c>
      <c r="F14">
        <v>4.8780487800000003</v>
      </c>
      <c r="G14">
        <v>6.0975609759999996</v>
      </c>
    </row>
    <row r="15" spans="2:10" x14ac:dyDescent="0.3">
      <c r="E15">
        <v>71.014492750000002</v>
      </c>
      <c r="F15">
        <v>28.985507250000001</v>
      </c>
      <c r="G15">
        <v>0</v>
      </c>
    </row>
    <row r="16" spans="2:10" x14ac:dyDescent="0.3">
      <c r="E16">
        <v>92.924528300000006</v>
      </c>
      <c r="F16">
        <v>0.94339622599999995</v>
      </c>
      <c r="G16">
        <v>6.1320754720000004</v>
      </c>
    </row>
    <row r="17" spans="5:7" x14ac:dyDescent="0.3">
      <c r="E17">
        <v>66.129032260000002</v>
      </c>
      <c r="F17">
        <v>1.612903226</v>
      </c>
      <c r="G17">
        <v>32.258064519999998</v>
      </c>
    </row>
    <row r="18" spans="5:7" x14ac:dyDescent="0.3">
      <c r="E18">
        <v>100</v>
      </c>
      <c r="F18">
        <v>0</v>
      </c>
      <c r="G18">
        <v>0</v>
      </c>
    </row>
    <row r="19" spans="5:7" x14ac:dyDescent="0.3">
      <c r="E19">
        <v>89.130434780000002</v>
      </c>
      <c r="F19">
        <v>10.86956522</v>
      </c>
      <c r="G19">
        <v>0</v>
      </c>
    </row>
    <row r="20" spans="5:7" x14ac:dyDescent="0.3">
      <c r="E20">
        <v>97.637795280000006</v>
      </c>
      <c r="F20">
        <v>1.5748031499999999</v>
      </c>
      <c r="G20">
        <v>0.78740157499999996</v>
      </c>
    </row>
    <row r="21" spans="5:7" x14ac:dyDescent="0.3">
      <c r="E21">
        <v>100</v>
      </c>
      <c r="F21">
        <v>0</v>
      </c>
      <c r="G21">
        <v>0</v>
      </c>
    </row>
    <row r="22" spans="5:7" x14ac:dyDescent="0.3">
      <c r="E22">
        <v>82.914572860000007</v>
      </c>
      <c r="F22">
        <v>12.56281407</v>
      </c>
      <c r="G22">
        <v>4.5226130649999998</v>
      </c>
    </row>
    <row r="23" spans="5:7" x14ac:dyDescent="0.3">
      <c r="E23">
        <v>100</v>
      </c>
      <c r="F23">
        <v>0</v>
      </c>
      <c r="G23">
        <v>0</v>
      </c>
    </row>
    <row r="24" spans="5:7" x14ac:dyDescent="0.3">
      <c r="E24">
        <v>76.470588239999998</v>
      </c>
      <c r="F24">
        <v>20.261437910000001</v>
      </c>
      <c r="G24">
        <v>3.2679738559999998</v>
      </c>
    </row>
    <row r="25" spans="5:7" x14ac:dyDescent="0.3">
      <c r="E25">
        <v>100</v>
      </c>
      <c r="F25">
        <v>0</v>
      </c>
      <c r="G25">
        <v>0</v>
      </c>
    </row>
    <row r="26" spans="5:7" x14ac:dyDescent="0.3">
      <c r="E26">
        <v>81.040892189999894</v>
      </c>
      <c r="F26">
        <v>14.86988848</v>
      </c>
      <c r="G26">
        <v>4.0892193309999998</v>
      </c>
    </row>
    <row r="27" spans="5:7" x14ac:dyDescent="0.3">
      <c r="E27">
        <v>100</v>
      </c>
      <c r="F27">
        <v>0</v>
      </c>
      <c r="G27">
        <v>0</v>
      </c>
    </row>
    <row r="28" spans="5:7" x14ac:dyDescent="0.3">
      <c r="E28">
        <v>100</v>
      </c>
      <c r="F28">
        <v>0</v>
      </c>
      <c r="G28">
        <v>0</v>
      </c>
    </row>
    <row r="29" spans="5:7" x14ac:dyDescent="0.3">
      <c r="E29">
        <v>83.333333330000002</v>
      </c>
      <c r="F29">
        <v>12.74509804</v>
      </c>
      <c r="G29">
        <v>3.9215686270000001</v>
      </c>
    </row>
    <row r="30" spans="5:7" x14ac:dyDescent="0.3">
      <c r="E30">
        <v>90.740740740000007</v>
      </c>
      <c r="F30">
        <v>3.703703704</v>
      </c>
      <c r="G30">
        <v>5.5555555559999998</v>
      </c>
    </row>
    <row r="31" spans="5:7" x14ac:dyDescent="0.3">
      <c r="E31">
        <v>100</v>
      </c>
      <c r="F31">
        <v>0</v>
      </c>
      <c r="G31">
        <v>0</v>
      </c>
    </row>
    <row r="32" spans="5:7" x14ac:dyDescent="0.3">
      <c r="E32">
        <v>89.440993799999902</v>
      </c>
      <c r="F32">
        <v>3.7267080749999999</v>
      </c>
      <c r="G32">
        <v>6.8322981370000004</v>
      </c>
    </row>
    <row r="33" spans="5:7" x14ac:dyDescent="0.3">
      <c r="E33">
        <v>100</v>
      </c>
      <c r="F33">
        <v>0</v>
      </c>
      <c r="G33">
        <v>0</v>
      </c>
    </row>
    <row r="34" spans="5:7" x14ac:dyDescent="0.3">
      <c r="E34">
        <v>93.162393159999993</v>
      </c>
      <c r="F34">
        <v>5.9829059830000002</v>
      </c>
      <c r="G34">
        <v>0.85470085500000004</v>
      </c>
    </row>
    <row r="35" spans="5:7" x14ac:dyDescent="0.3">
      <c r="E35">
        <v>100</v>
      </c>
      <c r="F35">
        <v>0</v>
      </c>
      <c r="G35">
        <v>0</v>
      </c>
    </row>
    <row r="36" spans="5:7" x14ac:dyDescent="0.3">
      <c r="E36">
        <v>93.918918919999996</v>
      </c>
      <c r="F36">
        <v>6.0810810809999998</v>
      </c>
      <c r="G36">
        <v>0</v>
      </c>
    </row>
    <row r="37" spans="5:7" x14ac:dyDescent="0.3">
      <c r="E37">
        <v>77.419354839999997</v>
      </c>
      <c r="F37">
        <v>22.58064516</v>
      </c>
      <c r="G37">
        <v>0</v>
      </c>
    </row>
    <row r="38" spans="5:7" x14ac:dyDescent="0.3">
      <c r="E38">
        <v>89.755011139999894</v>
      </c>
      <c r="F38">
        <v>7.7951002230000004</v>
      </c>
      <c r="G38">
        <v>2.4498886409999998</v>
      </c>
    </row>
    <row r="39" spans="5:7" x14ac:dyDescent="0.3">
      <c r="E39">
        <v>95.327102800000006</v>
      </c>
      <c r="F39">
        <v>3.7383177569999999</v>
      </c>
      <c r="G39">
        <v>0.93457943899999996</v>
      </c>
    </row>
    <row r="40" spans="5:7" x14ac:dyDescent="0.3">
      <c r="E40">
        <v>100</v>
      </c>
      <c r="F40">
        <v>0</v>
      </c>
      <c r="G40">
        <v>0</v>
      </c>
    </row>
    <row r="41" spans="5:7" x14ac:dyDescent="0.3">
      <c r="E41">
        <v>89.855072460000002</v>
      </c>
      <c r="F41">
        <v>8.6956521739999904</v>
      </c>
      <c r="G41">
        <v>1.4492753620000001</v>
      </c>
    </row>
    <row r="42" spans="5:7" x14ac:dyDescent="0.3">
      <c r="E42">
        <v>98.870056500000004</v>
      </c>
      <c r="F42">
        <v>1.129943503</v>
      </c>
      <c r="G42">
        <v>0</v>
      </c>
    </row>
    <row r="43" spans="5:7" x14ac:dyDescent="0.3">
      <c r="E43">
        <v>75.229357800000002</v>
      </c>
      <c r="F43">
        <v>24.31192661</v>
      </c>
      <c r="G43">
        <v>0.458715596</v>
      </c>
    </row>
    <row r="44" spans="5:7" x14ac:dyDescent="0.3">
      <c r="E44">
        <v>92.307692309999894</v>
      </c>
      <c r="F44">
        <v>7.692307692</v>
      </c>
      <c r="G44">
        <v>0</v>
      </c>
    </row>
    <row r="45" spans="5:7" x14ac:dyDescent="0.3">
      <c r="E45">
        <v>94.559585499999898</v>
      </c>
      <c r="F45">
        <v>2.5906735749999998</v>
      </c>
      <c r="G45">
        <v>2.8497409330000001</v>
      </c>
    </row>
    <row r="46" spans="5:7" x14ac:dyDescent="0.3">
      <c r="E46">
        <v>94.520547949999894</v>
      </c>
      <c r="F46">
        <v>4.1095890410000004</v>
      </c>
      <c r="G46">
        <v>1.3698630140000001</v>
      </c>
    </row>
    <row r="47" spans="5:7" x14ac:dyDescent="0.3">
      <c r="E47">
        <v>96.393442620000002</v>
      </c>
      <c r="F47">
        <v>2.2950819669999998</v>
      </c>
      <c r="G47">
        <v>1.3114754099999999</v>
      </c>
    </row>
    <row r="48" spans="5:7" x14ac:dyDescent="0.3">
      <c r="E48">
        <v>96.529284160000003</v>
      </c>
      <c r="F48">
        <v>1.952277657</v>
      </c>
      <c r="G48">
        <v>1.518438178</v>
      </c>
    </row>
    <row r="49" spans="5:7" x14ac:dyDescent="0.3">
      <c r="E49">
        <v>92.68292683</v>
      </c>
      <c r="F49">
        <v>0.69686411100000001</v>
      </c>
      <c r="G49">
        <v>6.6202090589999996</v>
      </c>
    </row>
    <row r="50" spans="5:7" x14ac:dyDescent="0.3">
      <c r="E50">
        <v>82.142857140000004</v>
      </c>
      <c r="F50">
        <v>16.071428569999998</v>
      </c>
      <c r="G50">
        <v>1.7857142859999999</v>
      </c>
    </row>
    <row r="51" spans="5:7" x14ac:dyDescent="0.3">
      <c r="E51">
        <v>98.324958120000005</v>
      </c>
      <c r="F51">
        <v>0.33500837500000002</v>
      </c>
      <c r="G51">
        <v>1.340033501</v>
      </c>
    </row>
    <row r="52" spans="5:7" x14ac:dyDescent="0.3">
      <c r="E52">
        <v>98.064516139999895</v>
      </c>
      <c r="F52">
        <v>1.935483871</v>
      </c>
      <c r="G52">
        <v>0</v>
      </c>
    </row>
    <row r="53" spans="5:7" x14ac:dyDescent="0.3">
      <c r="E53">
        <v>93.159609119999999</v>
      </c>
      <c r="F53">
        <v>6.8403908790000001</v>
      </c>
      <c r="G53">
        <v>0</v>
      </c>
    </row>
    <row r="54" spans="5:7" x14ac:dyDescent="0.3">
      <c r="E54">
        <v>93.103448279999995</v>
      </c>
      <c r="F54">
        <v>0.68965517200000004</v>
      </c>
      <c r="G54">
        <v>6.2068965519999999</v>
      </c>
    </row>
    <row r="55" spans="5:7" x14ac:dyDescent="0.3">
      <c r="E55">
        <v>97.153024909999999</v>
      </c>
      <c r="F55">
        <v>2.4911032030000002</v>
      </c>
      <c r="G55">
        <v>0.35587188600000003</v>
      </c>
    </row>
    <row r="56" spans="5:7" x14ac:dyDescent="0.3">
      <c r="E56">
        <v>92.233009710000005</v>
      </c>
      <c r="F56">
        <v>7.7669902909999999</v>
      </c>
      <c r="G56">
        <v>0</v>
      </c>
    </row>
    <row r="57" spans="5:7" x14ac:dyDescent="0.3">
      <c r="E57">
        <v>97.391304349999999</v>
      </c>
      <c r="F57">
        <v>1.7391304350000001</v>
      </c>
      <c r="G57">
        <v>0.869565217</v>
      </c>
    </row>
    <row r="58" spans="5:7" x14ac:dyDescent="0.3">
      <c r="E58">
        <v>82.786885249999898</v>
      </c>
      <c r="F58">
        <v>17.213114749999999</v>
      </c>
      <c r="G58">
        <v>0</v>
      </c>
    </row>
    <row r="59" spans="5:7" x14ac:dyDescent="0.3">
      <c r="E59">
        <v>85.106382980000006</v>
      </c>
      <c r="F59">
        <v>14.893617020000001</v>
      </c>
      <c r="G59">
        <v>0</v>
      </c>
    </row>
    <row r="60" spans="5:7" x14ac:dyDescent="0.3">
      <c r="E60">
        <v>96.610169499999898</v>
      </c>
      <c r="F60">
        <v>0</v>
      </c>
      <c r="G60">
        <v>3.3898305080000002</v>
      </c>
    </row>
    <row r="61" spans="5:7" x14ac:dyDescent="0.3">
      <c r="E61">
        <v>81.0126582299999</v>
      </c>
      <c r="F61">
        <v>18.98734177</v>
      </c>
      <c r="G61">
        <v>0</v>
      </c>
    </row>
    <row r="62" spans="5:7" x14ac:dyDescent="0.3">
      <c r="E62">
        <v>96.930946299999903</v>
      </c>
      <c r="F62">
        <v>2.813299233</v>
      </c>
      <c r="G62">
        <v>0.25575447600000001</v>
      </c>
    </row>
    <row r="63" spans="5:7" x14ac:dyDescent="0.3">
      <c r="E63">
        <v>89.915966399999903</v>
      </c>
      <c r="F63">
        <v>8.4033613450000004</v>
      </c>
      <c r="G63">
        <v>1.680672269</v>
      </c>
    </row>
    <row r="64" spans="5:7" x14ac:dyDescent="0.3">
      <c r="E64">
        <v>98.8</v>
      </c>
      <c r="F64">
        <v>1.2</v>
      </c>
      <c r="G64">
        <v>0</v>
      </c>
    </row>
    <row r="65" spans="5:7" x14ac:dyDescent="0.3">
      <c r="E65">
        <v>93.040293039999995</v>
      </c>
      <c r="F65">
        <v>6.2271062270000002</v>
      </c>
      <c r="G65">
        <v>0.73260073299999995</v>
      </c>
    </row>
  </sheetData>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B2:AB73"/>
  <sheetViews>
    <sheetView workbookViewId="0">
      <selection activeCell="I18" sqref="I18"/>
    </sheetView>
  </sheetViews>
  <sheetFormatPr baseColWidth="10" defaultRowHeight="14.4" x14ac:dyDescent="0.3"/>
  <sheetData>
    <row r="2" spans="2:28" x14ac:dyDescent="0.3">
      <c r="B2" s="19" t="s">
        <v>453</v>
      </c>
      <c r="C2" s="19"/>
      <c r="D2" s="19"/>
      <c r="E2" s="19"/>
      <c r="F2" s="19"/>
      <c r="G2" s="19"/>
      <c r="H2" s="19"/>
      <c r="I2" s="19"/>
      <c r="J2" s="19"/>
      <c r="K2" s="19"/>
      <c r="L2" s="19"/>
      <c r="M2" s="19"/>
    </row>
    <row r="4" spans="2:28" x14ac:dyDescent="0.3">
      <c r="B4" s="56" t="s">
        <v>454</v>
      </c>
      <c r="C4" s="56" t="s">
        <v>455</v>
      </c>
      <c r="D4" s="56" t="s">
        <v>456</v>
      </c>
      <c r="E4" s="56" t="s">
        <v>457</v>
      </c>
      <c r="F4" s="56" t="s">
        <v>458</v>
      </c>
      <c r="G4" s="56" t="s">
        <v>143</v>
      </c>
      <c r="H4" s="56" t="s">
        <v>459</v>
      </c>
      <c r="I4" s="56" t="s">
        <v>460</v>
      </c>
      <c r="J4" s="71" t="s">
        <v>461</v>
      </c>
      <c r="K4" s="72" t="s">
        <v>462</v>
      </c>
      <c r="L4" s="72"/>
      <c r="M4" s="72"/>
      <c r="N4" s="72"/>
      <c r="O4" s="72"/>
      <c r="P4" s="72"/>
      <c r="Q4" s="73" t="s">
        <v>463</v>
      </c>
      <c r="R4" s="73"/>
      <c r="S4" s="73"/>
      <c r="T4" s="73"/>
      <c r="U4" s="73"/>
      <c r="V4" s="73"/>
      <c r="W4" s="14" t="s">
        <v>464</v>
      </c>
      <c r="X4" s="14"/>
      <c r="Y4" s="14"/>
      <c r="Z4" s="14"/>
      <c r="AA4" s="14"/>
      <c r="AB4" s="14"/>
    </row>
    <row r="5" spans="2:28" x14ac:dyDescent="0.3">
      <c r="B5" s="56"/>
      <c r="C5" s="56"/>
      <c r="D5" s="56"/>
      <c r="E5" s="56"/>
      <c r="F5" s="56"/>
      <c r="G5" s="56"/>
      <c r="H5" s="56"/>
      <c r="I5" s="56"/>
      <c r="J5" s="71"/>
      <c r="K5" s="72" t="s">
        <v>465</v>
      </c>
      <c r="L5" s="72" t="s">
        <v>160</v>
      </c>
      <c r="M5" s="72" t="s">
        <v>161</v>
      </c>
      <c r="N5" s="72" t="s">
        <v>466</v>
      </c>
      <c r="O5" s="72" t="s">
        <v>467</v>
      </c>
      <c r="P5" s="72" t="s">
        <v>468</v>
      </c>
      <c r="Q5" s="73" t="s">
        <v>465</v>
      </c>
      <c r="R5" s="73" t="s">
        <v>160</v>
      </c>
      <c r="S5" s="73" t="s">
        <v>161</v>
      </c>
      <c r="T5" s="73" t="s">
        <v>162</v>
      </c>
      <c r="U5" s="73" t="s">
        <v>467</v>
      </c>
      <c r="V5" s="73" t="s">
        <v>468</v>
      </c>
      <c r="W5" s="14" t="s">
        <v>465</v>
      </c>
      <c r="X5" s="14" t="s">
        <v>160</v>
      </c>
      <c r="Y5" s="14" t="s">
        <v>161</v>
      </c>
      <c r="Z5" s="14" t="s">
        <v>162</v>
      </c>
      <c r="AA5" s="14" t="s">
        <v>467</v>
      </c>
      <c r="AB5" s="14" t="s">
        <v>468</v>
      </c>
    </row>
    <row r="6" spans="2:28" x14ac:dyDescent="0.3">
      <c r="B6" s="56">
        <v>1</v>
      </c>
      <c r="C6" s="56" t="s">
        <v>469</v>
      </c>
      <c r="D6" s="56" t="s">
        <v>470</v>
      </c>
      <c r="E6" s="56" t="s">
        <v>471</v>
      </c>
      <c r="F6" s="56" t="s">
        <v>472</v>
      </c>
      <c r="G6" s="74">
        <v>45622</v>
      </c>
      <c r="H6" s="56" t="s">
        <v>473</v>
      </c>
      <c r="I6" s="56"/>
      <c r="J6" s="75">
        <v>17</v>
      </c>
      <c r="K6" s="72">
        <v>12</v>
      </c>
      <c r="L6" s="56">
        <v>0</v>
      </c>
      <c r="M6" s="56">
        <v>0</v>
      </c>
      <c r="N6" s="56">
        <v>4</v>
      </c>
      <c r="O6" s="56">
        <v>8</v>
      </c>
      <c r="P6" s="56">
        <v>0</v>
      </c>
      <c r="Q6" s="73">
        <v>0</v>
      </c>
      <c r="R6" s="56">
        <v>0</v>
      </c>
      <c r="S6" s="56">
        <v>0</v>
      </c>
      <c r="T6" s="56">
        <v>0</v>
      </c>
      <c r="U6" s="56">
        <v>0</v>
      </c>
      <c r="V6" s="56">
        <v>0</v>
      </c>
      <c r="W6" s="14">
        <v>5</v>
      </c>
      <c r="X6" s="56">
        <v>0</v>
      </c>
      <c r="Y6" s="56">
        <v>2</v>
      </c>
      <c r="Z6" s="56">
        <v>2</v>
      </c>
      <c r="AA6" s="56">
        <v>0</v>
      </c>
      <c r="AB6" s="56">
        <v>1</v>
      </c>
    </row>
    <row r="7" spans="2:28" x14ac:dyDescent="0.3">
      <c r="B7" s="56">
        <v>2</v>
      </c>
      <c r="C7" s="56" t="s">
        <v>474</v>
      </c>
      <c r="D7" s="56" t="s">
        <v>470</v>
      </c>
      <c r="E7" s="56" t="s">
        <v>471</v>
      </c>
      <c r="F7" s="56" t="s">
        <v>472</v>
      </c>
      <c r="G7" s="74">
        <v>45622</v>
      </c>
      <c r="H7" s="56" t="s">
        <v>475</v>
      </c>
      <c r="I7" s="47" t="s">
        <v>476</v>
      </c>
      <c r="J7" s="75">
        <v>22</v>
      </c>
      <c r="K7" s="72">
        <v>6</v>
      </c>
      <c r="L7" s="56">
        <v>0</v>
      </c>
      <c r="M7" s="56">
        <v>0</v>
      </c>
      <c r="N7" s="56">
        <v>1</v>
      </c>
      <c r="O7" s="56">
        <v>5</v>
      </c>
      <c r="P7" s="56">
        <v>0</v>
      </c>
      <c r="Q7" s="73">
        <v>3</v>
      </c>
      <c r="R7" s="56">
        <v>2</v>
      </c>
      <c r="S7" s="56">
        <v>0</v>
      </c>
      <c r="T7" s="56">
        <v>0</v>
      </c>
      <c r="U7" s="56">
        <v>1</v>
      </c>
      <c r="V7" s="56">
        <v>0</v>
      </c>
      <c r="W7" s="14">
        <v>13</v>
      </c>
      <c r="X7" s="56">
        <v>3</v>
      </c>
      <c r="Y7" s="56">
        <v>5</v>
      </c>
      <c r="Z7" s="56">
        <v>3</v>
      </c>
      <c r="AA7" s="56">
        <v>0</v>
      </c>
      <c r="AB7" s="56">
        <v>2</v>
      </c>
    </row>
    <row r="8" spans="2:28" x14ac:dyDescent="0.3">
      <c r="B8" s="56">
        <v>3</v>
      </c>
      <c r="C8" s="56" t="s">
        <v>477</v>
      </c>
      <c r="D8" s="56" t="s">
        <v>470</v>
      </c>
      <c r="E8" s="56" t="s">
        <v>471</v>
      </c>
      <c r="F8" s="56" t="s">
        <v>472</v>
      </c>
      <c r="G8" s="74">
        <v>45622</v>
      </c>
      <c r="H8" s="56" t="s">
        <v>478</v>
      </c>
      <c r="I8" s="56"/>
      <c r="J8" s="71">
        <v>17</v>
      </c>
      <c r="K8" s="72">
        <v>4</v>
      </c>
      <c r="L8" s="56">
        <v>0</v>
      </c>
      <c r="M8" s="56">
        <v>0</v>
      </c>
      <c r="N8" s="56">
        <v>0</v>
      </c>
      <c r="O8" s="56">
        <v>4</v>
      </c>
      <c r="P8" s="56">
        <v>0</v>
      </c>
      <c r="Q8" s="73">
        <v>0</v>
      </c>
      <c r="R8" s="56">
        <v>0</v>
      </c>
      <c r="S8" s="56">
        <v>0</v>
      </c>
      <c r="T8" s="56">
        <v>0</v>
      </c>
      <c r="U8" s="56">
        <v>0</v>
      </c>
      <c r="V8" s="56">
        <v>0</v>
      </c>
      <c r="W8" s="14">
        <v>13</v>
      </c>
      <c r="X8" s="56">
        <v>0</v>
      </c>
      <c r="Y8" s="56">
        <v>2</v>
      </c>
      <c r="Z8" s="56">
        <v>4</v>
      </c>
      <c r="AA8" s="56">
        <v>5</v>
      </c>
      <c r="AB8" s="56">
        <v>2</v>
      </c>
    </row>
    <row r="9" spans="2:28" x14ac:dyDescent="0.3">
      <c r="B9" s="76">
        <v>4</v>
      </c>
      <c r="C9" s="76" t="s">
        <v>479</v>
      </c>
      <c r="D9" s="77" t="s">
        <v>470</v>
      </c>
      <c r="E9" s="77" t="s">
        <v>471</v>
      </c>
      <c r="F9" s="77" t="s">
        <v>472</v>
      </c>
      <c r="G9" s="78">
        <v>45622</v>
      </c>
      <c r="H9" s="77" t="s">
        <v>475</v>
      </c>
      <c r="I9" s="77"/>
      <c r="J9" s="79">
        <v>6</v>
      </c>
      <c r="K9" s="80">
        <v>0</v>
      </c>
      <c r="L9" s="77">
        <v>0</v>
      </c>
      <c r="M9" s="77">
        <v>0</v>
      </c>
      <c r="N9" s="77">
        <v>0</v>
      </c>
      <c r="O9" s="77">
        <v>0</v>
      </c>
      <c r="P9" s="77">
        <v>0</v>
      </c>
      <c r="Q9" s="73">
        <v>2</v>
      </c>
      <c r="R9" s="56">
        <v>0</v>
      </c>
      <c r="S9" s="56">
        <v>0</v>
      </c>
      <c r="T9" s="56">
        <v>0</v>
      </c>
      <c r="U9" s="56">
        <v>0</v>
      </c>
      <c r="V9" s="56">
        <v>2</v>
      </c>
      <c r="W9" s="14">
        <v>4</v>
      </c>
      <c r="X9" s="56">
        <v>0</v>
      </c>
      <c r="Y9" s="56">
        <v>1</v>
      </c>
      <c r="Z9" s="56">
        <v>2</v>
      </c>
      <c r="AA9" s="56">
        <v>0</v>
      </c>
      <c r="AB9" s="56">
        <v>1</v>
      </c>
    </row>
    <row r="10" spans="2:28" x14ac:dyDescent="0.3">
      <c r="B10" s="56">
        <v>5</v>
      </c>
      <c r="C10" s="56" t="s">
        <v>480</v>
      </c>
      <c r="D10" s="56" t="s">
        <v>470</v>
      </c>
      <c r="E10" s="56" t="s">
        <v>471</v>
      </c>
      <c r="F10" s="56" t="s">
        <v>472</v>
      </c>
      <c r="G10" s="74">
        <v>45622</v>
      </c>
      <c r="H10" s="56" t="s">
        <v>481</v>
      </c>
      <c r="I10" s="56"/>
      <c r="J10" s="71">
        <v>15</v>
      </c>
      <c r="K10" s="72">
        <v>1</v>
      </c>
      <c r="L10" s="56">
        <v>0</v>
      </c>
      <c r="M10" s="56">
        <v>0</v>
      </c>
      <c r="N10" s="56">
        <v>0</v>
      </c>
      <c r="O10" s="56">
        <v>1</v>
      </c>
      <c r="P10" s="56">
        <v>0</v>
      </c>
      <c r="Q10" s="73">
        <v>1</v>
      </c>
      <c r="R10" s="56">
        <v>0</v>
      </c>
      <c r="S10" s="56">
        <v>1</v>
      </c>
      <c r="T10" s="56">
        <v>0</v>
      </c>
      <c r="U10" s="56">
        <v>0</v>
      </c>
      <c r="V10" s="56">
        <v>0</v>
      </c>
      <c r="W10" s="14">
        <v>13</v>
      </c>
      <c r="X10" s="56">
        <v>0</v>
      </c>
      <c r="Y10" s="56">
        <v>5</v>
      </c>
      <c r="Z10" s="56">
        <v>6</v>
      </c>
      <c r="AA10" s="56">
        <v>1</v>
      </c>
      <c r="AB10" s="56">
        <v>1</v>
      </c>
    </row>
    <row r="11" spans="2:28" x14ac:dyDescent="0.3">
      <c r="B11" s="56">
        <v>6</v>
      </c>
      <c r="C11" s="56" t="s">
        <v>482</v>
      </c>
      <c r="D11" s="56" t="s">
        <v>470</v>
      </c>
      <c r="E11" s="56" t="s">
        <v>471</v>
      </c>
      <c r="F11" s="56" t="s">
        <v>472</v>
      </c>
      <c r="G11" s="74">
        <v>45622</v>
      </c>
      <c r="H11" s="56" t="s">
        <v>483</v>
      </c>
      <c r="I11" s="56"/>
      <c r="J11" s="71">
        <v>19</v>
      </c>
      <c r="K11" s="72">
        <v>5</v>
      </c>
      <c r="L11" s="56">
        <v>0</v>
      </c>
      <c r="M11" s="56">
        <v>0</v>
      </c>
      <c r="N11" s="56">
        <v>0</v>
      </c>
      <c r="O11" s="56">
        <v>4</v>
      </c>
      <c r="P11" s="56">
        <v>1</v>
      </c>
      <c r="Q11" s="73">
        <v>5</v>
      </c>
      <c r="R11" s="56">
        <v>0</v>
      </c>
      <c r="S11" s="56">
        <v>1</v>
      </c>
      <c r="T11" s="56">
        <v>3</v>
      </c>
      <c r="U11" s="56">
        <v>0</v>
      </c>
      <c r="V11" s="56">
        <v>1</v>
      </c>
      <c r="W11" s="14">
        <v>9</v>
      </c>
      <c r="X11" s="56">
        <v>1</v>
      </c>
      <c r="Y11" s="56">
        <v>1</v>
      </c>
      <c r="Z11" s="56">
        <v>4</v>
      </c>
      <c r="AA11" s="56">
        <v>2</v>
      </c>
      <c r="AB11" s="56">
        <v>1</v>
      </c>
    </row>
    <row r="12" spans="2:28" x14ac:dyDescent="0.3">
      <c r="B12" s="56">
        <v>7</v>
      </c>
      <c r="C12" s="56" t="s">
        <v>484</v>
      </c>
      <c r="D12" s="56" t="s">
        <v>470</v>
      </c>
      <c r="E12" s="56" t="s">
        <v>471</v>
      </c>
      <c r="F12" s="56" t="s">
        <v>472</v>
      </c>
      <c r="G12" s="74">
        <v>45622</v>
      </c>
      <c r="H12" s="56" t="s">
        <v>485</v>
      </c>
      <c r="I12" s="56"/>
      <c r="J12" s="71">
        <v>14</v>
      </c>
      <c r="K12" s="72">
        <v>5</v>
      </c>
      <c r="L12" s="56">
        <v>0</v>
      </c>
      <c r="M12" s="56">
        <v>1</v>
      </c>
      <c r="N12" s="56">
        <v>0</v>
      </c>
      <c r="O12" s="56">
        <v>4</v>
      </c>
      <c r="P12" s="56">
        <v>0</v>
      </c>
      <c r="Q12" s="73">
        <v>5</v>
      </c>
      <c r="R12" s="56">
        <v>0</v>
      </c>
      <c r="S12" s="56">
        <v>1</v>
      </c>
      <c r="T12" s="56">
        <v>3</v>
      </c>
      <c r="U12" s="56">
        <v>1</v>
      </c>
      <c r="V12" s="56">
        <v>0</v>
      </c>
      <c r="W12" s="14">
        <v>4</v>
      </c>
      <c r="X12" s="56">
        <v>0</v>
      </c>
      <c r="Y12" s="56">
        <v>0</v>
      </c>
      <c r="Z12" s="56">
        <v>3</v>
      </c>
      <c r="AA12" s="56">
        <v>1</v>
      </c>
      <c r="AB12" s="56">
        <v>0</v>
      </c>
    </row>
    <row r="13" spans="2:28" x14ac:dyDescent="0.3">
      <c r="B13" s="56">
        <v>8</v>
      </c>
      <c r="C13" s="56" t="s">
        <v>486</v>
      </c>
      <c r="D13" s="56" t="s">
        <v>470</v>
      </c>
      <c r="E13" s="56" t="s">
        <v>471</v>
      </c>
      <c r="F13" s="56" t="s">
        <v>472</v>
      </c>
      <c r="G13" s="74">
        <v>45622</v>
      </c>
      <c r="H13" s="56" t="s">
        <v>485</v>
      </c>
      <c r="I13" s="56"/>
      <c r="J13" s="71">
        <v>5</v>
      </c>
      <c r="K13" s="72">
        <v>0</v>
      </c>
      <c r="L13" s="56">
        <v>0</v>
      </c>
      <c r="M13" s="56">
        <v>0</v>
      </c>
      <c r="N13" s="56">
        <v>0</v>
      </c>
      <c r="O13" s="56">
        <v>0</v>
      </c>
      <c r="P13" s="56">
        <v>0</v>
      </c>
      <c r="Q13" s="73">
        <v>0</v>
      </c>
      <c r="R13" s="56">
        <v>0</v>
      </c>
      <c r="S13" s="56">
        <v>0</v>
      </c>
      <c r="T13" s="56">
        <v>0</v>
      </c>
      <c r="U13" s="56">
        <v>0</v>
      </c>
      <c r="V13" s="56">
        <v>0</v>
      </c>
      <c r="W13" s="14">
        <v>5</v>
      </c>
      <c r="X13" s="56">
        <v>0</v>
      </c>
      <c r="Y13" s="56">
        <v>2</v>
      </c>
      <c r="Z13" s="56">
        <v>3</v>
      </c>
      <c r="AA13" s="56">
        <v>0</v>
      </c>
      <c r="AB13" s="56">
        <v>0</v>
      </c>
    </row>
    <row r="14" spans="2:28" x14ac:dyDescent="0.3">
      <c r="B14" s="56">
        <v>9</v>
      </c>
      <c r="C14" s="56" t="s">
        <v>487</v>
      </c>
      <c r="D14" s="56" t="s">
        <v>470</v>
      </c>
      <c r="E14" s="56" t="s">
        <v>471</v>
      </c>
      <c r="F14" s="56" t="s">
        <v>472</v>
      </c>
      <c r="G14" s="74">
        <v>45622</v>
      </c>
      <c r="H14" s="56" t="s">
        <v>485</v>
      </c>
      <c r="I14" s="9"/>
      <c r="J14" s="81">
        <v>16</v>
      </c>
      <c r="K14" s="72">
        <v>3</v>
      </c>
      <c r="L14" s="56">
        <v>0</v>
      </c>
      <c r="M14" s="56">
        <v>0</v>
      </c>
      <c r="N14" s="56">
        <v>1</v>
      </c>
      <c r="O14" s="56">
        <v>2</v>
      </c>
      <c r="P14" s="56">
        <v>0</v>
      </c>
      <c r="Q14" s="73">
        <v>3</v>
      </c>
      <c r="R14" s="56">
        <v>0</v>
      </c>
      <c r="S14" s="56">
        <v>1</v>
      </c>
      <c r="T14" s="56">
        <v>2</v>
      </c>
      <c r="U14" s="56">
        <v>0</v>
      </c>
      <c r="V14" s="56">
        <v>0</v>
      </c>
      <c r="W14" s="14">
        <v>10</v>
      </c>
      <c r="X14" s="56">
        <v>0</v>
      </c>
      <c r="Y14" s="56">
        <v>1</v>
      </c>
      <c r="Z14" s="56">
        <v>7</v>
      </c>
      <c r="AA14" s="56">
        <v>0</v>
      </c>
      <c r="AB14" s="56">
        <v>2</v>
      </c>
    </row>
    <row r="15" spans="2:28" x14ac:dyDescent="0.3">
      <c r="B15" s="56">
        <v>10</v>
      </c>
      <c r="C15" s="56" t="s">
        <v>488</v>
      </c>
      <c r="D15" s="56" t="s">
        <v>470</v>
      </c>
      <c r="E15" s="56" t="s">
        <v>471</v>
      </c>
      <c r="F15" s="56" t="s">
        <v>472</v>
      </c>
      <c r="G15" s="74">
        <v>45622</v>
      </c>
      <c r="H15" s="56" t="s">
        <v>485</v>
      </c>
      <c r="I15" s="56" t="s">
        <v>489</v>
      </c>
      <c r="J15" s="71">
        <v>5</v>
      </c>
      <c r="K15" s="72">
        <v>1</v>
      </c>
      <c r="L15" s="56">
        <v>0</v>
      </c>
      <c r="M15" s="56">
        <v>0</v>
      </c>
      <c r="N15" s="56">
        <v>0</v>
      </c>
      <c r="O15" s="56">
        <v>1</v>
      </c>
      <c r="P15" s="56">
        <v>0</v>
      </c>
      <c r="Q15" s="73">
        <v>0</v>
      </c>
      <c r="R15" s="56">
        <v>0</v>
      </c>
      <c r="S15" s="56">
        <v>0</v>
      </c>
      <c r="T15" s="56">
        <v>0</v>
      </c>
      <c r="U15" s="56">
        <v>0</v>
      </c>
      <c r="V15" s="56">
        <v>0</v>
      </c>
      <c r="W15" s="14">
        <v>4</v>
      </c>
      <c r="X15" s="56">
        <v>1</v>
      </c>
      <c r="Y15" s="56">
        <v>1</v>
      </c>
      <c r="Z15" s="56">
        <v>1</v>
      </c>
      <c r="AA15" s="56">
        <v>0</v>
      </c>
      <c r="AB15" s="56">
        <v>1</v>
      </c>
    </row>
    <row r="16" spans="2:28" x14ac:dyDescent="0.3">
      <c r="B16" s="56">
        <v>11</v>
      </c>
      <c r="C16" s="56" t="s">
        <v>490</v>
      </c>
      <c r="D16" s="56" t="s">
        <v>470</v>
      </c>
      <c r="E16" s="56" t="s">
        <v>471</v>
      </c>
      <c r="F16" s="56" t="s">
        <v>472</v>
      </c>
      <c r="G16" s="74">
        <v>45622</v>
      </c>
      <c r="H16" s="56" t="s">
        <v>491</v>
      </c>
      <c r="I16" s="56"/>
      <c r="J16" s="71">
        <v>6</v>
      </c>
      <c r="K16" s="72">
        <v>0</v>
      </c>
      <c r="L16" s="56">
        <v>0</v>
      </c>
      <c r="M16" s="56"/>
      <c r="N16" s="56">
        <v>0</v>
      </c>
      <c r="O16" s="56">
        <v>0</v>
      </c>
      <c r="P16" s="56">
        <v>0</v>
      </c>
      <c r="Q16" s="73">
        <v>1</v>
      </c>
      <c r="R16" s="56">
        <v>0</v>
      </c>
      <c r="S16" s="56">
        <v>0</v>
      </c>
      <c r="T16" s="56">
        <v>1</v>
      </c>
      <c r="U16" s="56">
        <v>0</v>
      </c>
      <c r="V16" s="56">
        <v>0</v>
      </c>
      <c r="W16" s="14">
        <v>5</v>
      </c>
      <c r="X16" s="56">
        <v>0</v>
      </c>
      <c r="Y16" s="56">
        <v>5</v>
      </c>
      <c r="Z16" s="56">
        <v>0</v>
      </c>
      <c r="AA16" s="56">
        <v>0</v>
      </c>
      <c r="AB16" s="56">
        <v>0</v>
      </c>
    </row>
    <row r="17" spans="2:28" x14ac:dyDescent="0.3">
      <c r="B17" s="56">
        <v>11</v>
      </c>
      <c r="C17" s="56" t="s">
        <v>492</v>
      </c>
      <c r="D17" s="56" t="s">
        <v>470</v>
      </c>
      <c r="E17" s="56" t="s">
        <v>471</v>
      </c>
      <c r="F17" s="56" t="s">
        <v>472</v>
      </c>
      <c r="G17" s="74">
        <v>45622</v>
      </c>
      <c r="H17" s="56" t="s">
        <v>491</v>
      </c>
      <c r="I17" s="9"/>
      <c r="J17" s="71">
        <v>5</v>
      </c>
      <c r="K17" s="72">
        <v>0</v>
      </c>
      <c r="L17" s="56">
        <v>0</v>
      </c>
      <c r="M17" s="56">
        <v>0</v>
      </c>
      <c r="N17" s="56">
        <v>0</v>
      </c>
      <c r="O17" s="56">
        <v>0</v>
      </c>
      <c r="P17" s="56">
        <v>0</v>
      </c>
      <c r="Q17" s="73">
        <v>0</v>
      </c>
      <c r="R17" s="56">
        <v>0</v>
      </c>
      <c r="S17" s="56">
        <v>0</v>
      </c>
      <c r="T17" s="56">
        <v>0</v>
      </c>
      <c r="U17" s="56">
        <v>0</v>
      </c>
      <c r="V17" s="56">
        <v>0</v>
      </c>
      <c r="W17" s="14">
        <v>5</v>
      </c>
      <c r="X17" s="56">
        <v>0</v>
      </c>
      <c r="Y17" s="56">
        <v>5</v>
      </c>
      <c r="Z17" s="56">
        <v>0</v>
      </c>
      <c r="AA17" s="56">
        <v>0</v>
      </c>
      <c r="AB17" s="56">
        <v>0</v>
      </c>
    </row>
    <row r="18" spans="2:28" x14ac:dyDescent="0.3">
      <c r="B18" s="56">
        <v>12</v>
      </c>
      <c r="C18" s="56" t="s">
        <v>493</v>
      </c>
      <c r="D18" s="56" t="s">
        <v>470</v>
      </c>
      <c r="E18" s="56" t="s">
        <v>471</v>
      </c>
      <c r="F18" s="56" t="s">
        <v>472</v>
      </c>
      <c r="G18" s="74">
        <v>45622</v>
      </c>
      <c r="H18" s="56" t="s">
        <v>491</v>
      </c>
      <c r="I18" s="9"/>
      <c r="J18" s="81">
        <v>12</v>
      </c>
      <c r="K18" s="46">
        <v>1</v>
      </c>
      <c r="L18" s="9">
        <v>0</v>
      </c>
      <c r="M18" s="9">
        <v>0</v>
      </c>
      <c r="N18" s="9">
        <v>0</v>
      </c>
      <c r="O18" s="9">
        <v>1</v>
      </c>
      <c r="P18" s="9">
        <v>0</v>
      </c>
      <c r="Q18" s="73">
        <v>0</v>
      </c>
      <c r="R18" s="56">
        <v>0</v>
      </c>
      <c r="S18" s="56">
        <v>0</v>
      </c>
      <c r="T18" s="56">
        <v>0</v>
      </c>
      <c r="U18" s="56">
        <v>0</v>
      </c>
      <c r="V18" s="56">
        <v>0</v>
      </c>
      <c r="W18" s="14">
        <v>11</v>
      </c>
      <c r="X18" s="56">
        <v>0</v>
      </c>
      <c r="Y18" s="56">
        <v>4</v>
      </c>
      <c r="Z18" s="56">
        <v>6</v>
      </c>
      <c r="AA18" s="56">
        <v>0</v>
      </c>
      <c r="AB18" s="56">
        <v>1</v>
      </c>
    </row>
    <row r="19" spans="2:28" x14ac:dyDescent="0.3">
      <c r="B19" s="56">
        <v>13</v>
      </c>
      <c r="C19" s="56" t="s">
        <v>494</v>
      </c>
      <c r="D19" s="56" t="s">
        <v>470</v>
      </c>
      <c r="E19" s="56" t="s">
        <v>471</v>
      </c>
      <c r="F19" s="56" t="s">
        <v>472</v>
      </c>
      <c r="G19" s="74">
        <v>45622</v>
      </c>
      <c r="H19" s="56" t="s">
        <v>491</v>
      </c>
      <c r="I19" s="9"/>
      <c r="J19" s="81">
        <v>5</v>
      </c>
      <c r="K19" s="72">
        <v>0</v>
      </c>
      <c r="L19" s="56">
        <v>0</v>
      </c>
      <c r="M19" s="56">
        <v>0</v>
      </c>
      <c r="N19" s="56">
        <v>0</v>
      </c>
      <c r="O19" s="56">
        <v>0</v>
      </c>
      <c r="P19" s="56">
        <v>0</v>
      </c>
      <c r="Q19" s="73">
        <v>1</v>
      </c>
      <c r="R19" s="56">
        <v>0</v>
      </c>
      <c r="S19" s="56">
        <v>1</v>
      </c>
      <c r="T19" s="56">
        <v>0</v>
      </c>
      <c r="U19" s="56">
        <v>0</v>
      </c>
      <c r="V19" s="56">
        <v>0</v>
      </c>
      <c r="W19" s="14">
        <v>4</v>
      </c>
      <c r="X19" s="56">
        <v>1</v>
      </c>
      <c r="Y19" s="56">
        <v>0</v>
      </c>
      <c r="Z19" s="56">
        <v>3</v>
      </c>
      <c r="AA19" s="56">
        <v>0</v>
      </c>
      <c r="AB19" s="56">
        <v>0</v>
      </c>
    </row>
    <row r="20" spans="2:28" x14ac:dyDescent="0.3">
      <c r="B20" s="56">
        <v>14</v>
      </c>
      <c r="C20" s="56" t="s">
        <v>495</v>
      </c>
      <c r="D20" s="56" t="s">
        <v>470</v>
      </c>
      <c r="E20" s="56" t="s">
        <v>471</v>
      </c>
      <c r="F20" s="56" t="s">
        <v>472</v>
      </c>
      <c r="G20" s="74">
        <v>45622</v>
      </c>
      <c r="H20" s="56" t="s">
        <v>473</v>
      </c>
      <c r="I20" s="9"/>
      <c r="J20" s="81">
        <v>24</v>
      </c>
      <c r="K20" s="46">
        <v>2</v>
      </c>
      <c r="L20" s="9">
        <v>0</v>
      </c>
      <c r="M20" s="9">
        <v>0</v>
      </c>
      <c r="N20" s="9">
        <v>0</v>
      </c>
      <c r="O20" s="9">
        <v>1</v>
      </c>
      <c r="P20" s="9">
        <v>1</v>
      </c>
      <c r="Q20" s="73">
        <v>0</v>
      </c>
      <c r="R20" s="56">
        <v>0</v>
      </c>
      <c r="S20" s="56">
        <v>0</v>
      </c>
      <c r="T20" s="56">
        <v>0</v>
      </c>
      <c r="U20" s="56">
        <v>0</v>
      </c>
      <c r="V20" s="56">
        <v>0</v>
      </c>
      <c r="W20" s="14">
        <v>22</v>
      </c>
      <c r="X20" s="56">
        <v>0</v>
      </c>
      <c r="Y20" s="56">
        <v>2</v>
      </c>
      <c r="Z20" s="56">
        <v>10</v>
      </c>
      <c r="AA20" s="56">
        <v>0</v>
      </c>
      <c r="AB20" s="56">
        <v>10</v>
      </c>
    </row>
    <row r="21" spans="2:28" x14ac:dyDescent="0.3">
      <c r="B21" s="82">
        <v>14.533333333333299</v>
      </c>
      <c r="C21" s="82" t="s">
        <v>496</v>
      </c>
      <c r="D21" s="82" t="s">
        <v>497</v>
      </c>
      <c r="E21" s="82" t="s">
        <v>498</v>
      </c>
      <c r="F21" s="82" t="s">
        <v>499</v>
      </c>
      <c r="G21" s="83">
        <v>45622</v>
      </c>
      <c r="H21" s="82" t="s">
        <v>500</v>
      </c>
      <c r="I21" s="82"/>
      <c r="J21" s="84">
        <v>13</v>
      </c>
      <c r="K21" s="85">
        <v>2</v>
      </c>
      <c r="L21" s="82">
        <v>0</v>
      </c>
      <c r="M21" s="82">
        <v>0</v>
      </c>
      <c r="N21" s="82">
        <v>0</v>
      </c>
      <c r="O21" s="82">
        <v>0</v>
      </c>
      <c r="P21" s="82">
        <v>2</v>
      </c>
      <c r="Q21" s="86">
        <v>0</v>
      </c>
      <c r="R21" s="82">
        <v>0</v>
      </c>
      <c r="S21" s="82">
        <v>0</v>
      </c>
      <c r="T21" s="82">
        <v>0</v>
      </c>
      <c r="U21" s="82">
        <v>0</v>
      </c>
      <c r="V21" s="82">
        <v>0</v>
      </c>
      <c r="W21" s="25">
        <v>11</v>
      </c>
      <c r="X21" s="82">
        <v>0</v>
      </c>
      <c r="Y21" s="82">
        <v>4</v>
      </c>
      <c r="Z21" s="82">
        <v>1</v>
      </c>
      <c r="AA21" s="82">
        <v>0</v>
      </c>
      <c r="AB21" s="82">
        <v>6</v>
      </c>
    </row>
    <row r="22" spans="2:28" x14ac:dyDescent="0.3">
      <c r="B22" s="56">
        <v>15.3047619047619</v>
      </c>
      <c r="C22" s="56" t="s">
        <v>501</v>
      </c>
      <c r="D22" s="87" t="s">
        <v>497</v>
      </c>
      <c r="E22" s="56" t="s">
        <v>471</v>
      </c>
      <c r="F22" s="56" t="s">
        <v>472</v>
      </c>
      <c r="G22" s="83">
        <v>45622</v>
      </c>
      <c r="H22" s="56" t="s">
        <v>502</v>
      </c>
      <c r="I22" s="56"/>
      <c r="J22" s="71">
        <v>11</v>
      </c>
      <c r="K22" s="72">
        <v>6</v>
      </c>
      <c r="L22" s="56">
        <v>0</v>
      </c>
      <c r="M22" s="56">
        <v>0</v>
      </c>
      <c r="N22" s="56">
        <v>2</v>
      </c>
      <c r="O22" s="56">
        <v>3</v>
      </c>
      <c r="P22" s="56">
        <v>1</v>
      </c>
      <c r="Q22" s="73">
        <v>1</v>
      </c>
      <c r="R22" s="56">
        <v>0</v>
      </c>
      <c r="S22" s="56">
        <v>1</v>
      </c>
      <c r="T22" s="56">
        <v>0</v>
      </c>
      <c r="U22" s="56">
        <v>0</v>
      </c>
      <c r="V22" s="56">
        <v>0</v>
      </c>
      <c r="W22" s="14">
        <v>4</v>
      </c>
      <c r="X22" s="56">
        <v>0</v>
      </c>
      <c r="Y22" s="56">
        <v>3</v>
      </c>
      <c r="Z22" s="56">
        <v>1</v>
      </c>
      <c r="AA22" s="56">
        <v>0</v>
      </c>
      <c r="AB22" s="56">
        <v>0</v>
      </c>
    </row>
    <row r="23" spans="2:28" x14ac:dyDescent="0.3">
      <c r="B23" s="56">
        <v>16.076190476190501</v>
      </c>
      <c r="C23" s="56" t="s">
        <v>503</v>
      </c>
      <c r="D23" s="87" t="s">
        <v>497</v>
      </c>
      <c r="E23" s="56" t="s">
        <v>471</v>
      </c>
      <c r="F23" s="56" t="s">
        <v>472</v>
      </c>
      <c r="G23" s="83">
        <v>45622</v>
      </c>
      <c r="H23" s="56" t="s">
        <v>504</v>
      </c>
      <c r="I23" s="56"/>
      <c r="J23" s="71">
        <v>12</v>
      </c>
      <c r="K23" s="72">
        <v>2</v>
      </c>
      <c r="L23" s="56">
        <v>0</v>
      </c>
      <c r="M23" s="56">
        <v>0</v>
      </c>
      <c r="N23" s="56">
        <v>0</v>
      </c>
      <c r="O23" s="56">
        <v>1</v>
      </c>
      <c r="P23" s="56">
        <v>1</v>
      </c>
      <c r="Q23" s="73">
        <v>5</v>
      </c>
      <c r="R23" s="56">
        <v>0</v>
      </c>
      <c r="S23" s="56">
        <v>1</v>
      </c>
      <c r="T23" s="56">
        <v>4</v>
      </c>
      <c r="U23" s="56">
        <v>0</v>
      </c>
      <c r="V23" s="56">
        <v>0</v>
      </c>
      <c r="W23" s="14">
        <v>5</v>
      </c>
      <c r="X23" s="56">
        <v>0</v>
      </c>
      <c r="Y23" s="56">
        <v>1</v>
      </c>
      <c r="Z23" s="56">
        <v>0</v>
      </c>
      <c r="AA23" s="56">
        <v>2</v>
      </c>
      <c r="AB23" s="56">
        <v>2</v>
      </c>
    </row>
    <row r="24" spans="2:28" x14ac:dyDescent="0.3">
      <c r="B24" s="56">
        <v>16.847619047618998</v>
      </c>
      <c r="C24" s="56" t="s">
        <v>505</v>
      </c>
      <c r="D24" s="87" t="s">
        <v>497</v>
      </c>
      <c r="E24" s="56" t="s">
        <v>471</v>
      </c>
      <c r="F24" s="56" t="s">
        <v>472</v>
      </c>
      <c r="G24" s="83">
        <v>45622</v>
      </c>
      <c r="H24" s="56" t="s">
        <v>504</v>
      </c>
      <c r="I24" s="56"/>
      <c r="J24" s="71">
        <v>14</v>
      </c>
      <c r="K24" s="72">
        <v>0</v>
      </c>
      <c r="L24" s="56">
        <v>0</v>
      </c>
      <c r="M24" s="56">
        <v>0</v>
      </c>
      <c r="N24" s="56">
        <v>0</v>
      </c>
      <c r="O24" s="56">
        <v>0</v>
      </c>
      <c r="P24" s="56">
        <v>0</v>
      </c>
      <c r="Q24" s="73">
        <v>4</v>
      </c>
      <c r="R24" s="56">
        <v>0</v>
      </c>
      <c r="S24" s="56">
        <v>0</v>
      </c>
      <c r="T24" s="56">
        <v>1</v>
      </c>
      <c r="U24" s="56">
        <v>2</v>
      </c>
      <c r="V24" s="56">
        <v>1</v>
      </c>
      <c r="W24" s="14">
        <v>10</v>
      </c>
      <c r="X24" s="56">
        <v>2</v>
      </c>
      <c r="Y24" s="56">
        <v>3</v>
      </c>
      <c r="Z24" s="56">
        <v>3</v>
      </c>
      <c r="AA24" s="56">
        <v>0</v>
      </c>
      <c r="AB24" s="56">
        <v>2</v>
      </c>
    </row>
    <row r="25" spans="2:28" x14ac:dyDescent="0.3">
      <c r="B25" s="56">
        <v>17.619047619047599</v>
      </c>
      <c r="C25" s="56" t="s">
        <v>506</v>
      </c>
      <c r="D25" s="87" t="s">
        <v>497</v>
      </c>
      <c r="E25" s="56" t="s">
        <v>471</v>
      </c>
      <c r="F25" s="56" t="s">
        <v>472</v>
      </c>
      <c r="G25" s="83">
        <v>45622</v>
      </c>
      <c r="H25" s="56" t="s">
        <v>504</v>
      </c>
      <c r="I25" s="56"/>
      <c r="J25" s="71">
        <v>11</v>
      </c>
      <c r="K25" s="72">
        <v>2</v>
      </c>
      <c r="L25" s="56">
        <v>0</v>
      </c>
      <c r="M25" s="56">
        <v>0</v>
      </c>
      <c r="N25" s="56">
        <v>2</v>
      </c>
      <c r="O25" s="56">
        <v>0</v>
      </c>
      <c r="P25" s="56">
        <v>0</v>
      </c>
      <c r="Q25" s="73">
        <v>6</v>
      </c>
      <c r="R25" s="56">
        <v>0</v>
      </c>
      <c r="S25" s="56">
        <v>0</v>
      </c>
      <c r="T25" s="56">
        <v>4</v>
      </c>
      <c r="U25" s="56">
        <v>0</v>
      </c>
      <c r="V25" s="56">
        <v>2</v>
      </c>
      <c r="W25" s="14">
        <v>3</v>
      </c>
      <c r="X25" s="56">
        <v>0</v>
      </c>
      <c r="Y25" s="56">
        <v>0</v>
      </c>
      <c r="Z25" s="56">
        <v>3</v>
      </c>
      <c r="AA25" s="56">
        <v>0</v>
      </c>
      <c r="AB25" s="56">
        <v>0</v>
      </c>
    </row>
    <row r="26" spans="2:28" x14ac:dyDescent="0.3">
      <c r="B26" s="56">
        <v>18.3904761904762</v>
      </c>
      <c r="C26" s="56" t="s">
        <v>507</v>
      </c>
      <c r="D26" s="87" t="s">
        <v>497</v>
      </c>
      <c r="E26" s="56" t="s">
        <v>471</v>
      </c>
      <c r="F26" s="56" t="s">
        <v>472</v>
      </c>
      <c r="G26" s="83">
        <v>45622</v>
      </c>
      <c r="H26" s="56" t="s">
        <v>504</v>
      </c>
      <c r="I26" s="56"/>
      <c r="J26" s="71">
        <v>19</v>
      </c>
      <c r="K26" s="72">
        <v>4</v>
      </c>
      <c r="L26" s="56">
        <v>0</v>
      </c>
      <c r="M26" s="56">
        <v>0</v>
      </c>
      <c r="N26" s="56">
        <v>2</v>
      </c>
      <c r="O26" s="56">
        <v>0</v>
      </c>
      <c r="P26" s="56">
        <v>2</v>
      </c>
      <c r="Q26" s="73">
        <v>1</v>
      </c>
      <c r="R26" s="56">
        <v>0</v>
      </c>
      <c r="S26" s="56">
        <v>0</v>
      </c>
      <c r="T26" s="56">
        <v>1</v>
      </c>
      <c r="U26" s="56">
        <v>0</v>
      </c>
      <c r="V26" s="56">
        <v>0</v>
      </c>
      <c r="W26" s="14">
        <v>13</v>
      </c>
      <c r="X26" s="56">
        <v>0</v>
      </c>
      <c r="Y26" s="56">
        <v>3</v>
      </c>
      <c r="Z26" s="56">
        <v>6</v>
      </c>
      <c r="AA26" s="56">
        <v>3</v>
      </c>
      <c r="AB26" s="56">
        <v>1</v>
      </c>
    </row>
    <row r="27" spans="2:28" x14ac:dyDescent="0.3">
      <c r="B27" s="56"/>
      <c r="C27" s="56"/>
      <c r="D27" s="87"/>
      <c r="E27" s="56"/>
      <c r="F27" s="56"/>
      <c r="G27" s="83"/>
      <c r="H27" s="56"/>
      <c r="I27" s="56"/>
      <c r="J27" s="56"/>
      <c r="K27" s="56"/>
      <c r="L27" s="56"/>
      <c r="M27" s="56"/>
      <c r="N27" s="56"/>
      <c r="O27" s="56"/>
      <c r="P27" s="56"/>
      <c r="Q27" s="56"/>
      <c r="R27" s="56"/>
      <c r="S27" s="56"/>
      <c r="T27" s="56"/>
      <c r="U27" s="56"/>
      <c r="V27" s="56"/>
      <c r="W27" s="56"/>
      <c r="X27" s="56"/>
      <c r="Y27" s="56"/>
      <c r="Z27" s="56"/>
      <c r="AA27" s="56"/>
      <c r="AB27" s="56"/>
    </row>
    <row r="28" spans="2:28" x14ac:dyDescent="0.3">
      <c r="B28" s="56"/>
      <c r="C28" s="9"/>
      <c r="D28" s="9"/>
      <c r="E28" s="9"/>
      <c r="F28" s="9"/>
      <c r="G28" s="9"/>
      <c r="H28" s="9"/>
      <c r="I28" s="9"/>
      <c r="J28" s="9"/>
      <c r="K28" s="9"/>
      <c r="L28" s="9"/>
      <c r="M28" s="9"/>
      <c r="N28" s="9"/>
      <c r="O28" s="9"/>
      <c r="P28" s="9"/>
      <c r="Q28" s="9"/>
      <c r="R28" s="9"/>
      <c r="S28" s="9"/>
      <c r="T28" s="9"/>
      <c r="U28" s="9"/>
      <c r="V28" s="9"/>
      <c r="W28" s="9"/>
      <c r="X28" s="9"/>
      <c r="Y28" s="9"/>
      <c r="Z28" s="9"/>
      <c r="AA28" s="9"/>
      <c r="AB28" s="9"/>
    </row>
    <row r="31" spans="2:28" x14ac:dyDescent="0.3">
      <c r="I31" s="56" t="s">
        <v>133</v>
      </c>
      <c r="J31" s="71">
        <f>SUM(J6:J28)</f>
        <v>268</v>
      </c>
      <c r="K31" s="72">
        <f t="shared" ref="K31:AB31" si="0">SUM(K6:K28)</f>
        <v>56</v>
      </c>
      <c r="L31" s="56">
        <f t="shared" si="0"/>
        <v>0</v>
      </c>
      <c r="M31" s="56">
        <f t="shared" si="0"/>
        <v>1</v>
      </c>
      <c r="N31" s="56">
        <f t="shared" si="0"/>
        <v>12</v>
      </c>
      <c r="O31" s="56">
        <f t="shared" si="0"/>
        <v>35</v>
      </c>
      <c r="P31" s="56">
        <f t="shared" si="0"/>
        <v>8</v>
      </c>
      <c r="Q31" s="73">
        <f t="shared" si="0"/>
        <v>38</v>
      </c>
      <c r="R31" s="56">
        <f t="shared" si="0"/>
        <v>2</v>
      </c>
      <c r="S31" s="56">
        <f t="shared" si="0"/>
        <v>7</v>
      </c>
      <c r="T31" s="56">
        <f t="shared" si="0"/>
        <v>19</v>
      </c>
      <c r="U31" s="56">
        <f t="shared" si="0"/>
        <v>4</v>
      </c>
      <c r="V31" s="56">
        <f t="shared" si="0"/>
        <v>6</v>
      </c>
      <c r="W31" s="14">
        <f t="shared" si="0"/>
        <v>173</v>
      </c>
      <c r="X31" s="56">
        <f t="shared" si="0"/>
        <v>8</v>
      </c>
      <c r="Y31" s="56">
        <f t="shared" si="0"/>
        <v>50</v>
      </c>
      <c r="Z31" s="56">
        <f t="shared" si="0"/>
        <v>68</v>
      </c>
      <c r="AA31" s="56">
        <f t="shared" si="0"/>
        <v>14</v>
      </c>
      <c r="AB31" s="56">
        <f t="shared" si="0"/>
        <v>33</v>
      </c>
    </row>
    <row r="32" spans="2:28" x14ac:dyDescent="0.3">
      <c r="I32" s="56" t="s">
        <v>508</v>
      </c>
      <c r="J32" s="56"/>
      <c r="K32" s="72">
        <f>K31*100/J31</f>
        <v>20.895522388059703</v>
      </c>
      <c r="L32" s="56"/>
      <c r="M32" s="56"/>
      <c r="N32" s="56"/>
      <c r="O32" s="56"/>
      <c r="P32" s="56"/>
      <c r="Q32" s="73">
        <f>Q31*100/J31</f>
        <v>14.17910447761194</v>
      </c>
      <c r="R32" s="56"/>
      <c r="S32" s="56"/>
      <c r="T32" s="56"/>
      <c r="U32" s="56"/>
      <c r="V32" s="56"/>
      <c r="W32" s="14">
        <f>W31*100/J31</f>
        <v>64.552238805970148</v>
      </c>
      <c r="X32" s="56"/>
      <c r="Y32" s="56"/>
      <c r="Z32" s="56"/>
      <c r="AA32" s="56"/>
      <c r="AB32" s="56"/>
    </row>
    <row r="33" spans="9:28" x14ac:dyDescent="0.3">
      <c r="I33" s="56" t="s">
        <v>12</v>
      </c>
      <c r="J33" s="71">
        <f>STDEV(J6:J26)</f>
        <v>5.8472622816559365</v>
      </c>
      <c r="K33" s="72">
        <f t="shared" ref="K33:AB33" si="1">STDEV(K6:K26)</f>
        <v>2.9720924166878344</v>
      </c>
      <c r="L33" s="56">
        <f t="shared" si="1"/>
        <v>0</v>
      </c>
      <c r="M33" s="56">
        <f t="shared" si="1"/>
        <v>0.22360679774997896</v>
      </c>
      <c r="N33" s="56">
        <f t="shared" si="1"/>
        <v>1.0757057484009542</v>
      </c>
      <c r="O33" s="56">
        <f t="shared" si="1"/>
        <v>2.1984843263788196</v>
      </c>
      <c r="P33" s="56">
        <f t="shared" si="1"/>
        <v>0.66904338246413264</v>
      </c>
      <c r="Q33" s="73">
        <f t="shared" si="1"/>
        <v>2.0644381225662256</v>
      </c>
      <c r="R33" s="56">
        <f t="shared" si="1"/>
        <v>0.43643578047198472</v>
      </c>
      <c r="S33" s="56">
        <f t="shared" si="1"/>
        <v>0.48304589153964794</v>
      </c>
      <c r="T33" s="56">
        <f t="shared" si="1"/>
        <v>1.4108423691100969</v>
      </c>
      <c r="U33" s="56">
        <f t="shared" si="1"/>
        <v>0.51176631571915898</v>
      </c>
      <c r="V33" s="56">
        <f t="shared" si="1"/>
        <v>0.64365030434678916</v>
      </c>
      <c r="W33" s="13">
        <f t="shared" si="1"/>
        <v>4.857002799101128</v>
      </c>
      <c r="X33" s="56">
        <f t="shared" si="1"/>
        <v>0.80474781616295654</v>
      </c>
      <c r="Y33" s="56">
        <f t="shared" si="1"/>
        <v>1.7457431218879389</v>
      </c>
      <c r="Z33" s="56">
        <f t="shared" si="1"/>
        <v>2.5865954825747668</v>
      </c>
      <c r="AA33" s="56">
        <f t="shared" si="1"/>
        <v>1.3165611772087666</v>
      </c>
      <c r="AB33" s="56">
        <f t="shared" si="1"/>
        <v>2.3573592974221933</v>
      </c>
    </row>
    <row r="34" spans="9:28" x14ac:dyDescent="0.3">
      <c r="I34" s="56" t="s">
        <v>15</v>
      </c>
      <c r="J34" s="71">
        <f>J33/SQRT(18)</f>
        <v>1.3782129369117457</v>
      </c>
      <c r="K34" s="72">
        <f t="shared" ref="K34:AB34" si="2">K33/SQRT(18)</f>
        <v>0.70052890071769403</v>
      </c>
      <c r="L34" s="56">
        <f t="shared" si="2"/>
        <v>0</v>
      </c>
      <c r="M34" s="56">
        <f t="shared" si="2"/>
        <v>5.2704627669472995E-2</v>
      </c>
      <c r="N34" s="56">
        <f t="shared" si="2"/>
        <v>0.25354627641855498</v>
      </c>
      <c r="O34" s="56">
        <f t="shared" si="2"/>
        <v>0.51818772517160083</v>
      </c>
      <c r="P34" s="56">
        <f t="shared" si="2"/>
        <v>0.15769503754945771</v>
      </c>
      <c r="Q34" s="73">
        <f t="shared" si="2"/>
        <v>0.48659273193553437</v>
      </c>
      <c r="R34" s="56">
        <f t="shared" si="2"/>
        <v>0.10286889997472794</v>
      </c>
      <c r="S34" s="56">
        <f t="shared" si="2"/>
        <v>0.11385500851066221</v>
      </c>
      <c r="T34" s="56">
        <f t="shared" si="2"/>
        <v>0.33253873546101453</v>
      </c>
      <c r="U34" s="56">
        <f t="shared" si="2"/>
        <v>0.120624477409291</v>
      </c>
      <c r="V34" s="56">
        <f t="shared" si="2"/>
        <v>0.15170983163879995</v>
      </c>
      <c r="W34" s="13">
        <f t="shared" si="2"/>
        <v>1.1448065384954835</v>
      </c>
      <c r="X34" s="56">
        <f t="shared" si="2"/>
        <v>0.1896808793179639</v>
      </c>
      <c r="Y34" s="56">
        <f t="shared" si="2"/>
        <v>0.41147559989891175</v>
      </c>
      <c r="Z34" s="56">
        <f t="shared" si="2"/>
        <v>0.60966640197170274</v>
      </c>
      <c r="AA34" s="56">
        <f t="shared" si="2"/>
        <v>0.31031644541708764</v>
      </c>
      <c r="AB34" s="56">
        <f t="shared" si="2"/>
        <v>0.55563491496679618</v>
      </c>
    </row>
    <row r="36" spans="9:28" x14ac:dyDescent="0.3">
      <c r="I36" s="56" t="s">
        <v>509</v>
      </c>
      <c r="J36" s="56"/>
      <c r="K36" s="56"/>
      <c r="L36" s="88">
        <f>L31*100/K31</f>
        <v>0</v>
      </c>
      <c r="M36" s="88">
        <f>M31*100/K31</f>
        <v>1.7857142857142858</v>
      </c>
      <c r="N36" s="88">
        <f>N31*100/K31</f>
        <v>21.428571428571427</v>
      </c>
      <c r="O36" s="88">
        <f>O31*100/K31</f>
        <v>62.5</v>
      </c>
      <c r="P36" s="88">
        <f>P31*100/K31</f>
        <v>14.285714285714286</v>
      </c>
      <c r="Q36" s="56"/>
      <c r="R36" s="89">
        <f>R31*100/Q31</f>
        <v>5.2631578947368425</v>
      </c>
      <c r="S36" s="89">
        <f>S31*100/Q31</f>
        <v>18.421052631578949</v>
      </c>
      <c r="T36" s="89">
        <f>T31*100/Q31</f>
        <v>50</v>
      </c>
      <c r="U36" s="89">
        <f>U31*100/Q31</f>
        <v>10.526315789473685</v>
      </c>
      <c r="V36" s="89">
        <f>V31*100/Q31</f>
        <v>15.789473684210526</v>
      </c>
      <c r="W36" s="56"/>
      <c r="X36" s="14">
        <f>X31*100/W31</f>
        <v>4.6242774566473992</v>
      </c>
      <c r="Y36" s="14">
        <f>Y31*100/W31</f>
        <v>28.901734104046241</v>
      </c>
      <c r="Z36" s="14">
        <f>Z31*100/W31</f>
        <v>39.306358381502889</v>
      </c>
      <c r="AA36" s="14">
        <f>AA31*100/W31</f>
        <v>8.0924855491329488</v>
      </c>
      <c r="AB36" s="14">
        <f>AB31*100/W31</f>
        <v>19.075144508670519</v>
      </c>
    </row>
    <row r="37" spans="9:28" x14ac:dyDescent="0.3">
      <c r="I37" s="56" t="s">
        <v>12</v>
      </c>
      <c r="J37" s="9"/>
      <c r="K37" s="9"/>
      <c r="L37" s="9"/>
      <c r="M37" s="9"/>
      <c r="N37" s="9"/>
      <c r="O37" s="9"/>
      <c r="P37" s="9"/>
      <c r="Q37" s="9"/>
      <c r="R37" s="9"/>
      <c r="S37" s="9"/>
      <c r="T37" s="9"/>
      <c r="U37" s="9"/>
      <c r="V37" s="9"/>
      <c r="W37" s="9"/>
      <c r="X37" s="9"/>
      <c r="Y37" s="9"/>
      <c r="Z37" s="9"/>
      <c r="AA37" s="9"/>
      <c r="AB37" s="9"/>
    </row>
    <row r="38" spans="9:28" x14ac:dyDescent="0.3">
      <c r="I38" s="56" t="s">
        <v>15</v>
      </c>
      <c r="J38" s="9"/>
      <c r="K38" s="9"/>
      <c r="L38" s="9"/>
      <c r="M38" s="9"/>
      <c r="N38" s="9"/>
      <c r="O38" s="9"/>
      <c r="P38" s="9"/>
      <c r="Q38" s="9"/>
      <c r="R38" s="9"/>
      <c r="S38" s="9"/>
      <c r="T38" s="9"/>
      <c r="U38" s="9"/>
      <c r="V38" s="9"/>
      <c r="W38" s="9"/>
      <c r="X38" s="9"/>
      <c r="Y38" s="9"/>
      <c r="Z38" s="9"/>
      <c r="AA38" s="9"/>
      <c r="AB38" s="9"/>
    </row>
    <row r="43" spans="9:28" x14ac:dyDescent="0.3">
      <c r="I43" s="56" t="s">
        <v>508</v>
      </c>
      <c r="J43" s="13" t="s">
        <v>510</v>
      </c>
      <c r="K43" s="72" t="s">
        <v>511</v>
      </c>
      <c r="L43" s="73" t="s">
        <v>156</v>
      </c>
    </row>
    <row r="44" spans="9:28" x14ac:dyDescent="0.3">
      <c r="I44" s="56" t="s">
        <v>512</v>
      </c>
      <c r="J44" s="56">
        <f>$V$31</f>
        <v>6</v>
      </c>
      <c r="K44" s="56">
        <f>$J$31</f>
        <v>268</v>
      </c>
      <c r="L44" s="56">
        <f>$P$31</f>
        <v>8</v>
      </c>
      <c r="R44" s="59" t="s">
        <v>513</v>
      </c>
      <c r="S44" s="59"/>
      <c r="T44" s="59"/>
      <c r="U44" s="59"/>
      <c r="V44" s="59"/>
      <c r="W44" s="59"/>
    </row>
    <row r="45" spans="9:28" x14ac:dyDescent="0.3">
      <c r="I45" s="56" t="s">
        <v>15</v>
      </c>
      <c r="J45" s="56">
        <f>W34</f>
        <v>1.1448065384954835</v>
      </c>
      <c r="K45" s="56">
        <f>K34</f>
        <v>0.70052890071769403</v>
      </c>
      <c r="L45" s="56">
        <f>Q34</f>
        <v>0.48659273193553437</v>
      </c>
    </row>
    <row r="55" spans="9:27" x14ac:dyDescent="0.3">
      <c r="I55" s="56" t="s">
        <v>134</v>
      </c>
      <c r="J55" s="14" t="s">
        <v>157</v>
      </c>
      <c r="K55" s="88" t="s">
        <v>511</v>
      </c>
      <c r="L55" s="73" t="s">
        <v>156</v>
      </c>
    </row>
    <row r="56" spans="9:27" x14ac:dyDescent="0.3">
      <c r="I56" s="56" t="s">
        <v>160</v>
      </c>
      <c r="J56" s="56">
        <f>$W$35</f>
        <v>0</v>
      </c>
      <c r="K56" s="56">
        <f>L36</f>
        <v>0</v>
      </c>
      <c r="L56" s="56">
        <f>R36</f>
        <v>5.2631578947368425</v>
      </c>
      <c r="U56" s="59" t="s">
        <v>514</v>
      </c>
      <c r="V56" s="59"/>
      <c r="W56" s="59"/>
    </row>
    <row r="57" spans="9:27" x14ac:dyDescent="0.3">
      <c r="I57" s="56" t="s">
        <v>165</v>
      </c>
      <c r="J57" s="56">
        <f>Y36+Z36</f>
        <v>68.20809248554913</v>
      </c>
      <c r="K57" s="56">
        <f>M36+N36</f>
        <v>23.214285714285712</v>
      </c>
      <c r="L57" s="56">
        <f>S36+T36</f>
        <v>68.421052631578945</v>
      </c>
      <c r="U57" s="59" t="s">
        <v>515</v>
      </c>
      <c r="V57" s="59"/>
      <c r="W57" s="19"/>
    </row>
    <row r="58" spans="9:27" x14ac:dyDescent="0.3">
      <c r="I58" s="90" t="s">
        <v>516</v>
      </c>
      <c r="J58" s="56">
        <f>AA36</f>
        <v>8.0924855491329488</v>
      </c>
      <c r="K58" s="56">
        <f>O36</f>
        <v>62.5</v>
      </c>
      <c r="L58" s="56">
        <f>U36</f>
        <v>10.526315789473685</v>
      </c>
    </row>
    <row r="59" spans="9:27" x14ac:dyDescent="0.3">
      <c r="I59" s="56" t="s">
        <v>164</v>
      </c>
      <c r="J59" s="56">
        <f>AB36</f>
        <v>19.075144508670519</v>
      </c>
      <c r="K59" s="56">
        <f>P36</f>
        <v>14.285714285714286</v>
      </c>
      <c r="L59" s="56">
        <f>V36</f>
        <v>15.789473684210526</v>
      </c>
      <c r="U59" s="59" t="s">
        <v>517</v>
      </c>
      <c r="V59" s="59"/>
      <c r="W59" s="59"/>
      <c r="X59" s="59"/>
      <c r="Y59" s="59"/>
      <c r="Z59" s="19"/>
      <c r="AA59" s="19"/>
    </row>
    <row r="60" spans="9:27" x14ac:dyDescent="0.3">
      <c r="I60" s="56" t="s">
        <v>133</v>
      </c>
      <c r="J60" s="56">
        <f>SUM(J56:J59)</f>
        <v>95.375722543352595</v>
      </c>
      <c r="K60" s="56">
        <f t="shared" ref="K60:L60" si="3">SUM(K56:K59)</f>
        <v>100</v>
      </c>
      <c r="L60" s="56">
        <f t="shared" si="3"/>
        <v>99.999999999999986</v>
      </c>
      <c r="U60" s="59" t="s">
        <v>518</v>
      </c>
      <c r="V60" s="19"/>
      <c r="W60" s="19"/>
      <c r="X60" s="19"/>
      <c r="Y60" s="19"/>
      <c r="Z60" s="19"/>
      <c r="AA60" s="19"/>
    </row>
    <row r="68" spans="9:12" x14ac:dyDescent="0.3">
      <c r="I68" s="56" t="s">
        <v>134</v>
      </c>
      <c r="J68" s="14" t="s">
        <v>157</v>
      </c>
      <c r="K68" s="88" t="s">
        <v>511</v>
      </c>
      <c r="L68" s="73" t="s">
        <v>156</v>
      </c>
    </row>
    <row r="69" spans="9:12" x14ac:dyDescent="0.3">
      <c r="I69" s="56" t="s">
        <v>160</v>
      </c>
      <c r="J69" s="56">
        <f>X36</f>
        <v>4.6242774566473992</v>
      </c>
      <c r="K69" s="56">
        <f>L36</f>
        <v>0</v>
      </c>
      <c r="L69" s="56">
        <f>R36</f>
        <v>5.2631578947368425</v>
      </c>
    </row>
    <row r="70" spans="9:12" x14ac:dyDescent="0.3">
      <c r="I70" s="56" t="s">
        <v>165</v>
      </c>
      <c r="J70" s="56">
        <f>Y36+Z36</f>
        <v>68.20809248554913</v>
      </c>
      <c r="K70" s="56">
        <f>M36+N36</f>
        <v>23.214285714285712</v>
      </c>
      <c r="L70" s="56">
        <f>S36+T36</f>
        <v>68.421052631578945</v>
      </c>
    </row>
    <row r="71" spans="9:12" x14ac:dyDescent="0.3">
      <c r="I71" s="91" t="s">
        <v>468</v>
      </c>
      <c r="J71" s="56">
        <f>AA36+AB36</f>
        <v>27.167630057803468</v>
      </c>
      <c r="K71" s="56">
        <f>O36+P36</f>
        <v>76.785714285714292</v>
      </c>
      <c r="L71" s="56">
        <f>U36+V36</f>
        <v>26.315789473684212</v>
      </c>
    </row>
    <row r="72" spans="9:12" x14ac:dyDescent="0.3">
      <c r="I72" s="56"/>
      <c r="J72" s="56"/>
      <c r="K72" s="56"/>
      <c r="L72" s="56"/>
    </row>
    <row r="73" spans="9:12" x14ac:dyDescent="0.3">
      <c r="I73" s="56" t="s">
        <v>133</v>
      </c>
      <c r="J73" s="56">
        <f>SUM(J69:J71)</f>
        <v>100</v>
      </c>
      <c r="K73" s="56">
        <f t="shared" ref="K73:L73" si="4">SUM(K69:K71)</f>
        <v>100</v>
      </c>
      <c r="L73" s="56">
        <f t="shared" si="4"/>
        <v>100</v>
      </c>
    </row>
  </sheetData>
  <pageMargins left="0.7" right="0.7" top="0.78740157499999996" bottom="0.78740157499999996"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B2:R78"/>
  <sheetViews>
    <sheetView workbookViewId="0">
      <selection activeCell="B2" sqref="B2:U147"/>
    </sheetView>
  </sheetViews>
  <sheetFormatPr baseColWidth="10" defaultRowHeight="14.4" x14ac:dyDescent="0.3"/>
  <sheetData>
    <row r="2" spans="2:18" x14ac:dyDescent="0.3">
      <c r="B2" t="s">
        <v>519</v>
      </c>
      <c r="E2" s="11"/>
      <c r="J2" t="s">
        <v>520</v>
      </c>
      <c r="M2" s="11"/>
      <c r="Q2" t="s">
        <v>290</v>
      </c>
    </row>
    <row r="3" spans="2:18" x14ac:dyDescent="0.3">
      <c r="C3" t="s">
        <v>521</v>
      </c>
      <c r="D3" t="s">
        <v>522</v>
      </c>
      <c r="E3" s="11" t="s">
        <v>523</v>
      </c>
      <c r="F3" s="92" t="s">
        <v>524</v>
      </c>
      <c r="G3" s="92" t="s">
        <v>525</v>
      </c>
      <c r="K3" t="s">
        <v>521</v>
      </c>
      <c r="L3" t="s">
        <v>522</v>
      </c>
      <c r="M3" s="11" t="s">
        <v>523</v>
      </c>
      <c r="N3" s="92" t="s">
        <v>524</v>
      </c>
      <c r="O3" s="92" t="s">
        <v>525</v>
      </c>
      <c r="Q3" t="s">
        <v>524</v>
      </c>
      <c r="R3" t="s">
        <v>525</v>
      </c>
    </row>
    <row r="4" spans="2:18" x14ac:dyDescent="0.3">
      <c r="B4" t="s">
        <v>356</v>
      </c>
      <c r="C4">
        <v>1</v>
      </c>
      <c r="D4">
        <v>1</v>
      </c>
      <c r="E4" s="11">
        <f>SUM(C4:D4)</f>
        <v>2</v>
      </c>
      <c r="F4" s="92">
        <v>50</v>
      </c>
      <c r="G4" s="92">
        <v>50</v>
      </c>
      <c r="J4" t="s">
        <v>356</v>
      </c>
      <c r="K4">
        <v>5</v>
      </c>
      <c r="L4">
        <v>0</v>
      </c>
      <c r="M4" s="11">
        <f>SUM(K4:L4)</f>
        <v>5</v>
      </c>
      <c r="N4" s="92">
        <v>100</v>
      </c>
      <c r="O4" s="92">
        <v>0</v>
      </c>
      <c r="Q4">
        <v>50</v>
      </c>
      <c r="R4">
        <v>50</v>
      </c>
    </row>
    <row r="5" spans="2:18" x14ac:dyDescent="0.3">
      <c r="B5" t="s">
        <v>358</v>
      </c>
      <c r="C5">
        <v>8</v>
      </c>
      <c r="D5">
        <v>0</v>
      </c>
      <c r="E5" s="11">
        <f t="shared" ref="E5:E63" si="0">SUM(C5:D5)</f>
        <v>8</v>
      </c>
      <c r="F5" s="92">
        <v>100</v>
      </c>
      <c r="G5" s="92">
        <v>0</v>
      </c>
      <c r="J5" t="s">
        <v>358</v>
      </c>
      <c r="K5">
        <v>22</v>
      </c>
      <c r="L5">
        <v>0</v>
      </c>
      <c r="M5" s="11">
        <f t="shared" ref="M5:M19" si="1">SUM(K5:L5)</f>
        <v>22</v>
      </c>
      <c r="N5" s="92">
        <v>100</v>
      </c>
      <c r="O5" s="92">
        <v>0</v>
      </c>
      <c r="Q5">
        <v>100</v>
      </c>
      <c r="R5">
        <v>0</v>
      </c>
    </row>
    <row r="6" spans="2:18" x14ac:dyDescent="0.3">
      <c r="B6" t="s">
        <v>360</v>
      </c>
      <c r="C6">
        <v>49</v>
      </c>
      <c r="D6">
        <v>3</v>
      </c>
      <c r="E6" s="11">
        <f t="shared" si="0"/>
        <v>52</v>
      </c>
      <c r="F6" s="92">
        <v>94.230769230769226</v>
      </c>
      <c r="G6" s="92">
        <v>5.7692307692307692</v>
      </c>
      <c r="J6" t="s">
        <v>360</v>
      </c>
      <c r="K6">
        <v>4</v>
      </c>
      <c r="L6">
        <v>3</v>
      </c>
      <c r="M6" s="11">
        <f t="shared" si="1"/>
        <v>7</v>
      </c>
      <c r="N6" s="92">
        <v>57.142857142857139</v>
      </c>
      <c r="O6" s="92">
        <v>42.857142857142854</v>
      </c>
      <c r="Q6">
        <v>94.230769230769226</v>
      </c>
      <c r="R6">
        <v>5.7692307692307692</v>
      </c>
    </row>
    <row r="7" spans="2:18" x14ac:dyDescent="0.3">
      <c r="B7" t="s">
        <v>361</v>
      </c>
      <c r="C7">
        <v>18</v>
      </c>
      <c r="D7">
        <v>0</v>
      </c>
      <c r="E7" s="11">
        <f t="shared" si="0"/>
        <v>18</v>
      </c>
      <c r="F7" s="92">
        <v>100</v>
      </c>
      <c r="G7" s="92">
        <v>0</v>
      </c>
      <c r="J7" t="s">
        <v>361</v>
      </c>
      <c r="K7">
        <v>1</v>
      </c>
      <c r="L7">
        <v>0</v>
      </c>
      <c r="M7" s="11">
        <f t="shared" si="1"/>
        <v>1</v>
      </c>
      <c r="N7" s="92">
        <v>100</v>
      </c>
      <c r="O7" s="92">
        <v>0</v>
      </c>
      <c r="Q7">
        <v>100</v>
      </c>
      <c r="R7">
        <v>0</v>
      </c>
    </row>
    <row r="8" spans="2:18" x14ac:dyDescent="0.3">
      <c r="B8" t="s">
        <v>363</v>
      </c>
      <c r="C8">
        <v>2</v>
      </c>
      <c r="D8">
        <v>0</v>
      </c>
      <c r="E8" s="11">
        <f t="shared" si="0"/>
        <v>2</v>
      </c>
      <c r="F8" s="92">
        <v>100</v>
      </c>
      <c r="G8" s="92">
        <v>0</v>
      </c>
      <c r="J8" t="s">
        <v>363</v>
      </c>
      <c r="K8">
        <v>10</v>
      </c>
      <c r="L8">
        <v>0</v>
      </c>
      <c r="M8" s="11">
        <f t="shared" si="1"/>
        <v>10</v>
      </c>
      <c r="N8" s="92">
        <v>100</v>
      </c>
      <c r="O8" s="92">
        <v>0</v>
      </c>
      <c r="Q8">
        <v>100</v>
      </c>
      <c r="R8">
        <v>0</v>
      </c>
    </row>
    <row r="9" spans="2:18" x14ac:dyDescent="0.3">
      <c r="B9" t="s">
        <v>364</v>
      </c>
      <c r="C9">
        <v>2</v>
      </c>
      <c r="D9">
        <v>0</v>
      </c>
      <c r="E9" s="11">
        <f t="shared" si="0"/>
        <v>2</v>
      </c>
      <c r="F9" s="92">
        <v>100</v>
      </c>
      <c r="G9" s="92">
        <v>0</v>
      </c>
      <c r="J9" t="s">
        <v>364</v>
      </c>
      <c r="K9">
        <v>34</v>
      </c>
      <c r="L9">
        <v>0</v>
      </c>
      <c r="M9" s="11">
        <f t="shared" si="1"/>
        <v>34</v>
      </c>
      <c r="N9" s="92">
        <v>100</v>
      </c>
      <c r="O9" s="92">
        <v>0</v>
      </c>
      <c r="Q9">
        <v>100</v>
      </c>
      <c r="R9">
        <v>0</v>
      </c>
    </row>
    <row r="10" spans="2:18" x14ac:dyDescent="0.3">
      <c r="B10" t="s">
        <v>365</v>
      </c>
      <c r="C10">
        <v>6</v>
      </c>
      <c r="D10">
        <v>0</v>
      </c>
      <c r="E10" s="11">
        <f t="shared" si="0"/>
        <v>6</v>
      </c>
      <c r="F10" s="92">
        <v>100</v>
      </c>
      <c r="G10" s="92">
        <v>0</v>
      </c>
      <c r="J10" t="s">
        <v>365</v>
      </c>
      <c r="K10">
        <v>30</v>
      </c>
      <c r="L10">
        <v>0</v>
      </c>
      <c r="M10" s="11">
        <f t="shared" si="1"/>
        <v>30</v>
      </c>
      <c r="N10" s="92">
        <v>100</v>
      </c>
      <c r="O10" s="92">
        <v>0</v>
      </c>
      <c r="Q10">
        <v>100</v>
      </c>
      <c r="R10">
        <v>0</v>
      </c>
    </row>
    <row r="11" spans="2:18" x14ac:dyDescent="0.3">
      <c r="B11" t="s">
        <v>366</v>
      </c>
      <c r="C11">
        <v>12</v>
      </c>
      <c r="D11">
        <v>1</v>
      </c>
      <c r="E11" s="11">
        <f t="shared" si="0"/>
        <v>13</v>
      </c>
      <c r="F11" s="92">
        <v>92.307692307692307</v>
      </c>
      <c r="G11" s="92">
        <v>7.6923076923076925</v>
      </c>
      <c r="J11" t="s">
        <v>366</v>
      </c>
      <c r="K11">
        <v>17</v>
      </c>
      <c r="L11">
        <v>0</v>
      </c>
      <c r="M11" s="11">
        <f t="shared" si="1"/>
        <v>17</v>
      </c>
      <c r="N11" s="92">
        <v>100</v>
      </c>
      <c r="O11" s="92">
        <v>0</v>
      </c>
      <c r="Q11">
        <v>92.307692307692307</v>
      </c>
      <c r="R11">
        <v>7.6923076923076925</v>
      </c>
    </row>
    <row r="12" spans="2:18" x14ac:dyDescent="0.3">
      <c r="B12" t="s">
        <v>367</v>
      </c>
      <c r="C12">
        <v>29</v>
      </c>
      <c r="D12">
        <v>1</v>
      </c>
      <c r="E12" s="11">
        <f t="shared" si="0"/>
        <v>30</v>
      </c>
      <c r="F12" s="92">
        <v>96.666666666666671</v>
      </c>
      <c r="G12" s="92">
        <v>3.3333333333333335</v>
      </c>
      <c r="J12" t="s">
        <v>367</v>
      </c>
      <c r="K12">
        <v>9</v>
      </c>
      <c r="L12">
        <v>0</v>
      </c>
      <c r="M12" s="11">
        <f t="shared" si="1"/>
        <v>9</v>
      </c>
      <c r="N12" s="92">
        <v>100</v>
      </c>
      <c r="O12" s="92">
        <v>0</v>
      </c>
      <c r="Q12">
        <v>96.666666666666671</v>
      </c>
      <c r="R12">
        <v>3.3333333333333335</v>
      </c>
    </row>
    <row r="13" spans="2:18" x14ac:dyDescent="0.3">
      <c r="B13" t="s">
        <v>368</v>
      </c>
      <c r="C13">
        <v>3</v>
      </c>
      <c r="D13">
        <v>0</v>
      </c>
      <c r="E13" s="11">
        <f t="shared" si="0"/>
        <v>3</v>
      </c>
      <c r="F13" s="92">
        <v>100</v>
      </c>
      <c r="G13" s="92">
        <v>0</v>
      </c>
      <c r="J13" t="s">
        <v>368</v>
      </c>
      <c r="K13">
        <v>4</v>
      </c>
      <c r="L13">
        <v>0</v>
      </c>
      <c r="M13" s="11">
        <f t="shared" si="1"/>
        <v>4</v>
      </c>
      <c r="N13" s="92">
        <v>100</v>
      </c>
      <c r="O13" s="92">
        <v>0</v>
      </c>
      <c r="Q13">
        <v>100</v>
      </c>
      <c r="R13">
        <v>0</v>
      </c>
    </row>
    <row r="14" spans="2:18" x14ac:dyDescent="0.3">
      <c r="B14" t="s">
        <v>369</v>
      </c>
      <c r="C14">
        <v>31</v>
      </c>
      <c r="D14">
        <v>2</v>
      </c>
      <c r="E14" s="11">
        <f t="shared" si="0"/>
        <v>33</v>
      </c>
      <c r="F14" s="92">
        <v>93.939393939393938</v>
      </c>
      <c r="G14" s="92">
        <v>6.0606060606060606</v>
      </c>
      <c r="J14" t="s">
        <v>369</v>
      </c>
      <c r="K14">
        <v>9</v>
      </c>
      <c r="L14">
        <v>2</v>
      </c>
      <c r="M14" s="11">
        <f t="shared" si="1"/>
        <v>11</v>
      </c>
      <c r="N14" s="92">
        <v>81.818181818181827</v>
      </c>
      <c r="O14" s="92">
        <v>18.181818181818183</v>
      </c>
      <c r="Q14">
        <v>93.939393939393938</v>
      </c>
      <c r="R14">
        <v>6.0606060606060606</v>
      </c>
    </row>
    <row r="15" spans="2:18" x14ac:dyDescent="0.3">
      <c r="B15" t="s">
        <v>370</v>
      </c>
      <c r="C15">
        <v>39</v>
      </c>
      <c r="D15">
        <v>0</v>
      </c>
      <c r="E15" s="11">
        <f t="shared" si="0"/>
        <v>39</v>
      </c>
      <c r="F15" s="92">
        <v>100</v>
      </c>
      <c r="G15" s="92">
        <v>0</v>
      </c>
      <c r="J15" t="s">
        <v>370</v>
      </c>
      <c r="K15">
        <v>19</v>
      </c>
      <c r="L15">
        <v>0</v>
      </c>
      <c r="M15" s="11">
        <f t="shared" si="1"/>
        <v>19</v>
      </c>
      <c r="N15" s="92">
        <v>100</v>
      </c>
      <c r="O15" s="92">
        <v>0</v>
      </c>
      <c r="Q15">
        <v>100</v>
      </c>
      <c r="R15">
        <v>0</v>
      </c>
    </row>
    <row r="16" spans="2:18" x14ac:dyDescent="0.3">
      <c r="B16" t="s">
        <v>371</v>
      </c>
      <c r="C16">
        <v>58</v>
      </c>
      <c r="D16">
        <v>5</v>
      </c>
      <c r="E16" s="11">
        <f t="shared" si="0"/>
        <v>63</v>
      </c>
      <c r="F16" s="92">
        <v>92.063492063492063</v>
      </c>
      <c r="G16" s="92">
        <v>7.9365079365079358</v>
      </c>
      <c r="J16" t="s">
        <v>371</v>
      </c>
      <c r="K16">
        <v>5</v>
      </c>
      <c r="L16">
        <v>0</v>
      </c>
      <c r="M16" s="11">
        <f t="shared" si="1"/>
        <v>5</v>
      </c>
      <c r="N16" s="92">
        <v>100</v>
      </c>
      <c r="O16" s="92">
        <v>0</v>
      </c>
      <c r="Q16">
        <v>92.063492063492063</v>
      </c>
      <c r="R16">
        <v>7.9365079365079358</v>
      </c>
    </row>
    <row r="17" spans="2:18" x14ac:dyDescent="0.3">
      <c r="B17" t="s">
        <v>372</v>
      </c>
      <c r="C17">
        <v>4</v>
      </c>
      <c r="D17">
        <v>0</v>
      </c>
      <c r="E17" s="11">
        <f t="shared" si="0"/>
        <v>4</v>
      </c>
      <c r="F17" s="92">
        <v>100</v>
      </c>
      <c r="G17" s="92">
        <v>0</v>
      </c>
      <c r="J17" t="s">
        <v>372</v>
      </c>
      <c r="K17">
        <v>43</v>
      </c>
      <c r="L17">
        <v>2</v>
      </c>
      <c r="M17" s="11">
        <f t="shared" si="1"/>
        <v>45</v>
      </c>
      <c r="N17" s="92">
        <v>95.555555555555557</v>
      </c>
      <c r="O17" s="92">
        <v>4.4444444444444446</v>
      </c>
      <c r="Q17">
        <v>100</v>
      </c>
      <c r="R17">
        <v>0</v>
      </c>
    </row>
    <row r="18" spans="2:18" x14ac:dyDescent="0.3">
      <c r="B18" t="s">
        <v>374</v>
      </c>
      <c r="C18">
        <v>1</v>
      </c>
      <c r="D18">
        <v>0</v>
      </c>
      <c r="E18" s="11">
        <f t="shared" si="0"/>
        <v>1</v>
      </c>
      <c r="F18" s="92">
        <v>100</v>
      </c>
      <c r="G18" s="92">
        <v>0</v>
      </c>
      <c r="J18" t="s">
        <v>374</v>
      </c>
      <c r="K18">
        <v>65</v>
      </c>
      <c r="L18">
        <v>1</v>
      </c>
      <c r="M18" s="11">
        <f t="shared" si="1"/>
        <v>66</v>
      </c>
      <c r="N18" s="92">
        <v>98.484848484848484</v>
      </c>
      <c r="O18" s="92">
        <v>1.5151515151515151</v>
      </c>
      <c r="Q18">
        <v>100</v>
      </c>
      <c r="R18">
        <v>0</v>
      </c>
    </row>
    <row r="19" spans="2:18" x14ac:dyDescent="0.3">
      <c r="B19" t="s">
        <v>376</v>
      </c>
      <c r="C19">
        <v>12</v>
      </c>
      <c r="D19">
        <v>0</v>
      </c>
      <c r="E19" s="11">
        <f t="shared" si="0"/>
        <v>12</v>
      </c>
      <c r="F19" s="92">
        <v>100</v>
      </c>
      <c r="G19" s="92">
        <v>0</v>
      </c>
      <c r="J19" t="s">
        <v>376</v>
      </c>
      <c r="K19">
        <v>13</v>
      </c>
      <c r="L19">
        <v>0</v>
      </c>
      <c r="M19" s="11">
        <f t="shared" si="1"/>
        <v>13</v>
      </c>
      <c r="N19" s="92">
        <v>100</v>
      </c>
      <c r="O19" s="92">
        <v>0</v>
      </c>
      <c r="Q19">
        <v>100</v>
      </c>
      <c r="R19">
        <v>0</v>
      </c>
    </row>
    <row r="20" spans="2:18" x14ac:dyDescent="0.3">
      <c r="B20" t="s">
        <v>377</v>
      </c>
      <c r="C20">
        <v>3</v>
      </c>
      <c r="D20">
        <v>0</v>
      </c>
      <c r="E20" s="11">
        <f t="shared" si="0"/>
        <v>3</v>
      </c>
      <c r="F20" s="92">
        <v>100</v>
      </c>
      <c r="G20" s="92">
        <v>0</v>
      </c>
      <c r="Q20">
        <v>100</v>
      </c>
      <c r="R20">
        <v>0</v>
      </c>
    </row>
    <row r="21" spans="2:18" x14ac:dyDescent="0.3">
      <c r="B21" t="s">
        <v>378</v>
      </c>
      <c r="C21">
        <v>9</v>
      </c>
      <c r="D21">
        <v>0</v>
      </c>
      <c r="E21" s="11">
        <f t="shared" si="0"/>
        <v>9</v>
      </c>
      <c r="F21" s="92">
        <v>100</v>
      </c>
      <c r="G21" s="92">
        <v>0</v>
      </c>
      <c r="Q21">
        <v>100</v>
      </c>
      <c r="R21">
        <v>0</v>
      </c>
    </row>
    <row r="22" spans="2:18" x14ac:dyDescent="0.3">
      <c r="B22" t="s">
        <v>379</v>
      </c>
      <c r="C22">
        <v>22</v>
      </c>
      <c r="D22">
        <v>2</v>
      </c>
      <c r="E22" s="11">
        <f t="shared" si="0"/>
        <v>24</v>
      </c>
      <c r="F22" s="92">
        <v>91.666666666666657</v>
      </c>
      <c r="G22" s="92">
        <v>8.3333333333333321</v>
      </c>
      <c r="Q22">
        <v>91.666666666666657</v>
      </c>
      <c r="R22">
        <v>8.3333333333333321</v>
      </c>
    </row>
    <row r="23" spans="2:18" x14ac:dyDescent="0.3">
      <c r="B23" t="s">
        <v>380</v>
      </c>
      <c r="C23">
        <v>64</v>
      </c>
      <c r="D23">
        <v>0</v>
      </c>
      <c r="E23" s="11">
        <f t="shared" si="0"/>
        <v>64</v>
      </c>
      <c r="F23" s="92">
        <v>100</v>
      </c>
      <c r="G23" s="92">
        <v>0</v>
      </c>
      <c r="Q23">
        <v>100</v>
      </c>
      <c r="R23">
        <v>0</v>
      </c>
    </row>
    <row r="24" spans="2:18" x14ac:dyDescent="0.3">
      <c r="B24" t="s">
        <v>381</v>
      </c>
      <c r="C24">
        <v>39</v>
      </c>
      <c r="D24">
        <v>0</v>
      </c>
      <c r="E24" s="11">
        <f t="shared" si="0"/>
        <v>39</v>
      </c>
      <c r="F24" s="92">
        <v>100</v>
      </c>
      <c r="G24" s="92">
        <v>0</v>
      </c>
      <c r="Q24">
        <v>100</v>
      </c>
      <c r="R24">
        <v>0</v>
      </c>
    </row>
    <row r="25" spans="2:18" x14ac:dyDescent="0.3">
      <c r="B25" t="s">
        <v>382</v>
      </c>
      <c r="C25">
        <v>44</v>
      </c>
      <c r="D25">
        <v>0</v>
      </c>
      <c r="E25" s="11">
        <f t="shared" si="0"/>
        <v>44</v>
      </c>
      <c r="F25" s="92">
        <v>100</v>
      </c>
      <c r="G25" s="92">
        <v>0</v>
      </c>
      <c r="Q25">
        <v>100</v>
      </c>
      <c r="R25">
        <v>0</v>
      </c>
    </row>
    <row r="26" spans="2:18" x14ac:dyDescent="0.3">
      <c r="B26" t="s">
        <v>383</v>
      </c>
      <c r="C26">
        <v>2</v>
      </c>
      <c r="D26">
        <v>0</v>
      </c>
      <c r="E26" s="11">
        <f t="shared" si="0"/>
        <v>2</v>
      </c>
      <c r="F26" s="92">
        <v>100</v>
      </c>
      <c r="G26" s="92">
        <v>0</v>
      </c>
      <c r="Q26">
        <v>100</v>
      </c>
      <c r="R26">
        <v>0</v>
      </c>
    </row>
    <row r="27" spans="2:18" x14ac:dyDescent="0.3">
      <c r="B27" t="s">
        <v>384</v>
      </c>
      <c r="C27">
        <v>2</v>
      </c>
      <c r="D27">
        <v>1</v>
      </c>
      <c r="E27" s="11">
        <f t="shared" si="0"/>
        <v>3</v>
      </c>
      <c r="F27" s="92">
        <v>66.666666666666657</v>
      </c>
      <c r="G27" s="92">
        <v>33.333333333333329</v>
      </c>
      <c r="Q27">
        <v>66.666666666666657</v>
      </c>
      <c r="R27">
        <v>33.333333333333329</v>
      </c>
    </row>
    <row r="28" spans="2:18" x14ac:dyDescent="0.3">
      <c r="B28" t="s">
        <v>385</v>
      </c>
      <c r="C28">
        <v>36</v>
      </c>
      <c r="D28">
        <v>3</v>
      </c>
      <c r="E28" s="11">
        <f t="shared" si="0"/>
        <v>39</v>
      </c>
      <c r="F28" s="92">
        <v>92.307692307692307</v>
      </c>
      <c r="G28" s="92">
        <v>7.6923076923076925</v>
      </c>
      <c r="Q28">
        <v>92.307692307692307</v>
      </c>
      <c r="R28">
        <v>7.6923076923076925</v>
      </c>
    </row>
    <row r="29" spans="2:18" x14ac:dyDescent="0.3">
      <c r="B29" t="s">
        <v>386</v>
      </c>
      <c r="C29">
        <v>26</v>
      </c>
      <c r="D29">
        <v>0</v>
      </c>
      <c r="E29" s="11">
        <f t="shared" si="0"/>
        <v>26</v>
      </c>
      <c r="F29" s="92">
        <v>100</v>
      </c>
      <c r="G29" s="92">
        <v>0</v>
      </c>
      <c r="Q29">
        <v>100</v>
      </c>
      <c r="R29">
        <v>0</v>
      </c>
    </row>
    <row r="30" spans="2:18" x14ac:dyDescent="0.3">
      <c r="B30" t="s">
        <v>387</v>
      </c>
      <c r="C30">
        <v>45</v>
      </c>
      <c r="D30">
        <v>5</v>
      </c>
      <c r="E30" s="11">
        <f t="shared" si="0"/>
        <v>50</v>
      </c>
      <c r="F30" s="92">
        <v>90</v>
      </c>
      <c r="G30" s="92">
        <v>10</v>
      </c>
      <c r="Q30">
        <v>90</v>
      </c>
      <c r="R30">
        <v>10</v>
      </c>
    </row>
    <row r="31" spans="2:18" x14ac:dyDescent="0.3">
      <c r="B31" t="s">
        <v>388</v>
      </c>
      <c r="C31">
        <v>94</v>
      </c>
      <c r="D31">
        <v>0</v>
      </c>
      <c r="E31" s="11">
        <f t="shared" si="0"/>
        <v>94</v>
      </c>
      <c r="F31" s="92">
        <v>100</v>
      </c>
      <c r="G31" s="92">
        <v>0</v>
      </c>
      <c r="Q31">
        <v>100</v>
      </c>
      <c r="R31">
        <v>0</v>
      </c>
    </row>
    <row r="32" spans="2:18" x14ac:dyDescent="0.3">
      <c r="B32" t="s">
        <v>389</v>
      </c>
      <c r="C32">
        <v>2</v>
      </c>
      <c r="D32">
        <v>0</v>
      </c>
      <c r="E32" s="11">
        <f t="shared" si="0"/>
        <v>2</v>
      </c>
      <c r="F32" s="92">
        <v>100</v>
      </c>
      <c r="G32" s="92">
        <v>0</v>
      </c>
      <c r="Q32">
        <v>100</v>
      </c>
      <c r="R32">
        <v>0</v>
      </c>
    </row>
    <row r="33" spans="2:18" x14ac:dyDescent="0.3">
      <c r="B33" t="s">
        <v>390</v>
      </c>
      <c r="C33">
        <v>8</v>
      </c>
      <c r="D33">
        <v>4</v>
      </c>
      <c r="E33" s="11">
        <f t="shared" si="0"/>
        <v>12</v>
      </c>
      <c r="F33" s="92">
        <v>66.666666666666657</v>
      </c>
      <c r="G33" s="92">
        <v>33.333333333333329</v>
      </c>
      <c r="Q33">
        <v>66.666666666666657</v>
      </c>
      <c r="R33">
        <v>33.333333333333329</v>
      </c>
    </row>
    <row r="34" spans="2:18" x14ac:dyDescent="0.3">
      <c r="B34" t="s">
        <v>391</v>
      </c>
      <c r="C34">
        <v>10</v>
      </c>
      <c r="D34">
        <v>0</v>
      </c>
      <c r="E34" s="11">
        <f t="shared" si="0"/>
        <v>10</v>
      </c>
      <c r="F34" s="92">
        <v>100</v>
      </c>
      <c r="G34" s="92">
        <v>0</v>
      </c>
      <c r="Q34">
        <v>100</v>
      </c>
      <c r="R34">
        <v>0</v>
      </c>
    </row>
    <row r="35" spans="2:18" x14ac:dyDescent="0.3">
      <c r="B35" t="s">
        <v>392</v>
      </c>
      <c r="C35">
        <v>17</v>
      </c>
      <c r="D35">
        <v>0</v>
      </c>
      <c r="E35" s="11">
        <f t="shared" si="0"/>
        <v>17</v>
      </c>
      <c r="F35" s="92">
        <v>100</v>
      </c>
      <c r="G35" s="92">
        <v>0</v>
      </c>
      <c r="Q35">
        <v>100</v>
      </c>
      <c r="R35">
        <v>0</v>
      </c>
    </row>
    <row r="36" spans="2:18" x14ac:dyDescent="0.3">
      <c r="B36" t="s">
        <v>393</v>
      </c>
      <c r="C36">
        <v>0</v>
      </c>
      <c r="D36">
        <v>0</v>
      </c>
      <c r="E36" s="11">
        <f t="shared" si="0"/>
        <v>0</v>
      </c>
      <c r="F36" s="92" t="e">
        <v>#DIV/0!</v>
      </c>
      <c r="G36" s="92" t="e">
        <v>#DIV/0!</v>
      </c>
    </row>
    <row r="37" spans="2:18" x14ac:dyDescent="0.3">
      <c r="B37" t="s">
        <v>394</v>
      </c>
      <c r="C37">
        <v>2</v>
      </c>
      <c r="D37">
        <v>0</v>
      </c>
      <c r="E37" s="11">
        <f t="shared" si="0"/>
        <v>2</v>
      </c>
      <c r="F37" s="92">
        <v>100</v>
      </c>
      <c r="G37" s="92">
        <v>0</v>
      </c>
      <c r="Q37">
        <v>100</v>
      </c>
      <c r="R37">
        <v>0</v>
      </c>
    </row>
    <row r="38" spans="2:18" x14ac:dyDescent="0.3">
      <c r="B38" t="s">
        <v>395</v>
      </c>
      <c r="C38">
        <v>11</v>
      </c>
      <c r="D38">
        <v>0</v>
      </c>
      <c r="E38" s="11">
        <f t="shared" si="0"/>
        <v>11</v>
      </c>
      <c r="F38" s="92">
        <v>100</v>
      </c>
      <c r="G38" s="92">
        <v>0</v>
      </c>
      <c r="Q38">
        <v>100</v>
      </c>
      <c r="R38">
        <v>0</v>
      </c>
    </row>
    <row r="39" spans="2:18" x14ac:dyDescent="0.3">
      <c r="B39" t="s">
        <v>396</v>
      </c>
      <c r="C39">
        <v>14</v>
      </c>
      <c r="D39">
        <v>1</v>
      </c>
      <c r="E39" s="11">
        <f t="shared" si="0"/>
        <v>15</v>
      </c>
      <c r="F39" s="92">
        <v>93.333333333333329</v>
      </c>
      <c r="G39" s="92">
        <v>6.666666666666667</v>
      </c>
      <c r="Q39">
        <v>93.333333333333329</v>
      </c>
      <c r="R39">
        <v>6.666666666666667</v>
      </c>
    </row>
    <row r="40" spans="2:18" x14ac:dyDescent="0.3">
      <c r="B40" t="s">
        <v>397</v>
      </c>
      <c r="C40">
        <v>30</v>
      </c>
      <c r="D40">
        <v>2</v>
      </c>
      <c r="E40" s="11">
        <f t="shared" si="0"/>
        <v>32</v>
      </c>
      <c r="F40" s="92">
        <v>93.75</v>
      </c>
      <c r="G40" s="92">
        <v>6.25</v>
      </c>
      <c r="Q40">
        <v>93.75</v>
      </c>
      <c r="R40">
        <v>6.25</v>
      </c>
    </row>
    <row r="41" spans="2:18" x14ac:dyDescent="0.3">
      <c r="B41" t="s">
        <v>398</v>
      </c>
      <c r="C41">
        <v>5</v>
      </c>
      <c r="D41">
        <v>0</v>
      </c>
      <c r="E41" s="11">
        <f t="shared" si="0"/>
        <v>5</v>
      </c>
      <c r="F41" s="92">
        <v>100</v>
      </c>
      <c r="G41" s="92">
        <v>0</v>
      </c>
      <c r="Q41">
        <v>100</v>
      </c>
      <c r="R41">
        <v>0</v>
      </c>
    </row>
    <row r="42" spans="2:18" x14ac:dyDescent="0.3">
      <c r="B42" t="s">
        <v>399</v>
      </c>
      <c r="C42">
        <v>4</v>
      </c>
      <c r="D42">
        <v>0</v>
      </c>
      <c r="E42" s="11">
        <f t="shared" si="0"/>
        <v>4</v>
      </c>
      <c r="F42" s="92">
        <v>100</v>
      </c>
      <c r="G42" s="92">
        <v>0</v>
      </c>
      <c r="Q42">
        <v>100</v>
      </c>
      <c r="R42">
        <v>0</v>
      </c>
    </row>
    <row r="43" spans="2:18" x14ac:dyDescent="0.3">
      <c r="B43" t="s">
        <v>400</v>
      </c>
      <c r="C43">
        <v>2</v>
      </c>
      <c r="D43">
        <v>0</v>
      </c>
      <c r="E43" s="11">
        <f t="shared" si="0"/>
        <v>2</v>
      </c>
      <c r="F43" s="92">
        <v>100</v>
      </c>
      <c r="G43" s="92">
        <v>0</v>
      </c>
      <c r="Q43">
        <v>100</v>
      </c>
      <c r="R43">
        <v>0</v>
      </c>
    </row>
    <row r="44" spans="2:18" x14ac:dyDescent="0.3">
      <c r="B44" t="s">
        <v>401</v>
      </c>
      <c r="C44">
        <v>4</v>
      </c>
      <c r="D44">
        <v>0</v>
      </c>
      <c r="E44" s="11">
        <f t="shared" si="0"/>
        <v>4</v>
      </c>
      <c r="F44" s="92">
        <v>100</v>
      </c>
      <c r="G44" s="92">
        <v>0</v>
      </c>
      <c r="Q44">
        <v>100</v>
      </c>
      <c r="R44">
        <v>0</v>
      </c>
    </row>
    <row r="45" spans="2:18" x14ac:dyDescent="0.3">
      <c r="B45" t="s">
        <v>402</v>
      </c>
      <c r="C45">
        <v>5</v>
      </c>
      <c r="D45">
        <v>0</v>
      </c>
      <c r="E45" s="11">
        <f t="shared" si="0"/>
        <v>5</v>
      </c>
      <c r="F45" s="92">
        <v>100</v>
      </c>
      <c r="G45" s="92">
        <v>0</v>
      </c>
      <c r="Q45">
        <v>100</v>
      </c>
      <c r="R45">
        <v>0</v>
      </c>
    </row>
    <row r="46" spans="2:18" x14ac:dyDescent="0.3">
      <c r="B46" t="s">
        <v>403</v>
      </c>
      <c r="C46">
        <v>4</v>
      </c>
      <c r="D46">
        <v>0</v>
      </c>
      <c r="E46" s="11">
        <f t="shared" si="0"/>
        <v>4</v>
      </c>
      <c r="F46" s="92">
        <v>100</v>
      </c>
      <c r="G46" s="92">
        <v>0</v>
      </c>
      <c r="Q46">
        <v>100</v>
      </c>
      <c r="R46">
        <v>0</v>
      </c>
    </row>
    <row r="47" spans="2:18" x14ac:dyDescent="0.3">
      <c r="B47" t="s">
        <v>404</v>
      </c>
      <c r="C47">
        <v>13</v>
      </c>
      <c r="D47">
        <v>0</v>
      </c>
      <c r="E47" s="11">
        <f t="shared" si="0"/>
        <v>13</v>
      </c>
      <c r="F47" s="92">
        <v>100</v>
      </c>
      <c r="G47" s="92">
        <v>0</v>
      </c>
      <c r="Q47">
        <v>100</v>
      </c>
      <c r="R47">
        <v>0</v>
      </c>
    </row>
    <row r="48" spans="2:18" x14ac:dyDescent="0.3">
      <c r="B48" t="s">
        <v>405</v>
      </c>
      <c r="C48">
        <v>14</v>
      </c>
      <c r="D48">
        <v>0</v>
      </c>
      <c r="E48" s="11">
        <f t="shared" si="0"/>
        <v>14</v>
      </c>
      <c r="F48" s="92">
        <v>100</v>
      </c>
      <c r="G48" s="92">
        <v>0</v>
      </c>
      <c r="Q48">
        <v>100</v>
      </c>
      <c r="R48">
        <v>0</v>
      </c>
    </row>
    <row r="49" spans="2:18" x14ac:dyDescent="0.3">
      <c r="B49" t="s">
        <v>406</v>
      </c>
      <c r="C49">
        <v>19</v>
      </c>
      <c r="D49">
        <v>0</v>
      </c>
      <c r="E49" s="11">
        <f t="shared" si="0"/>
        <v>19</v>
      </c>
      <c r="F49" s="92">
        <v>100</v>
      </c>
      <c r="G49" s="92">
        <v>0</v>
      </c>
      <c r="Q49">
        <v>100</v>
      </c>
      <c r="R49">
        <v>0</v>
      </c>
    </row>
    <row r="50" spans="2:18" x14ac:dyDescent="0.3">
      <c r="B50" t="s">
        <v>407</v>
      </c>
      <c r="C50">
        <v>3</v>
      </c>
      <c r="D50">
        <v>0</v>
      </c>
      <c r="E50" s="11">
        <f t="shared" si="0"/>
        <v>3</v>
      </c>
      <c r="F50" s="92">
        <v>100</v>
      </c>
      <c r="G50" s="92">
        <v>0</v>
      </c>
      <c r="Q50">
        <v>100</v>
      </c>
      <c r="R50">
        <v>0</v>
      </c>
    </row>
    <row r="51" spans="2:18" x14ac:dyDescent="0.3">
      <c r="B51" t="s">
        <v>408</v>
      </c>
      <c r="C51">
        <v>2</v>
      </c>
      <c r="D51">
        <v>0</v>
      </c>
      <c r="E51" s="11">
        <f t="shared" si="0"/>
        <v>2</v>
      </c>
      <c r="F51" s="92">
        <v>100</v>
      </c>
      <c r="G51" s="92">
        <v>0</v>
      </c>
      <c r="Q51">
        <v>100</v>
      </c>
      <c r="R51">
        <v>0</v>
      </c>
    </row>
    <row r="52" spans="2:18" x14ac:dyDescent="0.3">
      <c r="B52" t="s">
        <v>409</v>
      </c>
      <c r="C52">
        <v>2</v>
      </c>
      <c r="D52">
        <v>0</v>
      </c>
      <c r="E52" s="11">
        <f t="shared" si="0"/>
        <v>2</v>
      </c>
      <c r="F52" s="92">
        <v>100</v>
      </c>
      <c r="G52" s="92">
        <v>0</v>
      </c>
      <c r="Q52">
        <v>100</v>
      </c>
      <c r="R52">
        <v>0</v>
      </c>
    </row>
    <row r="53" spans="2:18" x14ac:dyDescent="0.3">
      <c r="B53" t="s">
        <v>410</v>
      </c>
      <c r="C53">
        <v>1</v>
      </c>
      <c r="D53">
        <v>0</v>
      </c>
      <c r="E53" s="11">
        <f t="shared" si="0"/>
        <v>1</v>
      </c>
      <c r="F53" s="92">
        <v>100</v>
      </c>
      <c r="G53" s="92">
        <v>0</v>
      </c>
      <c r="Q53">
        <v>100</v>
      </c>
      <c r="R53">
        <v>0</v>
      </c>
    </row>
    <row r="54" spans="2:18" x14ac:dyDescent="0.3">
      <c r="B54" t="s">
        <v>526</v>
      </c>
      <c r="C54">
        <v>10</v>
      </c>
      <c r="D54">
        <v>0</v>
      </c>
      <c r="E54" s="11">
        <f t="shared" si="0"/>
        <v>10</v>
      </c>
      <c r="F54" s="92">
        <v>100</v>
      </c>
      <c r="G54" s="92">
        <v>0</v>
      </c>
      <c r="Q54">
        <v>100</v>
      </c>
      <c r="R54">
        <v>0</v>
      </c>
    </row>
    <row r="55" spans="2:18" x14ac:dyDescent="0.3">
      <c r="B55" t="s">
        <v>411</v>
      </c>
      <c r="C55">
        <v>32</v>
      </c>
      <c r="D55">
        <v>0</v>
      </c>
      <c r="E55" s="11">
        <f t="shared" si="0"/>
        <v>32</v>
      </c>
      <c r="F55" s="92">
        <v>100</v>
      </c>
      <c r="G55" s="92">
        <v>0</v>
      </c>
      <c r="Q55">
        <v>100</v>
      </c>
      <c r="R55">
        <v>0</v>
      </c>
    </row>
    <row r="56" spans="2:18" x14ac:dyDescent="0.3">
      <c r="B56" t="s">
        <v>527</v>
      </c>
      <c r="C56">
        <v>9</v>
      </c>
      <c r="D56">
        <v>5</v>
      </c>
      <c r="E56" s="11">
        <f t="shared" si="0"/>
        <v>14</v>
      </c>
      <c r="F56" s="92">
        <v>64.285714285714292</v>
      </c>
      <c r="G56" s="92">
        <v>35.714285714285715</v>
      </c>
      <c r="Q56">
        <v>64.285714285714292</v>
      </c>
      <c r="R56">
        <v>35.714285714285715</v>
      </c>
    </row>
    <row r="57" spans="2:18" x14ac:dyDescent="0.3">
      <c r="B57" t="s">
        <v>528</v>
      </c>
      <c r="C57">
        <v>29</v>
      </c>
      <c r="D57">
        <v>10</v>
      </c>
      <c r="E57" s="11">
        <f t="shared" si="0"/>
        <v>39</v>
      </c>
      <c r="F57" s="92">
        <v>74.358974358974365</v>
      </c>
      <c r="G57" s="92">
        <v>25.641025641025639</v>
      </c>
      <c r="Q57">
        <v>74.358974358974365</v>
      </c>
      <c r="R57">
        <v>25.641025641025639</v>
      </c>
    </row>
    <row r="58" spans="2:18" x14ac:dyDescent="0.3">
      <c r="B58" t="s">
        <v>529</v>
      </c>
      <c r="C58">
        <v>6</v>
      </c>
      <c r="D58">
        <v>0</v>
      </c>
      <c r="E58" s="11">
        <f t="shared" si="0"/>
        <v>6</v>
      </c>
      <c r="F58" s="92">
        <v>100</v>
      </c>
      <c r="G58" s="92">
        <v>0</v>
      </c>
      <c r="Q58">
        <v>100</v>
      </c>
      <c r="R58">
        <v>0</v>
      </c>
    </row>
    <row r="59" spans="2:18" x14ac:dyDescent="0.3">
      <c r="B59" t="s">
        <v>530</v>
      </c>
      <c r="C59">
        <v>15</v>
      </c>
      <c r="D59">
        <v>3</v>
      </c>
      <c r="E59" s="11">
        <f t="shared" si="0"/>
        <v>18</v>
      </c>
      <c r="F59" s="92">
        <v>83.333333333333343</v>
      </c>
      <c r="G59" s="92">
        <v>16.666666666666664</v>
      </c>
      <c r="Q59">
        <v>83.333333333333343</v>
      </c>
      <c r="R59">
        <v>16.666666666666664</v>
      </c>
    </row>
    <row r="60" spans="2:18" x14ac:dyDescent="0.3">
      <c r="B60" t="s">
        <v>531</v>
      </c>
      <c r="C60">
        <v>22</v>
      </c>
      <c r="D60">
        <v>1</v>
      </c>
      <c r="E60" s="11">
        <f t="shared" si="0"/>
        <v>23</v>
      </c>
      <c r="F60" s="92">
        <v>95.652173913043484</v>
      </c>
      <c r="G60" s="92">
        <v>4.3478260869565215</v>
      </c>
      <c r="Q60">
        <v>95.652173913043484</v>
      </c>
      <c r="R60">
        <v>4.3478260869565215</v>
      </c>
    </row>
    <row r="61" spans="2:18" x14ac:dyDescent="0.3">
      <c r="B61" t="s">
        <v>532</v>
      </c>
      <c r="C61">
        <v>10</v>
      </c>
      <c r="D61">
        <v>0</v>
      </c>
      <c r="E61" s="11">
        <f t="shared" si="0"/>
        <v>10</v>
      </c>
      <c r="F61" s="92">
        <v>100</v>
      </c>
      <c r="G61" s="92">
        <v>0</v>
      </c>
      <c r="Q61">
        <v>100</v>
      </c>
      <c r="R61">
        <v>0</v>
      </c>
    </row>
    <row r="62" spans="2:18" x14ac:dyDescent="0.3">
      <c r="B62" t="s">
        <v>533</v>
      </c>
      <c r="C62">
        <v>0</v>
      </c>
      <c r="D62">
        <v>0</v>
      </c>
      <c r="E62" s="11">
        <f t="shared" si="0"/>
        <v>0</v>
      </c>
      <c r="F62" s="92">
        <v>0</v>
      </c>
      <c r="G62" s="92">
        <v>0</v>
      </c>
      <c r="Q62">
        <v>100</v>
      </c>
      <c r="R62">
        <v>0</v>
      </c>
    </row>
    <row r="63" spans="2:18" x14ac:dyDescent="0.3">
      <c r="B63" t="s">
        <v>534</v>
      </c>
      <c r="C63">
        <v>0</v>
      </c>
      <c r="D63">
        <v>0</v>
      </c>
      <c r="E63" s="11">
        <f t="shared" si="0"/>
        <v>0</v>
      </c>
      <c r="F63" s="92">
        <v>0</v>
      </c>
      <c r="G63" s="92">
        <v>0</v>
      </c>
      <c r="Q63">
        <v>100</v>
      </c>
      <c r="R63">
        <v>0</v>
      </c>
    </row>
    <row r="64" spans="2:18" x14ac:dyDescent="0.3">
      <c r="Q64">
        <v>57.142857142857139</v>
      </c>
      <c r="R64">
        <v>42.857142857142854</v>
      </c>
    </row>
    <row r="65" spans="16:18" x14ac:dyDescent="0.3">
      <c r="Q65">
        <v>100</v>
      </c>
      <c r="R65">
        <v>0</v>
      </c>
    </row>
    <row r="66" spans="16:18" x14ac:dyDescent="0.3">
      <c r="Q66">
        <v>100</v>
      </c>
      <c r="R66">
        <v>0</v>
      </c>
    </row>
    <row r="67" spans="16:18" x14ac:dyDescent="0.3">
      <c r="Q67">
        <v>100</v>
      </c>
      <c r="R67">
        <v>0</v>
      </c>
    </row>
    <row r="68" spans="16:18" x14ac:dyDescent="0.3">
      <c r="Q68">
        <v>100</v>
      </c>
      <c r="R68">
        <v>0</v>
      </c>
    </row>
    <row r="69" spans="16:18" x14ac:dyDescent="0.3">
      <c r="Q69">
        <v>100</v>
      </c>
      <c r="R69">
        <v>0</v>
      </c>
    </row>
    <row r="70" spans="16:18" x14ac:dyDescent="0.3">
      <c r="Q70">
        <v>100</v>
      </c>
      <c r="R70">
        <v>0</v>
      </c>
    </row>
    <row r="71" spans="16:18" x14ac:dyDescent="0.3">
      <c r="Q71">
        <v>100</v>
      </c>
      <c r="R71">
        <v>0</v>
      </c>
    </row>
    <row r="72" spans="16:18" x14ac:dyDescent="0.3">
      <c r="Q72">
        <v>81.818181818181827</v>
      </c>
      <c r="R72">
        <v>18.181818181818183</v>
      </c>
    </row>
    <row r="73" spans="16:18" x14ac:dyDescent="0.3">
      <c r="Q73">
        <v>100</v>
      </c>
      <c r="R73">
        <v>0</v>
      </c>
    </row>
    <row r="74" spans="16:18" x14ac:dyDescent="0.3">
      <c r="Q74">
        <v>100</v>
      </c>
      <c r="R74">
        <v>0</v>
      </c>
    </row>
    <row r="75" spans="16:18" x14ac:dyDescent="0.3">
      <c r="Q75">
        <v>95.555555555555557</v>
      </c>
      <c r="R75">
        <v>4.4444444444444446</v>
      </c>
    </row>
    <row r="76" spans="16:18" x14ac:dyDescent="0.3">
      <c r="Q76">
        <v>98.484848484848484</v>
      </c>
      <c r="R76">
        <v>1.5151515151515151</v>
      </c>
    </row>
    <row r="77" spans="16:18" x14ac:dyDescent="0.3">
      <c r="Q77">
        <v>100</v>
      </c>
      <c r="R77">
        <v>0</v>
      </c>
    </row>
    <row r="78" spans="16:18" x14ac:dyDescent="0.3">
      <c r="P78" t="s">
        <v>23</v>
      </c>
      <c r="Q78" s="93">
        <f>AVERAGE(Q4:Q77)</f>
        <v>95.400420256733526</v>
      </c>
      <c r="R78" s="93">
        <f>AVERAGE(R4:R77)</f>
        <v>4.5995797432664602</v>
      </c>
    </row>
  </sheetData>
  <pageMargins left="0.7" right="0.7" top="0.78740157499999996" bottom="0.78740157499999996"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B2:R83"/>
  <sheetViews>
    <sheetView workbookViewId="0">
      <selection activeCell="B2" sqref="B2:W182"/>
    </sheetView>
  </sheetViews>
  <sheetFormatPr baseColWidth="10" defaultRowHeight="14.4" x14ac:dyDescent="0.3"/>
  <sheetData>
    <row r="2" spans="2:18" x14ac:dyDescent="0.3">
      <c r="B2" t="s">
        <v>519</v>
      </c>
      <c r="C2" t="s">
        <v>160</v>
      </c>
      <c r="D2" t="s">
        <v>535</v>
      </c>
      <c r="H2" t="s">
        <v>520</v>
      </c>
      <c r="I2" t="s">
        <v>160</v>
      </c>
      <c r="J2" t="s">
        <v>535</v>
      </c>
      <c r="N2" t="s">
        <v>290</v>
      </c>
      <c r="O2" t="s">
        <v>160</v>
      </c>
      <c r="P2" t="s">
        <v>535</v>
      </c>
    </row>
    <row r="3" spans="2:18" x14ac:dyDescent="0.3">
      <c r="C3" t="s">
        <v>256</v>
      </c>
      <c r="D3" t="s">
        <v>156</v>
      </c>
      <c r="E3" t="s">
        <v>536</v>
      </c>
      <c r="F3" t="s">
        <v>242</v>
      </c>
      <c r="I3" t="s">
        <v>256</v>
      </c>
      <c r="J3" t="s">
        <v>156</v>
      </c>
      <c r="K3" t="s">
        <v>536</v>
      </c>
      <c r="L3" t="s">
        <v>242</v>
      </c>
      <c r="O3" t="s">
        <v>256</v>
      </c>
      <c r="P3" t="s">
        <v>156</v>
      </c>
      <c r="Q3" t="s">
        <v>536</v>
      </c>
      <c r="R3" t="s">
        <v>242</v>
      </c>
    </row>
    <row r="4" spans="2:18" x14ac:dyDescent="0.3">
      <c r="B4" t="s">
        <v>356</v>
      </c>
      <c r="C4">
        <v>1</v>
      </c>
      <c r="E4">
        <v>1</v>
      </c>
      <c r="F4">
        <f>SUM(C4:E4)</f>
        <v>2</v>
      </c>
      <c r="H4" t="s">
        <v>356</v>
      </c>
      <c r="I4">
        <v>1</v>
      </c>
      <c r="J4">
        <v>1</v>
      </c>
      <c r="K4">
        <v>3</v>
      </c>
      <c r="L4">
        <f>SUM(I4:K4)</f>
        <v>5</v>
      </c>
      <c r="N4" t="s">
        <v>356</v>
      </c>
      <c r="O4">
        <v>1</v>
      </c>
      <c r="Q4">
        <v>1</v>
      </c>
      <c r="R4">
        <v>2</v>
      </c>
    </row>
    <row r="5" spans="2:18" x14ac:dyDescent="0.3">
      <c r="B5" t="s">
        <v>358</v>
      </c>
      <c r="C5">
        <v>3</v>
      </c>
      <c r="E5">
        <v>5</v>
      </c>
      <c r="F5">
        <f t="shared" ref="F5:F63" si="0">SUM(C5:E5)</f>
        <v>8</v>
      </c>
      <c r="H5" t="s">
        <v>358</v>
      </c>
      <c r="I5">
        <v>22</v>
      </c>
      <c r="L5">
        <f t="shared" ref="L5:L19" si="1">SUM(I5:K5)</f>
        <v>22</v>
      </c>
      <c r="N5" t="s">
        <v>358</v>
      </c>
      <c r="O5">
        <v>3</v>
      </c>
      <c r="Q5">
        <v>5</v>
      </c>
      <c r="R5">
        <v>8</v>
      </c>
    </row>
    <row r="6" spans="2:18" x14ac:dyDescent="0.3">
      <c r="B6" t="s">
        <v>360</v>
      </c>
      <c r="C6">
        <v>42</v>
      </c>
      <c r="E6">
        <v>10</v>
      </c>
      <c r="F6">
        <f t="shared" si="0"/>
        <v>52</v>
      </c>
      <c r="H6" t="s">
        <v>360</v>
      </c>
      <c r="I6">
        <v>7</v>
      </c>
      <c r="L6">
        <f t="shared" si="1"/>
        <v>7</v>
      </c>
      <c r="N6" t="s">
        <v>360</v>
      </c>
      <c r="O6">
        <v>42</v>
      </c>
      <c r="Q6">
        <v>10</v>
      </c>
      <c r="R6">
        <v>52</v>
      </c>
    </row>
    <row r="7" spans="2:18" x14ac:dyDescent="0.3">
      <c r="B7" t="s">
        <v>361</v>
      </c>
      <c r="C7">
        <v>1</v>
      </c>
      <c r="E7">
        <v>17</v>
      </c>
      <c r="F7">
        <f t="shared" si="0"/>
        <v>18</v>
      </c>
      <c r="H7" t="s">
        <v>361</v>
      </c>
      <c r="I7">
        <v>1</v>
      </c>
      <c r="L7">
        <f t="shared" si="1"/>
        <v>1</v>
      </c>
      <c r="N7" t="s">
        <v>361</v>
      </c>
      <c r="O7">
        <v>1</v>
      </c>
      <c r="Q7">
        <v>17</v>
      </c>
      <c r="R7">
        <v>18</v>
      </c>
    </row>
    <row r="8" spans="2:18" x14ac:dyDescent="0.3">
      <c r="B8" t="s">
        <v>363</v>
      </c>
      <c r="E8">
        <v>2</v>
      </c>
      <c r="F8">
        <f t="shared" si="0"/>
        <v>2</v>
      </c>
      <c r="H8" t="s">
        <v>363</v>
      </c>
      <c r="I8">
        <v>8</v>
      </c>
      <c r="K8">
        <v>2</v>
      </c>
      <c r="L8">
        <f t="shared" si="1"/>
        <v>10</v>
      </c>
      <c r="N8" t="s">
        <v>363</v>
      </c>
      <c r="Q8">
        <v>2</v>
      </c>
      <c r="R8">
        <v>2</v>
      </c>
    </row>
    <row r="9" spans="2:18" x14ac:dyDescent="0.3">
      <c r="B9" t="s">
        <v>364</v>
      </c>
      <c r="C9">
        <v>1</v>
      </c>
      <c r="E9">
        <v>1</v>
      </c>
      <c r="F9">
        <f t="shared" si="0"/>
        <v>2</v>
      </c>
      <c r="H9" t="s">
        <v>364</v>
      </c>
      <c r="I9">
        <v>34</v>
      </c>
      <c r="L9">
        <f t="shared" si="1"/>
        <v>34</v>
      </c>
      <c r="N9" t="s">
        <v>364</v>
      </c>
      <c r="O9">
        <v>1</v>
      </c>
      <c r="Q9">
        <v>1</v>
      </c>
      <c r="R9">
        <v>2</v>
      </c>
    </row>
    <row r="10" spans="2:18" x14ac:dyDescent="0.3">
      <c r="B10" t="s">
        <v>365</v>
      </c>
      <c r="C10">
        <v>6</v>
      </c>
      <c r="F10">
        <f t="shared" si="0"/>
        <v>6</v>
      </c>
      <c r="H10" t="s">
        <v>365</v>
      </c>
      <c r="I10">
        <v>30</v>
      </c>
      <c r="L10">
        <f t="shared" si="1"/>
        <v>30</v>
      </c>
      <c r="N10" t="s">
        <v>365</v>
      </c>
      <c r="O10">
        <v>6</v>
      </c>
      <c r="R10">
        <v>6</v>
      </c>
    </row>
    <row r="11" spans="2:18" x14ac:dyDescent="0.3">
      <c r="B11" t="s">
        <v>366</v>
      </c>
      <c r="C11">
        <v>7</v>
      </c>
      <c r="E11">
        <v>6</v>
      </c>
      <c r="F11">
        <f t="shared" si="0"/>
        <v>13</v>
      </c>
      <c r="H11" t="s">
        <v>366</v>
      </c>
      <c r="I11">
        <v>14</v>
      </c>
      <c r="K11">
        <v>3</v>
      </c>
      <c r="L11">
        <f t="shared" si="1"/>
        <v>17</v>
      </c>
      <c r="N11" t="s">
        <v>366</v>
      </c>
      <c r="O11">
        <v>7</v>
      </c>
      <c r="Q11">
        <v>6</v>
      </c>
      <c r="R11">
        <v>13</v>
      </c>
    </row>
    <row r="12" spans="2:18" x14ac:dyDescent="0.3">
      <c r="B12" t="s">
        <v>367</v>
      </c>
      <c r="C12">
        <v>21</v>
      </c>
      <c r="E12">
        <v>9</v>
      </c>
      <c r="F12">
        <f t="shared" si="0"/>
        <v>30</v>
      </c>
      <c r="H12" t="s">
        <v>367</v>
      </c>
      <c r="I12">
        <v>9</v>
      </c>
      <c r="L12">
        <f t="shared" si="1"/>
        <v>9</v>
      </c>
      <c r="N12" t="s">
        <v>367</v>
      </c>
      <c r="O12">
        <v>21</v>
      </c>
      <c r="Q12">
        <v>9</v>
      </c>
      <c r="R12">
        <v>30</v>
      </c>
    </row>
    <row r="13" spans="2:18" x14ac:dyDescent="0.3">
      <c r="B13" t="s">
        <v>368</v>
      </c>
      <c r="C13">
        <v>2</v>
      </c>
      <c r="E13">
        <v>1</v>
      </c>
      <c r="F13">
        <f t="shared" si="0"/>
        <v>3</v>
      </c>
      <c r="H13" t="s">
        <v>368</v>
      </c>
      <c r="I13">
        <v>4</v>
      </c>
      <c r="L13">
        <f t="shared" si="1"/>
        <v>4</v>
      </c>
      <c r="N13" t="s">
        <v>368</v>
      </c>
      <c r="O13">
        <v>2</v>
      </c>
      <c r="Q13">
        <v>1</v>
      </c>
      <c r="R13">
        <v>3</v>
      </c>
    </row>
    <row r="14" spans="2:18" x14ac:dyDescent="0.3">
      <c r="B14" t="s">
        <v>369</v>
      </c>
      <c r="C14">
        <v>24</v>
      </c>
      <c r="D14">
        <v>1</v>
      </c>
      <c r="E14">
        <v>8</v>
      </c>
      <c r="F14">
        <f t="shared" si="0"/>
        <v>33</v>
      </c>
      <c r="H14" t="s">
        <v>369</v>
      </c>
      <c r="I14">
        <v>10</v>
      </c>
      <c r="K14">
        <v>1</v>
      </c>
      <c r="L14">
        <f t="shared" si="1"/>
        <v>11</v>
      </c>
      <c r="N14" t="s">
        <v>369</v>
      </c>
      <c r="O14">
        <v>24</v>
      </c>
      <c r="P14">
        <v>1</v>
      </c>
      <c r="Q14">
        <v>8</v>
      </c>
      <c r="R14">
        <v>33</v>
      </c>
    </row>
    <row r="15" spans="2:18" x14ac:dyDescent="0.3">
      <c r="B15" t="s">
        <v>370</v>
      </c>
      <c r="C15">
        <v>35</v>
      </c>
      <c r="E15">
        <v>4</v>
      </c>
      <c r="F15">
        <f t="shared" si="0"/>
        <v>39</v>
      </c>
      <c r="H15" t="s">
        <v>370</v>
      </c>
      <c r="I15">
        <v>19</v>
      </c>
      <c r="L15">
        <f t="shared" si="1"/>
        <v>19</v>
      </c>
      <c r="N15" t="s">
        <v>370</v>
      </c>
      <c r="O15">
        <v>35</v>
      </c>
      <c r="Q15">
        <v>4</v>
      </c>
      <c r="R15">
        <v>39</v>
      </c>
    </row>
    <row r="16" spans="2:18" x14ac:dyDescent="0.3">
      <c r="B16" t="s">
        <v>371</v>
      </c>
      <c r="C16">
        <v>56</v>
      </c>
      <c r="E16">
        <v>7</v>
      </c>
      <c r="F16">
        <f t="shared" si="0"/>
        <v>63</v>
      </c>
      <c r="H16" t="s">
        <v>371</v>
      </c>
      <c r="I16">
        <v>5</v>
      </c>
      <c r="L16">
        <f t="shared" si="1"/>
        <v>5</v>
      </c>
      <c r="N16" t="s">
        <v>371</v>
      </c>
      <c r="O16">
        <v>56</v>
      </c>
      <c r="Q16">
        <v>7</v>
      </c>
      <c r="R16">
        <v>63</v>
      </c>
    </row>
    <row r="17" spans="2:18" x14ac:dyDescent="0.3">
      <c r="B17" t="s">
        <v>372</v>
      </c>
      <c r="C17">
        <v>4</v>
      </c>
      <c r="F17">
        <f t="shared" si="0"/>
        <v>4</v>
      </c>
      <c r="H17" t="s">
        <v>372</v>
      </c>
      <c r="I17">
        <v>42</v>
      </c>
      <c r="J17">
        <v>1</v>
      </c>
      <c r="K17">
        <v>2</v>
      </c>
      <c r="L17">
        <f t="shared" si="1"/>
        <v>45</v>
      </c>
      <c r="N17" t="s">
        <v>372</v>
      </c>
      <c r="O17">
        <v>4</v>
      </c>
      <c r="R17">
        <v>4</v>
      </c>
    </row>
    <row r="18" spans="2:18" x14ac:dyDescent="0.3">
      <c r="B18" t="s">
        <v>374</v>
      </c>
      <c r="E18">
        <v>1</v>
      </c>
      <c r="F18">
        <f t="shared" si="0"/>
        <v>1</v>
      </c>
      <c r="H18" t="s">
        <v>374</v>
      </c>
      <c r="I18">
        <v>47</v>
      </c>
      <c r="J18">
        <v>1</v>
      </c>
      <c r="K18">
        <v>18</v>
      </c>
      <c r="L18">
        <f t="shared" si="1"/>
        <v>66</v>
      </c>
      <c r="N18" t="s">
        <v>374</v>
      </c>
      <c r="Q18">
        <v>1</v>
      </c>
      <c r="R18">
        <v>1</v>
      </c>
    </row>
    <row r="19" spans="2:18" x14ac:dyDescent="0.3">
      <c r="B19" t="s">
        <v>376</v>
      </c>
      <c r="C19">
        <v>1</v>
      </c>
      <c r="E19">
        <v>11</v>
      </c>
      <c r="F19">
        <f t="shared" si="0"/>
        <v>12</v>
      </c>
      <c r="H19" t="s">
        <v>376</v>
      </c>
      <c r="I19">
        <v>13</v>
      </c>
      <c r="L19">
        <f t="shared" si="1"/>
        <v>13</v>
      </c>
      <c r="N19" t="s">
        <v>376</v>
      </c>
      <c r="O19">
        <v>1</v>
      </c>
      <c r="Q19">
        <v>11</v>
      </c>
      <c r="R19">
        <v>12</v>
      </c>
    </row>
    <row r="20" spans="2:18" x14ac:dyDescent="0.3">
      <c r="B20" t="s">
        <v>377</v>
      </c>
      <c r="E20">
        <v>3</v>
      </c>
      <c r="F20">
        <f t="shared" si="0"/>
        <v>3</v>
      </c>
      <c r="I20">
        <f>SUM(I4:I19)</f>
        <v>266</v>
      </c>
      <c r="J20">
        <f t="shared" ref="J20:L20" si="2">SUM(J4:J19)</f>
        <v>3</v>
      </c>
      <c r="K20">
        <f t="shared" si="2"/>
        <v>29</v>
      </c>
      <c r="L20">
        <f t="shared" si="2"/>
        <v>298</v>
      </c>
      <c r="N20" t="s">
        <v>377</v>
      </c>
      <c r="Q20">
        <v>3</v>
      </c>
      <c r="R20">
        <v>3</v>
      </c>
    </row>
    <row r="21" spans="2:18" x14ac:dyDescent="0.3">
      <c r="B21" t="s">
        <v>378</v>
      </c>
      <c r="C21">
        <v>9</v>
      </c>
      <c r="F21">
        <f t="shared" si="0"/>
        <v>9</v>
      </c>
      <c r="I21">
        <f>I20/L20</f>
        <v>0.89261744966442957</v>
      </c>
      <c r="J21">
        <f>J20/L20</f>
        <v>1.0067114093959731E-2</v>
      </c>
      <c r="K21">
        <f>K20/L20</f>
        <v>9.7315436241610737E-2</v>
      </c>
      <c r="N21" t="s">
        <v>378</v>
      </c>
      <c r="O21">
        <v>9</v>
      </c>
      <c r="R21">
        <v>9</v>
      </c>
    </row>
    <row r="22" spans="2:18" x14ac:dyDescent="0.3">
      <c r="B22" t="s">
        <v>379</v>
      </c>
      <c r="C22">
        <v>15</v>
      </c>
      <c r="E22">
        <v>9</v>
      </c>
      <c r="F22">
        <f t="shared" si="0"/>
        <v>24</v>
      </c>
      <c r="I22">
        <v>100</v>
      </c>
      <c r="J22">
        <v>100</v>
      </c>
      <c r="K22">
        <v>100</v>
      </c>
      <c r="N22" t="s">
        <v>379</v>
      </c>
      <c r="O22">
        <v>15</v>
      </c>
      <c r="Q22">
        <v>9</v>
      </c>
      <c r="R22">
        <v>24</v>
      </c>
    </row>
    <row r="23" spans="2:18" x14ac:dyDescent="0.3">
      <c r="B23" t="s">
        <v>380</v>
      </c>
      <c r="C23">
        <v>60</v>
      </c>
      <c r="E23">
        <v>4</v>
      </c>
      <c r="F23">
        <f t="shared" si="0"/>
        <v>64</v>
      </c>
      <c r="I23" s="93">
        <f>I21*I22</f>
        <v>89.261744966442961</v>
      </c>
      <c r="J23" s="93">
        <f t="shared" ref="J23:K23" si="3">J21*J22</f>
        <v>1.006711409395973</v>
      </c>
      <c r="K23" s="93">
        <f t="shared" si="3"/>
        <v>9.7315436241610733</v>
      </c>
      <c r="N23" t="s">
        <v>380</v>
      </c>
      <c r="O23">
        <v>60</v>
      </c>
      <c r="Q23">
        <v>4</v>
      </c>
      <c r="R23">
        <v>64</v>
      </c>
    </row>
    <row r="24" spans="2:18" x14ac:dyDescent="0.3">
      <c r="B24" t="s">
        <v>381</v>
      </c>
      <c r="C24">
        <v>38</v>
      </c>
      <c r="E24">
        <v>1</v>
      </c>
      <c r="F24">
        <f t="shared" si="0"/>
        <v>39</v>
      </c>
      <c r="N24" t="s">
        <v>381</v>
      </c>
      <c r="O24">
        <v>38</v>
      </c>
      <c r="Q24">
        <v>1</v>
      </c>
      <c r="R24">
        <v>39</v>
      </c>
    </row>
    <row r="25" spans="2:18" x14ac:dyDescent="0.3">
      <c r="B25" t="s">
        <v>382</v>
      </c>
      <c r="C25">
        <v>44</v>
      </c>
      <c r="F25">
        <f t="shared" si="0"/>
        <v>44</v>
      </c>
      <c r="N25" t="s">
        <v>382</v>
      </c>
      <c r="O25">
        <v>44</v>
      </c>
      <c r="R25">
        <v>44</v>
      </c>
    </row>
    <row r="26" spans="2:18" x14ac:dyDescent="0.3">
      <c r="B26" t="s">
        <v>383</v>
      </c>
      <c r="C26">
        <v>2</v>
      </c>
      <c r="F26">
        <f t="shared" si="0"/>
        <v>2</v>
      </c>
      <c r="N26" t="s">
        <v>383</v>
      </c>
      <c r="O26">
        <v>2</v>
      </c>
      <c r="R26">
        <v>2</v>
      </c>
    </row>
    <row r="27" spans="2:18" x14ac:dyDescent="0.3">
      <c r="B27" t="s">
        <v>384</v>
      </c>
      <c r="C27">
        <v>1</v>
      </c>
      <c r="D27">
        <v>1</v>
      </c>
      <c r="E27">
        <v>1</v>
      </c>
      <c r="F27">
        <f t="shared" si="0"/>
        <v>3</v>
      </c>
      <c r="N27" t="s">
        <v>384</v>
      </c>
      <c r="O27">
        <v>1</v>
      </c>
      <c r="P27">
        <v>1</v>
      </c>
      <c r="Q27">
        <v>1</v>
      </c>
      <c r="R27">
        <v>3</v>
      </c>
    </row>
    <row r="28" spans="2:18" x14ac:dyDescent="0.3">
      <c r="B28" t="s">
        <v>385</v>
      </c>
      <c r="C28">
        <v>31</v>
      </c>
      <c r="E28">
        <v>8</v>
      </c>
      <c r="F28">
        <f t="shared" si="0"/>
        <v>39</v>
      </c>
      <c r="N28" t="s">
        <v>385</v>
      </c>
      <c r="O28">
        <v>31</v>
      </c>
      <c r="Q28">
        <v>8</v>
      </c>
      <c r="R28">
        <v>39</v>
      </c>
    </row>
    <row r="29" spans="2:18" x14ac:dyDescent="0.3">
      <c r="B29" t="s">
        <v>386</v>
      </c>
      <c r="C29">
        <v>24</v>
      </c>
      <c r="E29">
        <v>2</v>
      </c>
      <c r="F29">
        <f t="shared" si="0"/>
        <v>26</v>
      </c>
      <c r="N29" t="s">
        <v>386</v>
      </c>
      <c r="O29">
        <v>24</v>
      </c>
      <c r="Q29">
        <v>2</v>
      </c>
      <c r="R29">
        <v>26</v>
      </c>
    </row>
    <row r="30" spans="2:18" x14ac:dyDescent="0.3">
      <c r="B30" t="s">
        <v>387</v>
      </c>
      <c r="C30">
        <v>42</v>
      </c>
      <c r="E30">
        <v>8</v>
      </c>
      <c r="F30">
        <f t="shared" si="0"/>
        <v>50</v>
      </c>
      <c r="N30" t="s">
        <v>387</v>
      </c>
      <c r="O30">
        <v>42</v>
      </c>
      <c r="Q30">
        <v>8</v>
      </c>
      <c r="R30">
        <v>50</v>
      </c>
    </row>
    <row r="31" spans="2:18" x14ac:dyDescent="0.3">
      <c r="B31" t="s">
        <v>388</v>
      </c>
      <c r="C31">
        <v>93</v>
      </c>
      <c r="E31">
        <v>1</v>
      </c>
      <c r="F31">
        <f t="shared" si="0"/>
        <v>94</v>
      </c>
      <c r="N31" t="s">
        <v>388</v>
      </c>
      <c r="O31">
        <v>93</v>
      </c>
      <c r="Q31">
        <v>1</v>
      </c>
      <c r="R31">
        <v>94</v>
      </c>
    </row>
    <row r="32" spans="2:18" x14ac:dyDescent="0.3">
      <c r="B32" t="s">
        <v>389</v>
      </c>
      <c r="E32">
        <v>2</v>
      </c>
      <c r="F32">
        <f t="shared" si="0"/>
        <v>2</v>
      </c>
      <c r="N32" t="s">
        <v>389</v>
      </c>
      <c r="Q32">
        <v>2</v>
      </c>
      <c r="R32">
        <v>2</v>
      </c>
    </row>
    <row r="33" spans="2:18" x14ac:dyDescent="0.3">
      <c r="B33" t="s">
        <v>390</v>
      </c>
      <c r="C33">
        <v>1</v>
      </c>
      <c r="E33">
        <v>11</v>
      </c>
      <c r="F33">
        <f t="shared" si="0"/>
        <v>12</v>
      </c>
      <c r="N33" t="s">
        <v>390</v>
      </c>
      <c r="O33">
        <v>1</v>
      </c>
      <c r="Q33">
        <v>11</v>
      </c>
      <c r="R33">
        <v>12</v>
      </c>
    </row>
    <row r="34" spans="2:18" x14ac:dyDescent="0.3">
      <c r="B34" t="s">
        <v>391</v>
      </c>
      <c r="C34">
        <v>10</v>
      </c>
      <c r="F34">
        <f t="shared" si="0"/>
        <v>10</v>
      </c>
      <c r="N34" t="s">
        <v>391</v>
      </c>
      <c r="O34">
        <v>10</v>
      </c>
      <c r="R34">
        <v>10</v>
      </c>
    </row>
    <row r="35" spans="2:18" x14ac:dyDescent="0.3">
      <c r="B35" t="s">
        <v>392</v>
      </c>
      <c r="C35">
        <v>16</v>
      </c>
      <c r="E35">
        <v>1</v>
      </c>
      <c r="F35">
        <f t="shared" si="0"/>
        <v>17</v>
      </c>
      <c r="N35" t="s">
        <v>392</v>
      </c>
      <c r="O35">
        <v>16</v>
      </c>
      <c r="Q35">
        <v>1</v>
      </c>
      <c r="R35">
        <v>17</v>
      </c>
    </row>
    <row r="36" spans="2:18" x14ac:dyDescent="0.3">
      <c r="B36" t="s">
        <v>393</v>
      </c>
      <c r="C36">
        <v>0</v>
      </c>
      <c r="F36">
        <f t="shared" si="0"/>
        <v>0</v>
      </c>
      <c r="N36" t="s">
        <v>393</v>
      </c>
      <c r="O36">
        <v>0</v>
      </c>
      <c r="R36">
        <v>0</v>
      </c>
    </row>
    <row r="37" spans="2:18" x14ac:dyDescent="0.3">
      <c r="B37" t="s">
        <v>394</v>
      </c>
      <c r="E37">
        <v>2</v>
      </c>
      <c r="F37">
        <f t="shared" si="0"/>
        <v>2</v>
      </c>
      <c r="N37" t="s">
        <v>394</v>
      </c>
      <c r="Q37">
        <v>2</v>
      </c>
      <c r="R37">
        <v>2</v>
      </c>
    </row>
    <row r="38" spans="2:18" x14ac:dyDescent="0.3">
      <c r="B38" t="s">
        <v>395</v>
      </c>
      <c r="C38">
        <v>11</v>
      </c>
      <c r="F38">
        <f t="shared" si="0"/>
        <v>11</v>
      </c>
      <c r="N38" t="s">
        <v>395</v>
      </c>
      <c r="O38">
        <v>11</v>
      </c>
      <c r="R38">
        <v>11</v>
      </c>
    </row>
    <row r="39" spans="2:18" x14ac:dyDescent="0.3">
      <c r="B39" t="s">
        <v>396</v>
      </c>
      <c r="C39">
        <v>13</v>
      </c>
      <c r="E39">
        <v>2</v>
      </c>
      <c r="F39">
        <f t="shared" si="0"/>
        <v>15</v>
      </c>
      <c r="N39" t="s">
        <v>396</v>
      </c>
      <c r="O39">
        <v>13</v>
      </c>
      <c r="Q39">
        <v>2</v>
      </c>
      <c r="R39">
        <v>15</v>
      </c>
    </row>
    <row r="40" spans="2:18" x14ac:dyDescent="0.3">
      <c r="B40" t="s">
        <v>397</v>
      </c>
      <c r="C40">
        <v>28</v>
      </c>
      <c r="E40">
        <v>4</v>
      </c>
      <c r="F40">
        <f t="shared" si="0"/>
        <v>32</v>
      </c>
      <c r="N40" t="s">
        <v>397</v>
      </c>
      <c r="O40">
        <v>28</v>
      </c>
      <c r="Q40">
        <v>4</v>
      </c>
      <c r="R40">
        <v>32</v>
      </c>
    </row>
    <row r="41" spans="2:18" x14ac:dyDescent="0.3">
      <c r="B41" t="s">
        <v>398</v>
      </c>
      <c r="C41">
        <v>3</v>
      </c>
      <c r="E41">
        <v>2</v>
      </c>
      <c r="F41">
        <f t="shared" si="0"/>
        <v>5</v>
      </c>
      <c r="N41" t="s">
        <v>398</v>
      </c>
      <c r="O41">
        <v>3</v>
      </c>
      <c r="Q41">
        <v>2</v>
      </c>
      <c r="R41">
        <v>5</v>
      </c>
    </row>
    <row r="42" spans="2:18" x14ac:dyDescent="0.3">
      <c r="B42" t="s">
        <v>399</v>
      </c>
      <c r="C42">
        <v>4</v>
      </c>
      <c r="F42">
        <f t="shared" si="0"/>
        <v>4</v>
      </c>
      <c r="N42" t="s">
        <v>399</v>
      </c>
      <c r="O42">
        <v>4</v>
      </c>
      <c r="R42">
        <v>4</v>
      </c>
    </row>
    <row r="43" spans="2:18" x14ac:dyDescent="0.3">
      <c r="B43" t="s">
        <v>400</v>
      </c>
      <c r="C43">
        <v>2</v>
      </c>
      <c r="F43">
        <f t="shared" si="0"/>
        <v>2</v>
      </c>
      <c r="N43" t="s">
        <v>400</v>
      </c>
      <c r="O43">
        <v>2</v>
      </c>
      <c r="R43">
        <v>2</v>
      </c>
    </row>
    <row r="44" spans="2:18" x14ac:dyDescent="0.3">
      <c r="B44" t="s">
        <v>401</v>
      </c>
      <c r="C44">
        <v>4</v>
      </c>
      <c r="F44">
        <f t="shared" si="0"/>
        <v>4</v>
      </c>
      <c r="N44" t="s">
        <v>401</v>
      </c>
      <c r="O44">
        <v>4</v>
      </c>
      <c r="R44">
        <v>4</v>
      </c>
    </row>
    <row r="45" spans="2:18" x14ac:dyDescent="0.3">
      <c r="B45" t="s">
        <v>402</v>
      </c>
      <c r="C45">
        <v>5</v>
      </c>
      <c r="F45">
        <f t="shared" si="0"/>
        <v>5</v>
      </c>
      <c r="N45" t="s">
        <v>402</v>
      </c>
      <c r="O45">
        <v>5</v>
      </c>
      <c r="R45">
        <v>5</v>
      </c>
    </row>
    <row r="46" spans="2:18" x14ac:dyDescent="0.3">
      <c r="B46" t="s">
        <v>403</v>
      </c>
      <c r="E46">
        <v>4</v>
      </c>
      <c r="F46">
        <f t="shared" si="0"/>
        <v>4</v>
      </c>
      <c r="N46" t="s">
        <v>403</v>
      </c>
      <c r="Q46">
        <v>4</v>
      </c>
      <c r="R46">
        <v>4</v>
      </c>
    </row>
    <row r="47" spans="2:18" x14ac:dyDescent="0.3">
      <c r="B47" t="s">
        <v>404</v>
      </c>
      <c r="C47">
        <v>13</v>
      </c>
      <c r="F47">
        <f t="shared" si="0"/>
        <v>13</v>
      </c>
      <c r="N47" t="s">
        <v>404</v>
      </c>
      <c r="O47">
        <v>13</v>
      </c>
      <c r="R47">
        <v>13</v>
      </c>
    </row>
    <row r="48" spans="2:18" x14ac:dyDescent="0.3">
      <c r="B48" t="s">
        <v>405</v>
      </c>
      <c r="C48">
        <v>14</v>
      </c>
      <c r="F48">
        <f t="shared" si="0"/>
        <v>14</v>
      </c>
      <c r="N48" t="s">
        <v>405</v>
      </c>
      <c r="O48">
        <v>14</v>
      </c>
      <c r="R48">
        <v>14</v>
      </c>
    </row>
    <row r="49" spans="2:18" x14ac:dyDescent="0.3">
      <c r="B49" t="s">
        <v>406</v>
      </c>
      <c r="C49">
        <v>19</v>
      </c>
      <c r="F49">
        <f t="shared" si="0"/>
        <v>19</v>
      </c>
      <c r="N49" t="s">
        <v>406</v>
      </c>
      <c r="O49">
        <v>19</v>
      </c>
      <c r="R49">
        <v>19</v>
      </c>
    </row>
    <row r="50" spans="2:18" x14ac:dyDescent="0.3">
      <c r="B50" t="s">
        <v>407</v>
      </c>
      <c r="E50">
        <v>3</v>
      </c>
      <c r="F50">
        <f t="shared" si="0"/>
        <v>3</v>
      </c>
      <c r="N50" t="s">
        <v>407</v>
      </c>
      <c r="Q50">
        <v>3</v>
      </c>
      <c r="R50">
        <v>3</v>
      </c>
    </row>
    <row r="51" spans="2:18" x14ac:dyDescent="0.3">
      <c r="B51" t="s">
        <v>408</v>
      </c>
      <c r="C51">
        <v>2</v>
      </c>
      <c r="F51">
        <f t="shared" si="0"/>
        <v>2</v>
      </c>
      <c r="N51" t="s">
        <v>408</v>
      </c>
      <c r="O51">
        <v>2</v>
      </c>
      <c r="R51">
        <v>2</v>
      </c>
    </row>
    <row r="52" spans="2:18" x14ac:dyDescent="0.3">
      <c r="B52" t="s">
        <v>409</v>
      </c>
      <c r="E52">
        <v>2</v>
      </c>
      <c r="F52">
        <f t="shared" si="0"/>
        <v>2</v>
      </c>
      <c r="N52" t="s">
        <v>409</v>
      </c>
      <c r="Q52">
        <v>2</v>
      </c>
      <c r="R52">
        <v>2</v>
      </c>
    </row>
    <row r="53" spans="2:18" x14ac:dyDescent="0.3">
      <c r="B53" t="s">
        <v>410</v>
      </c>
      <c r="E53">
        <v>1</v>
      </c>
      <c r="F53">
        <f t="shared" si="0"/>
        <v>1</v>
      </c>
      <c r="N53" t="s">
        <v>410</v>
      </c>
      <c r="Q53">
        <v>1</v>
      </c>
      <c r="R53">
        <v>1</v>
      </c>
    </row>
    <row r="54" spans="2:18" x14ac:dyDescent="0.3">
      <c r="B54" t="s">
        <v>526</v>
      </c>
      <c r="C54">
        <v>10</v>
      </c>
      <c r="F54">
        <f t="shared" si="0"/>
        <v>10</v>
      </c>
      <c r="N54" t="s">
        <v>411</v>
      </c>
      <c r="O54">
        <v>10</v>
      </c>
      <c r="R54">
        <v>10</v>
      </c>
    </row>
    <row r="55" spans="2:18" x14ac:dyDescent="0.3">
      <c r="B55" t="s">
        <v>411</v>
      </c>
      <c r="C55">
        <v>31</v>
      </c>
      <c r="E55">
        <v>1</v>
      </c>
      <c r="F55">
        <f t="shared" si="0"/>
        <v>32</v>
      </c>
      <c r="N55" t="s">
        <v>527</v>
      </c>
      <c r="O55">
        <v>31</v>
      </c>
      <c r="Q55">
        <v>1</v>
      </c>
      <c r="R55">
        <v>32</v>
      </c>
    </row>
    <row r="56" spans="2:18" x14ac:dyDescent="0.3">
      <c r="B56" t="s">
        <v>527</v>
      </c>
      <c r="C56">
        <v>6</v>
      </c>
      <c r="D56">
        <v>2</v>
      </c>
      <c r="E56">
        <v>6</v>
      </c>
      <c r="F56">
        <f t="shared" si="0"/>
        <v>14</v>
      </c>
      <c r="N56" t="s">
        <v>528</v>
      </c>
      <c r="O56">
        <v>6</v>
      </c>
      <c r="P56">
        <v>2</v>
      </c>
      <c r="Q56">
        <v>6</v>
      </c>
      <c r="R56">
        <v>14</v>
      </c>
    </row>
    <row r="57" spans="2:18" x14ac:dyDescent="0.3">
      <c r="B57" t="s">
        <v>528</v>
      </c>
      <c r="C57">
        <v>28</v>
      </c>
      <c r="E57">
        <v>1</v>
      </c>
      <c r="F57">
        <f t="shared" si="0"/>
        <v>29</v>
      </c>
      <c r="N57" t="s">
        <v>529</v>
      </c>
      <c r="O57">
        <v>28</v>
      </c>
      <c r="Q57">
        <v>1</v>
      </c>
      <c r="R57">
        <v>29</v>
      </c>
    </row>
    <row r="58" spans="2:18" x14ac:dyDescent="0.3">
      <c r="B58" t="s">
        <v>529</v>
      </c>
      <c r="C58">
        <v>5</v>
      </c>
      <c r="E58">
        <v>1</v>
      </c>
      <c r="F58">
        <f t="shared" si="0"/>
        <v>6</v>
      </c>
      <c r="N58" t="s">
        <v>530</v>
      </c>
      <c r="O58">
        <v>5</v>
      </c>
      <c r="Q58">
        <v>1</v>
      </c>
      <c r="R58">
        <v>6</v>
      </c>
    </row>
    <row r="59" spans="2:18" x14ac:dyDescent="0.3">
      <c r="B59" t="s">
        <v>530</v>
      </c>
      <c r="C59">
        <v>11</v>
      </c>
      <c r="E59">
        <v>7</v>
      </c>
      <c r="F59">
        <f t="shared" si="0"/>
        <v>18</v>
      </c>
      <c r="N59" t="s">
        <v>531</v>
      </c>
      <c r="O59">
        <v>11</v>
      </c>
      <c r="Q59">
        <v>7</v>
      </c>
      <c r="R59">
        <v>18</v>
      </c>
    </row>
    <row r="60" spans="2:18" x14ac:dyDescent="0.3">
      <c r="B60" t="s">
        <v>531</v>
      </c>
      <c r="C60">
        <v>23</v>
      </c>
      <c r="F60">
        <f t="shared" si="0"/>
        <v>23</v>
      </c>
      <c r="N60" t="s">
        <v>532</v>
      </c>
      <c r="O60">
        <v>23</v>
      </c>
      <c r="R60">
        <v>23</v>
      </c>
    </row>
    <row r="61" spans="2:18" x14ac:dyDescent="0.3">
      <c r="B61" t="s">
        <v>532</v>
      </c>
      <c r="E61">
        <v>10</v>
      </c>
      <c r="F61">
        <f t="shared" si="0"/>
        <v>10</v>
      </c>
      <c r="N61" t="s">
        <v>533</v>
      </c>
      <c r="Q61">
        <v>10</v>
      </c>
      <c r="R61">
        <v>10</v>
      </c>
    </row>
    <row r="62" spans="2:18" x14ac:dyDescent="0.3">
      <c r="B62" t="s">
        <v>533</v>
      </c>
      <c r="C62">
        <v>0</v>
      </c>
      <c r="F62">
        <f t="shared" si="0"/>
        <v>0</v>
      </c>
      <c r="N62" t="s">
        <v>534</v>
      </c>
      <c r="O62">
        <v>0</v>
      </c>
      <c r="R62">
        <v>0</v>
      </c>
    </row>
    <row r="63" spans="2:18" x14ac:dyDescent="0.3">
      <c r="B63" t="s">
        <v>534</v>
      </c>
      <c r="C63">
        <v>0</v>
      </c>
      <c r="F63">
        <f t="shared" si="0"/>
        <v>0</v>
      </c>
      <c r="N63" t="s">
        <v>537</v>
      </c>
      <c r="O63">
        <v>0</v>
      </c>
      <c r="R63">
        <v>0</v>
      </c>
    </row>
    <row r="64" spans="2:18" x14ac:dyDescent="0.3">
      <c r="C64">
        <f>SUM(C4:C63)</f>
        <v>822</v>
      </c>
      <c r="D64">
        <f t="shared" ref="D64:F64" si="4">SUM(D4:D63)</f>
        <v>4</v>
      </c>
      <c r="E64">
        <f t="shared" si="4"/>
        <v>180</v>
      </c>
      <c r="F64">
        <f t="shared" si="4"/>
        <v>1006</v>
      </c>
      <c r="N64" t="s">
        <v>538</v>
      </c>
      <c r="O64">
        <v>1</v>
      </c>
      <c r="P64">
        <v>1</v>
      </c>
      <c r="Q64">
        <v>3</v>
      </c>
      <c r="R64">
        <v>5</v>
      </c>
    </row>
    <row r="65" spans="3:18" x14ac:dyDescent="0.3">
      <c r="C65">
        <f>C64/F64</f>
        <v>0.81709741550695825</v>
      </c>
      <c r="D65">
        <f>D64/F64</f>
        <v>3.9761431411530811E-3</v>
      </c>
      <c r="E65">
        <f>E64/F64</f>
        <v>0.17892644135188868</v>
      </c>
      <c r="N65" t="s">
        <v>539</v>
      </c>
      <c r="O65">
        <v>22</v>
      </c>
      <c r="R65">
        <v>22</v>
      </c>
    </row>
    <row r="66" spans="3:18" x14ac:dyDescent="0.3">
      <c r="C66">
        <v>100</v>
      </c>
      <c r="D66">
        <v>100</v>
      </c>
      <c r="E66">
        <v>100</v>
      </c>
      <c r="N66" t="s">
        <v>540</v>
      </c>
      <c r="O66">
        <v>7</v>
      </c>
      <c r="R66">
        <v>7</v>
      </c>
    </row>
    <row r="67" spans="3:18" x14ac:dyDescent="0.3">
      <c r="C67" s="93">
        <f>C66*C65</f>
        <v>81.709741550695824</v>
      </c>
      <c r="D67" s="93">
        <f t="shared" ref="D67:E67" si="5">D66*D65</f>
        <v>0.39761431411530812</v>
      </c>
      <c r="E67" s="93">
        <f t="shared" si="5"/>
        <v>17.892644135188867</v>
      </c>
      <c r="N67" t="s">
        <v>541</v>
      </c>
      <c r="O67">
        <v>1</v>
      </c>
      <c r="R67">
        <v>1</v>
      </c>
    </row>
    <row r="68" spans="3:18" x14ac:dyDescent="0.3">
      <c r="N68" t="s">
        <v>542</v>
      </c>
      <c r="O68">
        <v>8</v>
      </c>
      <c r="Q68">
        <v>2</v>
      </c>
      <c r="R68">
        <v>10</v>
      </c>
    </row>
    <row r="69" spans="3:18" x14ac:dyDescent="0.3">
      <c r="N69" t="s">
        <v>543</v>
      </c>
      <c r="O69">
        <v>34</v>
      </c>
      <c r="R69">
        <v>34</v>
      </c>
    </row>
    <row r="70" spans="3:18" x14ac:dyDescent="0.3">
      <c r="N70" t="s">
        <v>544</v>
      </c>
      <c r="O70">
        <v>30</v>
      </c>
      <c r="R70">
        <v>30</v>
      </c>
    </row>
    <row r="71" spans="3:18" x14ac:dyDescent="0.3">
      <c r="N71" t="s">
        <v>545</v>
      </c>
      <c r="O71">
        <v>14</v>
      </c>
      <c r="Q71">
        <v>3</v>
      </c>
      <c r="R71">
        <v>17</v>
      </c>
    </row>
    <row r="72" spans="3:18" x14ac:dyDescent="0.3">
      <c r="N72" t="s">
        <v>546</v>
      </c>
      <c r="O72">
        <v>9</v>
      </c>
      <c r="R72">
        <v>9</v>
      </c>
    </row>
    <row r="73" spans="3:18" x14ac:dyDescent="0.3">
      <c r="N73" t="s">
        <v>547</v>
      </c>
      <c r="O73">
        <v>4</v>
      </c>
      <c r="R73">
        <v>4</v>
      </c>
    </row>
    <row r="74" spans="3:18" x14ac:dyDescent="0.3">
      <c r="N74" t="s">
        <v>548</v>
      </c>
      <c r="O74">
        <v>10</v>
      </c>
      <c r="Q74">
        <v>1</v>
      </c>
      <c r="R74">
        <v>11</v>
      </c>
    </row>
    <row r="75" spans="3:18" x14ac:dyDescent="0.3">
      <c r="N75" t="s">
        <v>549</v>
      </c>
      <c r="O75">
        <v>19</v>
      </c>
      <c r="R75">
        <v>19</v>
      </c>
    </row>
    <row r="76" spans="3:18" x14ac:dyDescent="0.3">
      <c r="N76" t="s">
        <v>550</v>
      </c>
      <c r="O76">
        <v>5</v>
      </c>
      <c r="R76">
        <v>5</v>
      </c>
    </row>
    <row r="77" spans="3:18" x14ac:dyDescent="0.3">
      <c r="N77" t="s">
        <v>551</v>
      </c>
      <c r="O77">
        <v>42</v>
      </c>
      <c r="P77">
        <v>1</v>
      </c>
      <c r="Q77">
        <v>2</v>
      </c>
      <c r="R77">
        <v>45</v>
      </c>
    </row>
    <row r="78" spans="3:18" x14ac:dyDescent="0.3">
      <c r="N78" t="s">
        <v>552</v>
      </c>
      <c r="O78">
        <v>47</v>
      </c>
      <c r="P78">
        <v>1</v>
      </c>
      <c r="Q78">
        <v>18</v>
      </c>
      <c r="R78">
        <v>66</v>
      </c>
    </row>
    <row r="79" spans="3:18" x14ac:dyDescent="0.3">
      <c r="N79" t="s">
        <v>553</v>
      </c>
      <c r="O79">
        <v>13</v>
      </c>
      <c r="R79">
        <v>13</v>
      </c>
    </row>
    <row r="80" spans="3:18" x14ac:dyDescent="0.3">
      <c r="N80" t="s">
        <v>242</v>
      </c>
      <c r="O80">
        <f>SUM(O4:O79)</f>
        <v>1088</v>
      </c>
      <c r="P80">
        <f t="shared" ref="P80:R80" si="6">SUM(P4:P79)</f>
        <v>7</v>
      </c>
      <c r="Q80">
        <f t="shared" si="6"/>
        <v>209</v>
      </c>
      <c r="R80">
        <f t="shared" si="6"/>
        <v>1304</v>
      </c>
    </row>
    <row r="81" spans="14:17" x14ac:dyDescent="0.3">
      <c r="O81">
        <v>100</v>
      </c>
      <c r="P81">
        <v>100</v>
      </c>
      <c r="Q81">
        <v>100</v>
      </c>
    </row>
    <row r="82" spans="14:17" x14ac:dyDescent="0.3">
      <c r="O82">
        <f>O80/R80</f>
        <v>0.83435582822085885</v>
      </c>
      <c r="P82">
        <f>P80/R80</f>
        <v>5.3680981595092027E-3</v>
      </c>
      <c r="Q82">
        <f>Q80/R80</f>
        <v>0.16027607361963189</v>
      </c>
    </row>
    <row r="83" spans="14:17" x14ac:dyDescent="0.3">
      <c r="N83" t="s">
        <v>166</v>
      </c>
      <c r="O83" s="93">
        <f>O82*O81</f>
        <v>83.435582822085891</v>
      </c>
      <c r="P83" s="93">
        <f t="shared" ref="P83:Q83" si="7">P82*P81</f>
        <v>0.53680981595092025</v>
      </c>
      <c r="Q83" s="93">
        <f t="shared" si="7"/>
        <v>16.027607361963188</v>
      </c>
    </row>
  </sheetData>
  <pageMargins left="0.7" right="0.7" top="0.78740157499999996" bottom="0.78740157499999996"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B2:X66"/>
  <sheetViews>
    <sheetView workbookViewId="0">
      <selection activeCell="B2" sqref="B2:Y80"/>
    </sheetView>
  </sheetViews>
  <sheetFormatPr baseColWidth="10" defaultRowHeight="14.4" x14ac:dyDescent="0.3"/>
  <sheetData>
    <row r="2" spans="2:24" x14ac:dyDescent="0.3">
      <c r="B2" t="s">
        <v>519</v>
      </c>
      <c r="F2" t="s">
        <v>554</v>
      </c>
      <c r="K2" t="s">
        <v>520</v>
      </c>
      <c r="O2" t="s">
        <v>554</v>
      </c>
      <c r="S2" t="s">
        <v>290</v>
      </c>
      <c r="T2" t="s">
        <v>161</v>
      </c>
    </row>
    <row r="3" spans="2:24" x14ac:dyDescent="0.3">
      <c r="C3" t="s">
        <v>521</v>
      </c>
      <c r="E3" t="s">
        <v>522</v>
      </c>
      <c r="L3" t="s">
        <v>521</v>
      </c>
      <c r="N3" t="s">
        <v>522</v>
      </c>
      <c r="T3" t="s">
        <v>256</v>
      </c>
      <c r="U3" t="s">
        <v>156</v>
      </c>
      <c r="V3" t="s">
        <v>536</v>
      </c>
      <c r="W3" t="s">
        <v>554</v>
      </c>
      <c r="X3" t="s">
        <v>522</v>
      </c>
    </row>
    <row r="4" spans="2:24" x14ac:dyDescent="0.3">
      <c r="B4" t="s">
        <v>356</v>
      </c>
      <c r="C4">
        <v>1</v>
      </c>
      <c r="E4">
        <v>1</v>
      </c>
      <c r="F4">
        <v>2</v>
      </c>
      <c r="K4" t="s">
        <v>356</v>
      </c>
      <c r="L4">
        <v>5</v>
      </c>
      <c r="N4">
        <v>0</v>
      </c>
      <c r="S4" t="s">
        <v>356</v>
      </c>
      <c r="V4">
        <v>1</v>
      </c>
      <c r="W4">
        <v>2</v>
      </c>
      <c r="X4">
        <v>1</v>
      </c>
    </row>
    <row r="5" spans="2:24" x14ac:dyDescent="0.3">
      <c r="B5" t="s">
        <v>358</v>
      </c>
      <c r="C5">
        <v>8</v>
      </c>
      <c r="E5">
        <v>0</v>
      </c>
      <c r="K5" t="s">
        <v>358</v>
      </c>
      <c r="L5">
        <v>22</v>
      </c>
      <c r="N5">
        <v>0</v>
      </c>
      <c r="S5" t="s">
        <v>358</v>
      </c>
      <c r="X5">
        <v>0</v>
      </c>
    </row>
    <row r="6" spans="2:24" x14ac:dyDescent="0.3">
      <c r="B6" t="s">
        <v>360</v>
      </c>
      <c r="C6">
        <v>49</v>
      </c>
      <c r="E6">
        <v>3</v>
      </c>
      <c r="F6">
        <v>6</v>
      </c>
      <c r="K6" t="s">
        <v>360</v>
      </c>
      <c r="L6">
        <v>4</v>
      </c>
      <c r="N6">
        <v>3</v>
      </c>
      <c r="O6">
        <v>3</v>
      </c>
      <c r="S6" t="s">
        <v>360</v>
      </c>
      <c r="V6">
        <v>3</v>
      </c>
      <c r="W6">
        <v>6</v>
      </c>
      <c r="X6">
        <v>3</v>
      </c>
    </row>
    <row r="7" spans="2:24" x14ac:dyDescent="0.3">
      <c r="B7" t="s">
        <v>361</v>
      </c>
      <c r="C7">
        <v>18</v>
      </c>
      <c r="E7">
        <v>0</v>
      </c>
      <c r="K7" t="s">
        <v>361</v>
      </c>
      <c r="L7">
        <v>1</v>
      </c>
      <c r="N7">
        <v>0</v>
      </c>
      <c r="S7" t="s">
        <v>361</v>
      </c>
      <c r="X7">
        <v>0</v>
      </c>
    </row>
    <row r="8" spans="2:24" x14ac:dyDescent="0.3">
      <c r="B8" t="s">
        <v>363</v>
      </c>
      <c r="C8">
        <v>2</v>
      </c>
      <c r="E8">
        <v>0</v>
      </c>
      <c r="K8" t="s">
        <v>363</v>
      </c>
      <c r="L8">
        <v>10</v>
      </c>
      <c r="N8">
        <v>0</v>
      </c>
      <c r="S8" t="s">
        <v>363</v>
      </c>
      <c r="X8">
        <v>0</v>
      </c>
    </row>
    <row r="9" spans="2:24" x14ac:dyDescent="0.3">
      <c r="B9" t="s">
        <v>364</v>
      </c>
      <c r="C9">
        <v>2</v>
      </c>
      <c r="E9">
        <v>0</v>
      </c>
      <c r="K9" t="s">
        <v>364</v>
      </c>
      <c r="L9">
        <v>34</v>
      </c>
      <c r="N9">
        <v>0</v>
      </c>
      <c r="S9" t="s">
        <v>364</v>
      </c>
      <c r="X9">
        <v>0</v>
      </c>
    </row>
    <row r="10" spans="2:24" x14ac:dyDescent="0.3">
      <c r="B10" t="s">
        <v>365</v>
      </c>
      <c r="C10">
        <v>6</v>
      </c>
      <c r="E10">
        <v>0</v>
      </c>
      <c r="K10" t="s">
        <v>365</v>
      </c>
      <c r="L10">
        <v>30</v>
      </c>
      <c r="N10">
        <v>0</v>
      </c>
      <c r="S10" t="s">
        <v>365</v>
      </c>
      <c r="X10">
        <v>0</v>
      </c>
    </row>
    <row r="11" spans="2:24" x14ac:dyDescent="0.3">
      <c r="B11" t="s">
        <v>366</v>
      </c>
      <c r="C11">
        <v>12</v>
      </c>
      <c r="E11">
        <v>1</v>
      </c>
      <c r="F11">
        <v>3</v>
      </c>
      <c r="K11" t="s">
        <v>366</v>
      </c>
      <c r="L11">
        <v>17</v>
      </c>
      <c r="N11">
        <v>0</v>
      </c>
      <c r="S11" t="s">
        <v>366</v>
      </c>
      <c r="V11">
        <v>1</v>
      </c>
      <c r="W11">
        <v>3</v>
      </c>
      <c r="X11">
        <v>1</v>
      </c>
    </row>
    <row r="12" spans="2:24" x14ac:dyDescent="0.3">
      <c r="B12" t="s">
        <v>367</v>
      </c>
      <c r="C12">
        <v>29</v>
      </c>
      <c r="E12">
        <v>1</v>
      </c>
      <c r="F12">
        <v>1</v>
      </c>
      <c r="K12" t="s">
        <v>367</v>
      </c>
      <c r="L12">
        <v>9</v>
      </c>
      <c r="N12">
        <v>0</v>
      </c>
      <c r="S12" t="s">
        <v>367</v>
      </c>
      <c r="T12">
        <v>1</v>
      </c>
      <c r="W12">
        <v>1</v>
      </c>
      <c r="X12">
        <v>1</v>
      </c>
    </row>
    <row r="13" spans="2:24" x14ac:dyDescent="0.3">
      <c r="B13" t="s">
        <v>368</v>
      </c>
      <c r="C13">
        <v>3</v>
      </c>
      <c r="E13">
        <v>0</v>
      </c>
      <c r="K13" t="s">
        <v>368</v>
      </c>
      <c r="L13">
        <v>4</v>
      </c>
      <c r="N13">
        <v>0</v>
      </c>
      <c r="S13" t="s">
        <v>368</v>
      </c>
      <c r="X13">
        <v>0</v>
      </c>
    </row>
    <row r="14" spans="2:24" x14ac:dyDescent="0.3">
      <c r="B14" t="s">
        <v>369</v>
      </c>
      <c r="C14">
        <v>31</v>
      </c>
      <c r="E14">
        <v>2</v>
      </c>
      <c r="F14">
        <v>4</v>
      </c>
      <c r="K14" t="s">
        <v>369</v>
      </c>
      <c r="L14">
        <v>9</v>
      </c>
      <c r="N14">
        <v>2</v>
      </c>
      <c r="O14">
        <v>2</v>
      </c>
      <c r="S14" t="s">
        <v>369</v>
      </c>
      <c r="V14">
        <v>2</v>
      </c>
      <c r="W14">
        <v>4</v>
      </c>
      <c r="X14">
        <v>2</v>
      </c>
    </row>
    <row r="15" spans="2:24" x14ac:dyDescent="0.3">
      <c r="B15" t="s">
        <v>370</v>
      </c>
      <c r="C15">
        <v>39</v>
      </c>
      <c r="E15">
        <v>0</v>
      </c>
      <c r="K15" t="s">
        <v>370</v>
      </c>
      <c r="L15">
        <v>19</v>
      </c>
      <c r="N15">
        <v>0</v>
      </c>
      <c r="S15" t="s">
        <v>370</v>
      </c>
      <c r="X15">
        <v>0</v>
      </c>
    </row>
    <row r="16" spans="2:24" x14ac:dyDescent="0.3">
      <c r="B16" t="s">
        <v>371</v>
      </c>
      <c r="C16">
        <v>58</v>
      </c>
      <c r="E16">
        <v>5</v>
      </c>
      <c r="F16">
        <v>9</v>
      </c>
      <c r="K16" t="s">
        <v>371</v>
      </c>
      <c r="L16">
        <v>5</v>
      </c>
      <c r="N16">
        <v>0</v>
      </c>
      <c r="S16" t="s">
        <v>371</v>
      </c>
      <c r="T16">
        <v>2</v>
      </c>
      <c r="V16">
        <v>3</v>
      </c>
      <c r="W16">
        <v>9</v>
      </c>
      <c r="X16">
        <v>5</v>
      </c>
    </row>
    <row r="17" spans="2:24" x14ac:dyDescent="0.3">
      <c r="B17" t="s">
        <v>372</v>
      </c>
      <c r="C17">
        <v>4</v>
      </c>
      <c r="E17">
        <v>0</v>
      </c>
      <c r="K17" t="s">
        <v>372</v>
      </c>
      <c r="L17">
        <v>43</v>
      </c>
      <c r="N17">
        <v>2</v>
      </c>
      <c r="O17">
        <v>3</v>
      </c>
      <c r="S17" t="s">
        <v>372</v>
      </c>
      <c r="X17">
        <v>0</v>
      </c>
    </row>
    <row r="18" spans="2:24" x14ac:dyDescent="0.3">
      <c r="B18" t="s">
        <v>374</v>
      </c>
      <c r="C18">
        <v>1</v>
      </c>
      <c r="E18">
        <v>0</v>
      </c>
      <c r="K18" t="s">
        <v>374</v>
      </c>
      <c r="L18">
        <v>65</v>
      </c>
      <c r="N18">
        <v>1</v>
      </c>
      <c r="O18">
        <v>1</v>
      </c>
      <c r="S18" t="s">
        <v>374</v>
      </c>
      <c r="X18">
        <v>0</v>
      </c>
    </row>
    <row r="19" spans="2:24" x14ac:dyDescent="0.3">
      <c r="B19" t="s">
        <v>376</v>
      </c>
      <c r="C19">
        <v>12</v>
      </c>
      <c r="E19">
        <v>0</v>
      </c>
      <c r="K19" t="s">
        <v>376</v>
      </c>
      <c r="L19">
        <v>13</v>
      </c>
      <c r="N19">
        <v>0</v>
      </c>
      <c r="S19" t="s">
        <v>376</v>
      </c>
      <c r="X19">
        <v>0</v>
      </c>
    </row>
    <row r="20" spans="2:24" x14ac:dyDescent="0.3">
      <c r="B20" t="s">
        <v>377</v>
      </c>
      <c r="C20">
        <v>3</v>
      </c>
      <c r="E20">
        <v>0</v>
      </c>
      <c r="S20" t="s">
        <v>377</v>
      </c>
      <c r="X20">
        <v>0</v>
      </c>
    </row>
    <row r="21" spans="2:24" x14ac:dyDescent="0.3">
      <c r="B21" t="s">
        <v>378</v>
      </c>
      <c r="C21">
        <v>9</v>
      </c>
      <c r="E21">
        <v>0</v>
      </c>
      <c r="S21" t="s">
        <v>378</v>
      </c>
      <c r="X21">
        <v>0</v>
      </c>
    </row>
    <row r="22" spans="2:24" x14ac:dyDescent="0.3">
      <c r="B22" t="s">
        <v>379</v>
      </c>
      <c r="C22">
        <v>22</v>
      </c>
      <c r="E22">
        <v>2</v>
      </c>
      <c r="F22">
        <v>6</v>
      </c>
      <c r="S22" t="s">
        <v>379</v>
      </c>
      <c r="V22">
        <v>2</v>
      </c>
      <c r="W22">
        <v>6</v>
      </c>
      <c r="X22">
        <v>2</v>
      </c>
    </row>
    <row r="23" spans="2:24" x14ac:dyDescent="0.3">
      <c r="B23" t="s">
        <v>380</v>
      </c>
      <c r="C23">
        <v>64</v>
      </c>
      <c r="E23">
        <v>0</v>
      </c>
      <c r="S23" t="s">
        <v>380</v>
      </c>
      <c r="X23">
        <v>0</v>
      </c>
    </row>
    <row r="24" spans="2:24" x14ac:dyDescent="0.3">
      <c r="B24" t="s">
        <v>381</v>
      </c>
      <c r="C24">
        <v>39</v>
      </c>
      <c r="E24">
        <v>0</v>
      </c>
      <c r="S24" t="s">
        <v>381</v>
      </c>
      <c r="X24">
        <v>0</v>
      </c>
    </row>
    <row r="25" spans="2:24" x14ac:dyDescent="0.3">
      <c r="B25" t="s">
        <v>382</v>
      </c>
      <c r="C25">
        <v>44</v>
      </c>
      <c r="E25">
        <v>0</v>
      </c>
      <c r="S25" t="s">
        <v>382</v>
      </c>
      <c r="X25">
        <v>0</v>
      </c>
    </row>
    <row r="26" spans="2:24" x14ac:dyDescent="0.3">
      <c r="B26" t="s">
        <v>383</v>
      </c>
      <c r="C26">
        <v>2</v>
      </c>
      <c r="E26">
        <v>0</v>
      </c>
      <c r="S26" t="s">
        <v>383</v>
      </c>
      <c r="X26">
        <v>0</v>
      </c>
    </row>
    <row r="27" spans="2:24" x14ac:dyDescent="0.3">
      <c r="B27" t="s">
        <v>384</v>
      </c>
      <c r="C27">
        <v>2</v>
      </c>
      <c r="E27">
        <v>1</v>
      </c>
      <c r="S27" t="s">
        <v>384</v>
      </c>
      <c r="U27">
        <v>1</v>
      </c>
      <c r="X27">
        <v>1</v>
      </c>
    </row>
    <row r="28" spans="2:24" x14ac:dyDescent="0.3">
      <c r="B28" t="s">
        <v>385</v>
      </c>
      <c r="C28">
        <v>36</v>
      </c>
      <c r="E28">
        <v>3</v>
      </c>
      <c r="F28">
        <v>6</v>
      </c>
      <c r="S28" t="s">
        <v>385</v>
      </c>
      <c r="V28">
        <v>3</v>
      </c>
      <c r="W28">
        <v>6</v>
      </c>
      <c r="X28">
        <v>3</v>
      </c>
    </row>
    <row r="29" spans="2:24" x14ac:dyDescent="0.3">
      <c r="B29" t="s">
        <v>386</v>
      </c>
      <c r="C29">
        <v>26</v>
      </c>
      <c r="E29">
        <v>0</v>
      </c>
      <c r="S29" t="s">
        <v>386</v>
      </c>
      <c r="X29">
        <v>0</v>
      </c>
    </row>
    <row r="30" spans="2:24" x14ac:dyDescent="0.3">
      <c r="B30" t="s">
        <v>387</v>
      </c>
      <c r="C30">
        <v>45</v>
      </c>
      <c r="E30">
        <v>5</v>
      </c>
      <c r="F30">
        <v>9</v>
      </c>
      <c r="S30" t="s">
        <v>387</v>
      </c>
      <c r="V30">
        <v>5</v>
      </c>
      <c r="W30">
        <v>9</v>
      </c>
      <c r="X30">
        <v>5</v>
      </c>
    </row>
    <row r="31" spans="2:24" x14ac:dyDescent="0.3">
      <c r="B31" t="s">
        <v>388</v>
      </c>
      <c r="C31">
        <v>94</v>
      </c>
      <c r="E31">
        <v>0</v>
      </c>
      <c r="S31" t="s">
        <v>388</v>
      </c>
      <c r="X31">
        <v>0</v>
      </c>
    </row>
    <row r="32" spans="2:24" x14ac:dyDescent="0.3">
      <c r="B32" t="s">
        <v>389</v>
      </c>
      <c r="C32">
        <v>2</v>
      </c>
      <c r="E32">
        <v>0</v>
      </c>
      <c r="S32" t="s">
        <v>389</v>
      </c>
      <c r="X32">
        <v>0</v>
      </c>
    </row>
    <row r="33" spans="2:24" x14ac:dyDescent="0.3">
      <c r="B33" t="s">
        <v>390</v>
      </c>
      <c r="C33">
        <v>8</v>
      </c>
      <c r="E33">
        <v>4</v>
      </c>
      <c r="F33">
        <v>10</v>
      </c>
      <c r="S33" t="s">
        <v>390</v>
      </c>
      <c r="V33">
        <v>4</v>
      </c>
      <c r="W33">
        <v>10</v>
      </c>
      <c r="X33">
        <v>4</v>
      </c>
    </row>
    <row r="34" spans="2:24" x14ac:dyDescent="0.3">
      <c r="B34" t="s">
        <v>391</v>
      </c>
      <c r="C34">
        <v>10</v>
      </c>
      <c r="E34">
        <v>0</v>
      </c>
      <c r="S34" t="s">
        <v>391</v>
      </c>
      <c r="X34">
        <v>0</v>
      </c>
    </row>
    <row r="35" spans="2:24" x14ac:dyDescent="0.3">
      <c r="B35" t="s">
        <v>392</v>
      </c>
      <c r="C35">
        <v>17</v>
      </c>
      <c r="E35">
        <v>0</v>
      </c>
      <c r="S35" t="s">
        <v>392</v>
      </c>
      <c r="X35">
        <v>0</v>
      </c>
    </row>
    <row r="36" spans="2:24" x14ac:dyDescent="0.3">
      <c r="B36" t="s">
        <v>393</v>
      </c>
      <c r="C36">
        <v>0</v>
      </c>
      <c r="E36">
        <v>0</v>
      </c>
      <c r="S36" t="s">
        <v>393</v>
      </c>
      <c r="X36">
        <v>0</v>
      </c>
    </row>
    <row r="37" spans="2:24" x14ac:dyDescent="0.3">
      <c r="B37" t="s">
        <v>394</v>
      </c>
      <c r="C37">
        <v>2</v>
      </c>
      <c r="E37">
        <v>0</v>
      </c>
      <c r="S37" t="s">
        <v>394</v>
      </c>
      <c r="X37">
        <v>0</v>
      </c>
    </row>
    <row r="38" spans="2:24" x14ac:dyDescent="0.3">
      <c r="B38" t="s">
        <v>395</v>
      </c>
      <c r="C38">
        <v>11</v>
      </c>
      <c r="E38">
        <v>0</v>
      </c>
      <c r="S38" t="s">
        <v>395</v>
      </c>
      <c r="X38">
        <v>0</v>
      </c>
    </row>
    <row r="39" spans="2:24" x14ac:dyDescent="0.3">
      <c r="B39" t="s">
        <v>396</v>
      </c>
      <c r="C39">
        <v>14</v>
      </c>
      <c r="E39">
        <v>1</v>
      </c>
      <c r="F39">
        <v>2</v>
      </c>
      <c r="S39" t="s">
        <v>396</v>
      </c>
      <c r="V39">
        <v>1</v>
      </c>
      <c r="W39">
        <v>2</v>
      </c>
      <c r="X39">
        <v>1</v>
      </c>
    </row>
    <row r="40" spans="2:24" x14ac:dyDescent="0.3">
      <c r="B40" t="s">
        <v>397</v>
      </c>
      <c r="C40">
        <v>30</v>
      </c>
      <c r="E40">
        <v>2</v>
      </c>
      <c r="F40">
        <v>2</v>
      </c>
      <c r="S40" t="s">
        <v>397</v>
      </c>
      <c r="V40">
        <v>2</v>
      </c>
      <c r="W40">
        <v>2</v>
      </c>
      <c r="X40">
        <v>2</v>
      </c>
    </row>
    <row r="41" spans="2:24" x14ac:dyDescent="0.3">
      <c r="B41" t="s">
        <v>398</v>
      </c>
      <c r="C41">
        <v>5</v>
      </c>
      <c r="E41">
        <v>0</v>
      </c>
      <c r="S41" t="s">
        <v>398</v>
      </c>
      <c r="U41">
        <v>2</v>
      </c>
      <c r="V41">
        <v>3</v>
      </c>
      <c r="W41">
        <v>8</v>
      </c>
      <c r="X41">
        <v>5</v>
      </c>
    </row>
    <row r="42" spans="2:24" x14ac:dyDescent="0.3">
      <c r="B42" t="s">
        <v>399</v>
      </c>
      <c r="C42">
        <v>4</v>
      </c>
      <c r="E42">
        <v>0</v>
      </c>
      <c r="S42" t="s">
        <v>399</v>
      </c>
      <c r="V42">
        <v>10</v>
      </c>
      <c r="W42">
        <v>15</v>
      </c>
      <c r="X42">
        <v>10</v>
      </c>
    </row>
    <row r="43" spans="2:24" x14ac:dyDescent="0.3">
      <c r="B43" t="s">
        <v>400</v>
      </c>
      <c r="C43">
        <v>2</v>
      </c>
      <c r="E43">
        <v>0</v>
      </c>
      <c r="S43" t="s">
        <v>400</v>
      </c>
      <c r="X43">
        <v>0</v>
      </c>
    </row>
    <row r="44" spans="2:24" x14ac:dyDescent="0.3">
      <c r="B44" t="s">
        <v>401</v>
      </c>
      <c r="C44">
        <v>4</v>
      </c>
      <c r="E44">
        <v>0</v>
      </c>
      <c r="S44" t="s">
        <v>401</v>
      </c>
      <c r="V44">
        <v>3</v>
      </c>
      <c r="W44">
        <v>5</v>
      </c>
      <c r="X44">
        <v>3</v>
      </c>
    </row>
    <row r="45" spans="2:24" x14ac:dyDescent="0.3">
      <c r="B45" t="s">
        <v>402</v>
      </c>
      <c r="C45">
        <v>5</v>
      </c>
      <c r="E45">
        <v>0</v>
      </c>
      <c r="S45" t="s">
        <v>402</v>
      </c>
      <c r="T45">
        <v>1</v>
      </c>
      <c r="W45">
        <v>1</v>
      </c>
      <c r="X45">
        <v>1</v>
      </c>
    </row>
    <row r="46" spans="2:24" x14ac:dyDescent="0.3">
      <c r="B46" t="s">
        <v>403</v>
      </c>
      <c r="C46">
        <v>4</v>
      </c>
      <c r="E46">
        <v>0</v>
      </c>
      <c r="S46" t="s">
        <v>403</v>
      </c>
      <c r="X46">
        <v>0</v>
      </c>
    </row>
    <row r="47" spans="2:24" x14ac:dyDescent="0.3">
      <c r="B47" t="s">
        <v>404</v>
      </c>
      <c r="C47">
        <v>13</v>
      </c>
      <c r="E47">
        <v>0</v>
      </c>
      <c r="S47" t="s">
        <v>404</v>
      </c>
      <c r="X47">
        <v>0</v>
      </c>
    </row>
    <row r="48" spans="2:24" x14ac:dyDescent="0.3">
      <c r="B48" t="s">
        <v>405</v>
      </c>
      <c r="C48">
        <v>14</v>
      </c>
      <c r="E48">
        <v>0</v>
      </c>
      <c r="S48" t="s">
        <v>405</v>
      </c>
      <c r="T48">
        <v>3</v>
      </c>
      <c r="W48">
        <v>3</v>
      </c>
      <c r="X48">
        <v>3</v>
      </c>
    </row>
    <row r="49" spans="2:24" x14ac:dyDescent="0.3">
      <c r="B49" t="s">
        <v>406</v>
      </c>
      <c r="C49">
        <v>19</v>
      </c>
      <c r="E49">
        <v>0</v>
      </c>
      <c r="S49" t="s">
        <v>406</v>
      </c>
      <c r="X49">
        <v>0</v>
      </c>
    </row>
    <row r="50" spans="2:24" x14ac:dyDescent="0.3">
      <c r="B50" t="s">
        <v>407</v>
      </c>
      <c r="C50">
        <v>3</v>
      </c>
      <c r="E50">
        <v>0</v>
      </c>
      <c r="S50" t="s">
        <v>407</v>
      </c>
      <c r="X50">
        <v>0</v>
      </c>
    </row>
    <row r="51" spans="2:24" x14ac:dyDescent="0.3">
      <c r="B51" t="s">
        <v>408</v>
      </c>
      <c r="C51">
        <v>2</v>
      </c>
      <c r="E51">
        <v>0</v>
      </c>
      <c r="S51" t="s">
        <v>408</v>
      </c>
      <c r="X51">
        <v>0</v>
      </c>
    </row>
    <row r="52" spans="2:24" x14ac:dyDescent="0.3">
      <c r="B52" t="s">
        <v>409</v>
      </c>
      <c r="C52">
        <v>2</v>
      </c>
      <c r="E52">
        <v>0</v>
      </c>
      <c r="S52" t="s">
        <v>409</v>
      </c>
      <c r="X52">
        <v>0</v>
      </c>
    </row>
    <row r="53" spans="2:24" x14ac:dyDescent="0.3">
      <c r="B53" t="s">
        <v>410</v>
      </c>
      <c r="C53">
        <v>1</v>
      </c>
      <c r="E53">
        <v>0</v>
      </c>
      <c r="S53" t="s">
        <v>410</v>
      </c>
      <c r="X53">
        <v>0</v>
      </c>
    </row>
    <row r="54" spans="2:24" x14ac:dyDescent="0.3">
      <c r="B54" t="s">
        <v>526</v>
      </c>
      <c r="C54">
        <v>10</v>
      </c>
      <c r="E54">
        <v>0</v>
      </c>
      <c r="S54" t="s">
        <v>411</v>
      </c>
      <c r="X54">
        <v>0</v>
      </c>
    </row>
    <row r="55" spans="2:24" x14ac:dyDescent="0.3">
      <c r="B55" t="s">
        <v>411</v>
      </c>
      <c r="C55">
        <v>32</v>
      </c>
      <c r="E55">
        <v>0</v>
      </c>
      <c r="S55" t="s">
        <v>527</v>
      </c>
      <c r="X55">
        <v>0</v>
      </c>
    </row>
    <row r="56" spans="2:24" x14ac:dyDescent="0.3">
      <c r="B56" t="s">
        <v>527</v>
      </c>
      <c r="C56">
        <v>9</v>
      </c>
      <c r="E56">
        <v>5</v>
      </c>
      <c r="F56">
        <v>8</v>
      </c>
      <c r="S56" t="s">
        <v>528</v>
      </c>
      <c r="T56">
        <v>2</v>
      </c>
      <c r="W56">
        <v>2</v>
      </c>
      <c r="X56">
        <v>2</v>
      </c>
    </row>
    <row r="57" spans="2:24" x14ac:dyDescent="0.3">
      <c r="B57" t="s">
        <v>528</v>
      </c>
      <c r="C57">
        <v>29</v>
      </c>
      <c r="E57">
        <v>10</v>
      </c>
      <c r="F57">
        <v>15</v>
      </c>
      <c r="S57" t="s">
        <v>529</v>
      </c>
      <c r="X57">
        <v>0</v>
      </c>
    </row>
    <row r="58" spans="2:24" x14ac:dyDescent="0.3">
      <c r="B58" t="s">
        <v>529</v>
      </c>
      <c r="C58">
        <v>6</v>
      </c>
      <c r="E58">
        <v>0</v>
      </c>
      <c r="S58" t="s">
        <v>530</v>
      </c>
      <c r="X58">
        <v>0</v>
      </c>
    </row>
    <row r="59" spans="2:24" x14ac:dyDescent="0.3">
      <c r="B59" t="s">
        <v>530</v>
      </c>
      <c r="C59">
        <v>15</v>
      </c>
      <c r="E59">
        <v>3</v>
      </c>
      <c r="F59">
        <v>5</v>
      </c>
      <c r="S59" t="s">
        <v>531</v>
      </c>
      <c r="U59">
        <v>1</v>
      </c>
      <c r="V59">
        <v>1</v>
      </c>
      <c r="W59">
        <v>3</v>
      </c>
      <c r="X59">
        <v>2</v>
      </c>
    </row>
    <row r="60" spans="2:24" x14ac:dyDescent="0.3">
      <c r="B60" t="s">
        <v>531</v>
      </c>
      <c r="C60">
        <v>22</v>
      </c>
      <c r="E60">
        <v>1</v>
      </c>
      <c r="F60">
        <v>1</v>
      </c>
      <c r="S60" t="s">
        <v>532</v>
      </c>
      <c r="U60">
        <v>1</v>
      </c>
      <c r="W60">
        <v>1</v>
      </c>
      <c r="X60">
        <v>1</v>
      </c>
    </row>
    <row r="61" spans="2:24" x14ac:dyDescent="0.3">
      <c r="B61" t="s">
        <v>532</v>
      </c>
      <c r="C61">
        <v>10</v>
      </c>
      <c r="E61">
        <v>0</v>
      </c>
    </row>
    <row r="62" spans="2:24" x14ac:dyDescent="0.3">
      <c r="B62" t="s">
        <v>533</v>
      </c>
      <c r="C62">
        <v>0</v>
      </c>
      <c r="E62">
        <v>0</v>
      </c>
      <c r="S62" t="s">
        <v>290</v>
      </c>
      <c r="T62">
        <v>9</v>
      </c>
      <c r="U62">
        <v>5</v>
      </c>
      <c r="V62">
        <v>44</v>
      </c>
      <c r="W62">
        <v>98</v>
      </c>
      <c r="X62">
        <v>58</v>
      </c>
    </row>
    <row r="63" spans="2:24" x14ac:dyDescent="0.3">
      <c r="B63" t="s">
        <v>534</v>
      </c>
      <c r="C63">
        <v>0</v>
      </c>
      <c r="E63">
        <v>0</v>
      </c>
      <c r="T63" t="s">
        <v>256</v>
      </c>
      <c r="U63" t="s">
        <v>156</v>
      </c>
      <c r="V63" t="s">
        <v>536</v>
      </c>
      <c r="W63" t="s">
        <v>554</v>
      </c>
      <c r="X63" t="s">
        <v>522</v>
      </c>
    </row>
    <row r="64" spans="2:24" x14ac:dyDescent="0.3">
      <c r="T64">
        <v>0.15517241379310345</v>
      </c>
      <c r="U64">
        <v>8.6206896551724144E-2</v>
      </c>
      <c r="V64">
        <v>0.75862068965517238</v>
      </c>
    </row>
    <row r="65" spans="20:22" x14ac:dyDescent="0.3">
      <c r="T65">
        <v>100</v>
      </c>
      <c r="U65">
        <v>100</v>
      </c>
      <c r="V65">
        <v>100</v>
      </c>
    </row>
    <row r="66" spans="20:22" x14ac:dyDescent="0.3">
      <c r="T66" s="66">
        <v>15.517241379310345</v>
      </c>
      <c r="U66" s="66">
        <v>8.6206896551724146</v>
      </c>
      <c r="V66" s="66">
        <v>75.862068965517238</v>
      </c>
    </row>
  </sheetData>
  <pageMargins left="0.7" right="0.7" top="0.78740157499999996" bottom="0.78740157499999996"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C2:X94"/>
  <sheetViews>
    <sheetView workbookViewId="0">
      <selection activeCell="B2" sqref="B2:X107"/>
    </sheetView>
  </sheetViews>
  <sheetFormatPr baseColWidth="10" defaultRowHeight="14.4" x14ac:dyDescent="0.3"/>
  <sheetData>
    <row r="2" spans="3:24" x14ac:dyDescent="0.3">
      <c r="C2" s="94"/>
      <c r="D2" s="94"/>
      <c r="E2" s="94"/>
      <c r="F2" s="94"/>
      <c r="G2" s="94"/>
      <c r="H2" s="94"/>
      <c r="I2" s="94"/>
      <c r="J2" s="94"/>
      <c r="K2" s="94"/>
      <c r="L2" s="94"/>
      <c r="M2" s="94"/>
      <c r="N2" s="94"/>
      <c r="O2" s="95" t="s">
        <v>555</v>
      </c>
      <c r="P2" s="94"/>
      <c r="Q2" s="94"/>
      <c r="R2" s="94"/>
      <c r="S2" s="94"/>
      <c r="T2" s="94"/>
      <c r="U2" s="94"/>
      <c r="V2" s="94"/>
      <c r="W2" s="94"/>
      <c r="X2" s="94"/>
    </row>
    <row r="3" spans="3:24" ht="15.6" x14ac:dyDescent="0.3">
      <c r="C3" s="96"/>
      <c r="D3" s="96" t="s">
        <v>556</v>
      </c>
      <c r="E3" s="96"/>
      <c r="F3" s="96"/>
      <c r="G3" s="94"/>
      <c r="H3" s="94"/>
      <c r="I3" s="128" t="s">
        <v>557</v>
      </c>
      <c r="J3" s="129"/>
      <c r="K3" s="129"/>
      <c r="L3" s="129"/>
      <c r="M3" s="129"/>
      <c r="N3" s="129"/>
      <c r="O3" s="129"/>
      <c r="P3" s="129"/>
      <c r="Q3" s="94"/>
      <c r="R3" s="94"/>
      <c r="S3" s="94"/>
      <c r="T3" s="94"/>
      <c r="U3" s="94"/>
      <c r="V3" s="94"/>
      <c r="W3" s="94"/>
      <c r="X3" s="94"/>
    </row>
    <row r="4" spans="3:24" ht="39.6" x14ac:dyDescent="0.3">
      <c r="C4" s="97" t="s">
        <v>558</v>
      </c>
      <c r="D4" s="96" t="s">
        <v>559</v>
      </c>
      <c r="E4" s="96" t="s">
        <v>560</v>
      </c>
      <c r="F4" s="96" t="s">
        <v>561</v>
      </c>
      <c r="G4" s="94"/>
      <c r="H4" s="94"/>
      <c r="I4" s="94" t="s">
        <v>562</v>
      </c>
      <c r="J4" s="98" t="s">
        <v>563</v>
      </c>
      <c r="K4" s="95" t="s">
        <v>564</v>
      </c>
      <c r="L4" s="95" t="s">
        <v>565</v>
      </c>
      <c r="M4" s="95" t="s">
        <v>566</v>
      </c>
      <c r="N4" s="95" t="s">
        <v>567</v>
      </c>
      <c r="O4" s="95" t="s">
        <v>568</v>
      </c>
      <c r="P4" s="95" t="s">
        <v>569</v>
      </c>
      <c r="Q4" s="94"/>
      <c r="R4" s="94"/>
      <c r="S4" s="94"/>
      <c r="T4" s="94"/>
      <c r="U4" s="94"/>
      <c r="V4" s="94"/>
      <c r="W4" s="94"/>
      <c r="X4" s="94"/>
    </row>
    <row r="5" spans="3:24" x14ac:dyDescent="0.3">
      <c r="C5" s="96">
        <v>0</v>
      </c>
      <c r="D5" s="96">
        <v>4.5799996411800402E-2</v>
      </c>
      <c r="E5" s="96">
        <v>4.6700001955032301E-2</v>
      </c>
      <c r="F5" s="96">
        <v>4.62499991834164E-2</v>
      </c>
      <c r="G5" s="94"/>
      <c r="H5" s="94"/>
      <c r="I5" s="124" t="s">
        <v>570</v>
      </c>
      <c r="J5" s="130" t="s">
        <v>571</v>
      </c>
      <c r="K5" s="95">
        <v>1</v>
      </c>
      <c r="L5" s="96">
        <v>0.122400000691414</v>
      </c>
      <c r="M5" s="94"/>
      <c r="N5" s="99">
        <v>0.122400000691414</v>
      </c>
      <c r="O5" s="99">
        <f t="shared" ref="O5:O25" si="0">(N5-0.0347)/0.0008</f>
        <v>109.62500086426751</v>
      </c>
      <c r="P5" s="94"/>
      <c r="Q5" s="94"/>
      <c r="R5" s="94"/>
      <c r="S5" s="94"/>
      <c r="T5" s="94"/>
      <c r="U5" s="94"/>
      <c r="V5" s="94"/>
      <c r="W5" s="94"/>
      <c r="X5" s="94"/>
    </row>
    <row r="6" spans="3:24" x14ac:dyDescent="0.3">
      <c r="C6" s="96">
        <v>15.63</v>
      </c>
      <c r="D6" s="96">
        <v>5.4199998974800101E-2</v>
      </c>
      <c r="E6" s="96">
        <v>5.5200001716613802E-2</v>
      </c>
      <c r="F6" s="96">
        <v>5.4700000345706899E-2</v>
      </c>
      <c r="G6" s="94"/>
      <c r="H6" s="94"/>
      <c r="I6" s="124"/>
      <c r="J6" s="130"/>
      <c r="K6" s="95">
        <v>2</v>
      </c>
      <c r="L6" s="96">
        <v>0.10170000046491599</v>
      </c>
      <c r="M6" s="94"/>
      <c r="N6" s="99">
        <v>0.10170000046491599</v>
      </c>
      <c r="O6" s="99">
        <f t="shared" si="0"/>
        <v>83.750000581144988</v>
      </c>
      <c r="P6" s="94"/>
      <c r="Q6" s="94"/>
      <c r="R6" s="94"/>
      <c r="S6" s="94"/>
      <c r="T6" s="94"/>
      <c r="U6" s="94"/>
      <c r="V6" s="94"/>
      <c r="W6" s="94"/>
      <c r="X6" s="94"/>
    </row>
    <row r="7" spans="3:24" x14ac:dyDescent="0.3">
      <c r="C7" s="96">
        <v>31.25</v>
      </c>
      <c r="D7" s="96">
        <v>6.0899998992681503E-2</v>
      </c>
      <c r="E7" s="96">
        <v>6.7300001382827795E-2</v>
      </c>
      <c r="F7" s="96">
        <v>6.4100000187754594E-2</v>
      </c>
      <c r="G7" s="94"/>
      <c r="H7" s="94"/>
      <c r="I7" s="124"/>
      <c r="J7" s="130"/>
      <c r="K7" s="95">
        <v>3</v>
      </c>
      <c r="L7" s="96">
        <v>6.6100001335144001E-2</v>
      </c>
      <c r="M7" s="94"/>
      <c r="N7" s="99">
        <v>6.6100001335144001E-2</v>
      </c>
      <c r="O7" s="99">
        <f t="shared" si="0"/>
        <v>39.250001668929997</v>
      </c>
      <c r="P7" s="94"/>
      <c r="Q7" s="94"/>
      <c r="R7" s="94"/>
      <c r="S7" s="94"/>
      <c r="T7" s="94"/>
      <c r="U7" s="94"/>
      <c r="V7" s="94"/>
      <c r="W7" s="94"/>
      <c r="X7" s="94"/>
    </row>
    <row r="8" spans="3:24" x14ac:dyDescent="0.3">
      <c r="C8" s="96">
        <v>62.5</v>
      </c>
      <c r="D8" s="96">
        <v>8.4199996888637496E-2</v>
      </c>
      <c r="E8" s="96">
        <v>8.2099999308586094E-2</v>
      </c>
      <c r="F8" s="96">
        <v>8.3149998098611802E-2</v>
      </c>
      <c r="G8" s="94"/>
      <c r="H8" s="94"/>
      <c r="I8" s="125" t="s">
        <v>572</v>
      </c>
      <c r="J8" s="125" t="s">
        <v>571</v>
      </c>
      <c r="K8" s="95">
        <v>1</v>
      </c>
      <c r="L8" s="96">
        <v>0.100099999308586</v>
      </c>
      <c r="M8" s="96">
        <v>0.114200003445148</v>
      </c>
      <c r="N8" s="99">
        <f t="shared" ref="N8:N11" si="1">AVERAGE(L8:M8)</f>
        <v>0.107150001376867</v>
      </c>
      <c r="O8" s="99">
        <f t="shared" si="0"/>
        <v>90.562501721083734</v>
      </c>
      <c r="P8" s="100"/>
      <c r="Q8" s="94"/>
      <c r="R8" s="94"/>
      <c r="S8" s="94"/>
      <c r="T8" s="94"/>
      <c r="U8" s="94"/>
      <c r="V8" s="94"/>
      <c r="W8" s="94"/>
      <c r="X8" s="94"/>
    </row>
    <row r="9" spans="3:24" x14ac:dyDescent="0.3">
      <c r="C9" s="96">
        <v>125</v>
      </c>
      <c r="D9" s="96">
        <v>0.16310000419616699</v>
      </c>
      <c r="E9" s="96">
        <v>0.15549999475479101</v>
      </c>
      <c r="F9" s="96">
        <v>0.15929999947547899</v>
      </c>
      <c r="G9" s="94"/>
      <c r="H9" s="94"/>
      <c r="I9" s="125"/>
      <c r="J9" s="125"/>
      <c r="K9" s="95">
        <v>2</v>
      </c>
      <c r="L9" s="96">
        <v>0.108999994397163</v>
      </c>
      <c r="M9" s="96">
        <v>0.12120000272989299</v>
      </c>
      <c r="N9" s="99">
        <f t="shared" si="1"/>
        <v>0.115099998563528</v>
      </c>
      <c r="O9" s="99">
        <f t="shared" si="0"/>
        <v>100.49999820441001</v>
      </c>
      <c r="P9" s="100"/>
      <c r="Q9" s="94"/>
      <c r="R9" s="94"/>
      <c r="S9" s="94"/>
      <c r="T9" s="94"/>
      <c r="U9" s="94"/>
      <c r="V9" s="94"/>
      <c r="W9" s="94"/>
      <c r="X9" s="94"/>
    </row>
    <row r="10" spans="3:24" x14ac:dyDescent="0.3">
      <c r="C10" s="96">
        <v>250</v>
      </c>
      <c r="D10" s="96">
        <v>0.23240000009536699</v>
      </c>
      <c r="E10" s="96">
        <v>0.23819999396801</v>
      </c>
      <c r="F10" s="96">
        <v>0.235299997031689</v>
      </c>
      <c r="G10" s="94"/>
      <c r="H10" s="94"/>
      <c r="I10" s="125"/>
      <c r="J10" s="125"/>
      <c r="K10" s="95">
        <v>3</v>
      </c>
      <c r="L10" s="96">
        <v>7.4900001287460299E-2</v>
      </c>
      <c r="M10" s="96">
        <v>5.4600000381469699E-2</v>
      </c>
      <c r="N10" s="99">
        <f t="shared" si="1"/>
        <v>6.4750000834464999E-2</v>
      </c>
      <c r="O10" s="99">
        <f t="shared" si="0"/>
        <v>37.562501043081248</v>
      </c>
      <c r="P10" s="94"/>
      <c r="Q10" s="94"/>
      <c r="R10" s="94" t="s">
        <v>573</v>
      </c>
      <c r="S10" s="94" t="s">
        <v>572</v>
      </c>
      <c r="T10" s="94" t="s">
        <v>574</v>
      </c>
      <c r="U10" s="94" t="s">
        <v>575</v>
      </c>
      <c r="V10" s="94"/>
      <c r="W10" s="94"/>
      <c r="X10" s="94"/>
    </row>
    <row r="11" spans="3:24" x14ac:dyDescent="0.3">
      <c r="C11" s="96">
        <v>500</v>
      </c>
      <c r="D11" s="96">
        <v>0.44139999151229897</v>
      </c>
      <c r="E11" s="96">
        <v>0.43320000171661399</v>
      </c>
      <c r="F11" s="96">
        <v>0.43729999661445601</v>
      </c>
      <c r="G11" s="94"/>
      <c r="H11" s="94"/>
      <c r="I11" s="125" t="s">
        <v>571</v>
      </c>
      <c r="J11" s="127" t="s">
        <v>572</v>
      </c>
      <c r="K11" s="95">
        <v>1</v>
      </c>
      <c r="L11" s="96">
        <v>0.125499993562698</v>
      </c>
      <c r="M11" s="96">
        <v>9.3800000846385997E-2</v>
      </c>
      <c r="N11" s="99">
        <f t="shared" si="1"/>
        <v>0.10964999720454199</v>
      </c>
      <c r="O11" s="99">
        <f t="shared" si="0"/>
        <v>93.687496505677473</v>
      </c>
      <c r="P11" s="101">
        <f t="shared" ref="P11:P13" si="2">O11-O8</f>
        <v>3.1249947845937385</v>
      </c>
      <c r="Q11" s="94"/>
      <c r="R11" s="94"/>
      <c r="S11" s="94">
        <v>3.1249947845936701</v>
      </c>
      <c r="T11" s="94">
        <v>8.8125033304094593</v>
      </c>
      <c r="U11" s="99">
        <v>62.750000506639502</v>
      </c>
      <c r="V11" s="94"/>
      <c r="W11" s="94"/>
      <c r="X11" s="94"/>
    </row>
    <row r="12" spans="3:24" x14ac:dyDescent="0.3">
      <c r="C12" s="96">
        <v>1000</v>
      </c>
      <c r="D12" s="96">
        <v>0.84059998273849401</v>
      </c>
      <c r="E12" s="96">
        <v>0.86600002050399705</v>
      </c>
      <c r="F12" s="96">
        <v>0.85330000162124597</v>
      </c>
      <c r="G12" s="94"/>
      <c r="H12" s="94"/>
      <c r="I12" s="125"/>
      <c r="J12" s="127"/>
      <c r="K12" s="95">
        <v>2</v>
      </c>
      <c r="L12" s="96">
        <v>0.124799996614456</v>
      </c>
      <c r="M12" s="96">
        <v>0.12260000079870199</v>
      </c>
      <c r="N12" s="99">
        <f>(L12+M12)/2</f>
        <v>0.123699998706579</v>
      </c>
      <c r="O12" s="99">
        <f t="shared" si="0"/>
        <v>111.24999838322373</v>
      </c>
      <c r="P12" s="102">
        <f t="shared" si="2"/>
        <v>10.750000178813721</v>
      </c>
      <c r="Q12" s="94"/>
      <c r="R12" s="94"/>
      <c r="S12" s="94">
        <v>10.750000178814</v>
      </c>
      <c r="T12" s="94">
        <v>29.874993488192501</v>
      </c>
      <c r="U12" s="99">
        <v>44.249994680285504</v>
      </c>
      <c r="V12" s="94"/>
      <c r="W12" s="94"/>
      <c r="X12" s="94"/>
    </row>
    <row r="13" spans="3:24" x14ac:dyDescent="0.3">
      <c r="C13" s="96">
        <v>2000</v>
      </c>
      <c r="D13" s="96">
        <v>1.60710000991821</v>
      </c>
      <c r="E13" s="96">
        <v>1.8671000003814699</v>
      </c>
      <c r="F13" s="96">
        <v>1.73710000514984</v>
      </c>
      <c r="G13" s="94"/>
      <c r="H13" s="94"/>
      <c r="I13" s="125"/>
      <c r="J13" s="127"/>
      <c r="K13" s="95">
        <v>3</v>
      </c>
      <c r="L13" s="96">
        <v>0.106700004339218</v>
      </c>
      <c r="M13" s="96">
        <v>9.6300001740455998E-2</v>
      </c>
      <c r="N13" s="99">
        <f t="shared" ref="N13:N17" si="3">AVERAGE(L13:M13)</f>
        <v>0.101500003039837</v>
      </c>
      <c r="O13" s="99">
        <f t="shared" si="0"/>
        <v>83.500003799796232</v>
      </c>
      <c r="P13" s="101">
        <f t="shared" si="2"/>
        <v>45.937502756714984</v>
      </c>
      <c r="Q13" s="94"/>
      <c r="R13" s="94"/>
      <c r="S13" s="94">
        <v>45.937502756714998</v>
      </c>
      <c r="T13" s="94">
        <v>52.625001408159697</v>
      </c>
      <c r="U13" s="99">
        <v>88.437502272427096</v>
      </c>
      <c r="V13" s="94"/>
      <c r="W13" s="94"/>
      <c r="X13" s="94"/>
    </row>
    <row r="14" spans="3:24" x14ac:dyDescent="0.3">
      <c r="C14" s="94"/>
      <c r="D14" s="94"/>
      <c r="E14" s="94"/>
      <c r="F14" s="94"/>
      <c r="G14" s="94"/>
      <c r="H14" s="94"/>
      <c r="I14" s="124" t="s">
        <v>574</v>
      </c>
      <c r="J14" s="125" t="s">
        <v>571</v>
      </c>
      <c r="K14" s="95">
        <v>1</v>
      </c>
      <c r="L14" s="96">
        <v>0.117599996328354</v>
      </c>
      <c r="M14" s="96">
        <v>0.113499999046326</v>
      </c>
      <c r="N14" s="99">
        <f t="shared" si="3"/>
        <v>0.11554999768734001</v>
      </c>
      <c r="O14" s="99">
        <f t="shared" si="0"/>
        <v>101.062497109175</v>
      </c>
      <c r="P14" s="100"/>
      <c r="Q14" s="94"/>
      <c r="R14" s="94"/>
      <c r="S14" s="94"/>
      <c r="T14" s="94"/>
      <c r="U14" s="94"/>
      <c r="V14" s="94"/>
      <c r="W14" s="94"/>
      <c r="X14" s="94"/>
    </row>
    <row r="15" spans="3:24" x14ac:dyDescent="0.3">
      <c r="C15" s="94"/>
      <c r="D15" s="94"/>
      <c r="E15" s="94"/>
      <c r="F15" s="94"/>
      <c r="G15" s="94"/>
      <c r="H15" s="94"/>
      <c r="I15" s="124"/>
      <c r="J15" s="125"/>
      <c r="K15" s="95">
        <v>2</v>
      </c>
      <c r="L15" s="103">
        <v>0.19230000674724601</v>
      </c>
      <c r="M15" s="96">
        <v>0.13150000572204601</v>
      </c>
      <c r="N15" s="99">
        <f t="shared" si="3"/>
        <v>0.16190000623464601</v>
      </c>
      <c r="O15" s="99">
        <f t="shared" si="0"/>
        <v>159.0000077933075</v>
      </c>
      <c r="P15" s="100"/>
      <c r="Q15" s="94"/>
      <c r="R15" s="94"/>
      <c r="S15" s="94"/>
      <c r="T15" s="94"/>
      <c r="U15" s="94"/>
      <c r="V15" s="94"/>
      <c r="W15" s="94"/>
      <c r="X15" s="94"/>
    </row>
    <row r="16" spans="3:24" x14ac:dyDescent="0.3">
      <c r="C16" s="94"/>
      <c r="D16" s="94"/>
      <c r="E16" s="94"/>
      <c r="F16" s="94"/>
      <c r="G16" s="94"/>
      <c r="H16" s="94"/>
      <c r="I16" s="124"/>
      <c r="J16" s="125"/>
      <c r="K16" s="95">
        <v>3</v>
      </c>
      <c r="L16" s="96">
        <v>8.79999995231628E-2</v>
      </c>
      <c r="M16" s="96">
        <v>6.4699999988079099E-2</v>
      </c>
      <c r="N16" s="99">
        <f t="shared" si="3"/>
        <v>7.6349999755620956E-2</v>
      </c>
      <c r="O16" s="99">
        <f t="shared" si="0"/>
        <v>52.062499694526188</v>
      </c>
      <c r="P16" s="100"/>
      <c r="Q16" s="94"/>
      <c r="R16" s="94"/>
      <c r="S16" s="94"/>
      <c r="T16" s="94"/>
      <c r="U16" s="94"/>
      <c r="V16" s="94"/>
      <c r="W16" s="94"/>
      <c r="X16" s="94"/>
    </row>
    <row r="17" spans="3:24" x14ac:dyDescent="0.3">
      <c r="C17" s="94"/>
      <c r="D17" s="94"/>
      <c r="E17" s="94"/>
      <c r="F17" s="94"/>
      <c r="G17" s="94"/>
      <c r="H17" s="94"/>
      <c r="I17" s="125" t="s">
        <v>571</v>
      </c>
      <c r="J17" s="127" t="s">
        <v>574</v>
      </c>
      <c r="K17" s="95">
        <v>1</v>
      </c>
      <c r="L17" s="96">
        <v>0.13120000064373</v>
      </c>
      <c r="M17" s="96">
        <v>0.11400000005960501</v>
      </c>
      <c r="N17" s="99">
        <f t="shared" si="3"/>
        <v>0.1226000003516675</v>
      </c>
      <c r="O17" s="99">
        <f t="shared" si="0"/>
        <v>109.87500043958438</v>
      </c>
      <c r="P17" s="101">
        <f t="shared" ref="P17:P19" si="4">O17-O14</f>
        <v>8.8125033304093847</v>
      </c>
      <c r="Q17" s="94"/>
      <c r="R17" s="94"/>
      <c r="S17" s="94"/>
      <c r="T17" s="94"/>
      <c r="U17" s="94"/>
      <c r="V17" s="94"/>
      <c r="W17" s="94"/>
      <c r="X17" s="94"/>
    </row>
    <row r="18" spans="3:24" x14ac:dyDescent="0.3">
      <c r="C18" s="94"/>
      <c r="D18" s="94"/>
      <c r="E18" s="94"/>
      <c r="F18" s="94"/>
      <c r="G18" s="94"/>
      <c r="H18" s="94"/>
      <c r="I18" s="125"/>
      <c r="J18" s="127"/>
      <c r="K18" s="95">
        <v>2</v>
      </c>
      <c r="L18" s="96">
        <v>0.1858000010252</v>
      </c>
      <c r="M18" s="103">
        <v>0.119199998676777</v>
      </c>
      <c r="N18" s="99">
        <v>0.1858000010252</v>
      </c>
      <c r="O18" s="99">
        <f t="shared" si="0"/>
        <v>188.87500128149998</v>
      </c>
      <c r="P18" s="101">
        <f t="shared" si="4"/>
        <v>29.874993488192473</v>
      </c>
      <c r="Q18" s="94"/>
      <c r="R18" s="94" t="s">
        <v>576</v>
      </c>
      <c r="S18" s="94" t="s">
        <v>572</v>
      </c>
      <c r="T18" s="94" t="s">
        <v>574</v>
      </c>
      <c r="U18" s="94" t="s">
        <v>575</v>
      </c>
      <c r="V18" s="94"/>
      <c r="W18" s="94"/>
      <c r="X18" s="94"/>
    </row>
    <row r="19" spans="3:24" x14ac:dyDescent="0.3">
      <c r="C19" s="94"/>
      <c r="D19" s="94"/>
      <c r="E19" s="94"/>
      <c r="F19" s="94"/>
      <c r="G19" s="94"/>
      <c r="H19" s="94"/>
      <c r="I19" s="125"/>
      <c r="J19" s="127"/>
      <c r="K19" s="95">
        <v>3</v>
      </c>
      <c r="L19" s="96">
        <v>0.1216000020504</v>
      </c>
      <c r="M19" s="96">
        <v>0.115299999713898</v>
      </c>
      <c r="N19" s="99">
        <f t="shared" ref="N19:N23" si="5">AVERAGE(L19:M19)</f>
        <v>0.11845000088214899</v>
      </c>
      <c r="O19" s="99">
        <f t="shared" si="0"/>
        <v>104.68750110268623</v>
      </c>
      <c r="P19" s="101">
        <f t="shared" si="4"/>
        <v>52.625001408160038</v>
      </c>
      <c r="Q19" s="94"/>
      <c r="R19" s="94"/>
      <c r="S19" s="94">
        <v>6.9375056154800001</v>
      </c>
      <c r="T19" s="94">
        <v>19.5757548014323</v>
      </c>
      <c r="U19" s="94">
        <v>18.2424305063305</v>
      </c>
      <c r="V19" s="94"/>
      <c r="W19" s="94"/>
      <c r="X19" s="94"/>
    </row>
    <row r="20" spans="3:24" x14ac:dyDescent="0.3">
      <c r="C20" s="94"/>
      <c r="D20" s="94"/>
      <c r="E20" s="94"/>
      <c r="F20" s="94"/>
      <c r="G20" s="94"/>
      <c r="H20" s="94"/>
      <c r="I20" s="124" t="s">
        <v>575</v>
      </c>
      <c r="J20" s="125" t="s">
        <v>571</v>
      </c>
      <c r="K20" s="95">
        <v>1</v>
      </c>
      <c r="L20" s="96">
        <v>0.18659999966621399</v>
      </c>
      <c r="M20" s="96">
        <v>0.15420000255107899</v>
      </c>
      <c r="N20" s="99">
        <f t="shared" si="5"/>
        <v>0.1704000011086465</v>
      </c>
      <c r="O20" s="99">
        <f t="shared" si="0"/>
        <v>169.6250013858081</v>
      </c>
      <c r="P20" s="100"/>
      <c r="Q20" s="94"/>
      <c r="R20" s="94"/>
      <c r="S20" s="94">
        <v>-2.7499982000000101</v>
      </c>
      <c r="T20" s="94">
        <v>2.5625014677643199</v>
      </c>
      <c r="U20" s="94">
        <v>2.93750315904617</v>
      </c>
      <c r="V20" s="94"/>
      <c r="W20" s="94"/>
      <c r="X20" s="94"/>
    </row>
    <row r="21" spans="3:24" x14ac:dyDescent="0.3">
      <c r="C21" s="94"/>
      <c r="D21" s="94"/>
      <c r="E21" s="94"/>
      <c r="F21" s="94"/>
      <c r="G21" s="94"/>
      <c r="H21" s="94"/>
      <c r="I21" s="124"/>
      <c r="J21" s="125"/>
      <c r="K21" s="95">
        <v>2</v>
      </c>
      <c r="L21" s="96">
        <v>0.175200000405312</v>
      </c>
      <c r="M21" s="96">
        <v>0.204199999570847</v>
      </c>
      <c r="N21" s="99">
        <f t="shared" si="5"/>
        <v>0.18969999998807952</v>
      </c>
      <c r="O21" s="99">
        <f t="shared" si="0"/>
        <v>193.74999998509938</v>
      </c>
      <c r="P21" s="100"/>
      <c r="Q21" s="94"/>
      <c r="R21" s="94"/>
      <c r="S21" s="94">
        <v>2.1875012599999999</v>
      </c>
      <c r="T21" s="94">
        <v>-15.125004574656501</v>
      </c>
      <c r="U21" s="94">
        <v>-4.6250042119360204</v>
      </c>
      <c r="V21" s="94"/>
      <c r="W21" s="94"/>
      <c r="X21" s="94"/>
    </row>
    <row r="22" spans="3:24" x14ac:dyDescent="0.3">
      <c r="C22" s="94"/>
      <c r="D22" s="94"/>
      <c r="E22" s="94"/>
      <c r="F22" s="94"/>
      <c r="G22" s="94"/>
      <c r="H22" s="94"/>
      <c r="I22" s="124"/>
      <c r="J22" s="125"/>
      <c r="K22" s="95">
        <v>3</v>
      </c>
      <c r="L22" s="96">
        <v>9.9600002169609098E-2</v>
      </c>
      <c r="M22" s="96">
        <v>8.8600002229213701E-2</v>
      </c>
      <c r="N22" s="99">
        <f t="shared" si="5"/>
        <v>9.4100002199411392E-2</v>
      </c>
      <c r="O22" s="99">
        <f t="shared" si="0"/>
        <v>74.25000274926424</v>
      </c>
      <c r="P22" s="100"/>
      <c r="Q22" s="94"/>
      <c r="R22" s="94"/>
      <c r="S22" s="94"/>
      <c r="T22" s="94"/>
      <c r="U22" s="94"/>
      <c r="V22" s="94"/>
      <c r="W22" s="94"/>
      <c r="X22" s="94"/>
    </row>
    <row r="23" spans="3:24" x14ac:dyDescent="0.3">
      <c r="C23" s="94"/>
      <c r="D23" s="94"/>
      <c r="E23" s="94"/>
      <c r="F23" s="94"/>
      <c r="G23" s="94"/>
      <c r="H23" s="94"/>
      <c r="I23" s="125" t="s">
        <v>571</v>
      </c>
      <c r="J23" s="127" t="s">
        <v>575</v>
      </c>
      <c r="K23" s="94">
        <v>1</v>
      </c>
      <c r="L23" s="96">
        <v>0.24979999661445601</v>
      </c>
      <c r="M23" s="96">
        <v>0.19140000641346</v>
      </c>
      <c r="N23" s="99">
        <f t="shared" si="5"/>
        <v>0.22060000151395801</v>
      </c>
      <c r="O23" s="99">
        <f t="shared" si="0"/>
        <v>232.37500189244747</v>
      </c>
      <c r="P23" s="101">
        <f t="shared" ref="P23:P25" si="6">O23-O20</f>
        <v>62.750000506639367</v>
      </c>
      <c r="Q23" s="94"/>
      <c r="R23" s="94"/>
      <c r="S23" s="94"/>
      <c r="T23" s="94"/>
      <c r="U23" s="94"/>
      <c r="V23" s="94"/>
      <c r="W23" s="94"/>
      <c r="X23" s="94"/>
    </row>
    <row r="24" spans="3:24" x14ac:dyDescent="0.3">
      <c r="C24" s="94"/>
      <c r="D24" s="94"/>
      <c r="E24" s="94"/>
      <c r="F24" s="94"/>
      <c r="G24" s="94"/>
      <c r="H24" s="94"/>
      <c r="I24" s="125"/>
      <c r="J24" s="127"/>
      <c r="K24" s="95">
        <v>2</v>
      </c>
      <c r="L24" s="96">
        <v>0.24429999291896801</v>
      </c>
      <c r="M24" s="96">
        <v>0.205899998545647</v>
      </c>
      <c r="N24" s="99">
        <f>(L24+M24)/2</f>
        <v>0.22509999573230749</v>
      </c>
      <c r="O24" s="99">
        <f t="shared" si="0"/>
        <v>237.99999466538435</v>
      </c>
      <c r="P24" s="101">
        <f t="shared" si="6"/>
        <v>44.249994680284971</v>
      </c>
      <c r="Q24" s="94"/>
      <c r="R24" s="94"/>
      <c r="S24" s="94"/>
      <c r="T24" s="94"/>
      <c r="U24" s="94"/>
      <c r="V24" s="94"/>
      <c r="W24" s="94"/>
      <c r="X24" s="94"/>
    </row>
    <row r="25" spans="3:24" x14ac:dyDescent="0.3">
      <c r="C25" s="94"/>
      <c r="D25" s="94"/>
      <c r="E25" s="94"/>
      <c r="F25" s="94"/>
      <c r="G25" s="94"/>
      <c r="H25" s="94"/>
      <c r="I25" s="125"/>
      <c r="J25" s="127"/>
      <c r="K25" s="95">
        <v>3</v>
      </c>
      <c r="L25" s="96">
        <v>0.18050000071525599</v>
      </c>
      <c r="M25" s="96">
        <v>0.14920000731944999</v>
      </c>
      <c r="N25" s="99">
        <f>AVERAGE(L25:M25)</f>
        <v>0.164850004017353</v>
      </c>
      <c r="O25" s="99">
        <f t="shared" si="0"/>
        <v>162.68750502169124</v>
      </c>
      <c r="P25" s="101">
        <f t="shared" si="6"/>
        <v>88.437502272426997</v>
      </c>
      <c r="Q25" s="94"/>
      <c r="R25" s="94"/>
      <c r="S25" s="94"/>
      <c r="T25" s="94"/>
      <c r="U25" s="94"/>
      <c r="V25" s="94"/>
      <c r="W25" s="94"/>
      <c r="X25" s="94"/>
    </row>
    <row r="26" spans="3:24" x14ac:dyDescent="0.3">
      <c r="C26" s="94"/>
      <c r="D26" s="94"/>
      <c r="E26" s="94"/>
      <c r="F26" s="94"/>
      <c r="G26" s="94"/>
      <c r="H26" s="94"/>
      <c r="I26" s="104"/>
      <c r="J26" s="104"/>
      <c r="K26" s="104"/>
      <c r="L26" s="96"/>
      <c r="M26" s="96"/>
      <c r="N26" s="96"/>
      <c r="O26" s="96"/>
      <c r="P26" s="96"/>
      <c r="Q26" s="104"/>
      <c r="R26" s="94"/>
      <c r="S26" s="94"/>
      <c r="T26" s="94"/>
      <c r="U26" s="94"/>
      <c r="V26" s="94"/>
      <c r="W26" s="94"/>
      <c r="X26" s="94"/>
    </row>
    <row r="27" spans="3:24" x14ac:dyDescent="0.3">
      <c r="C27" s="94"/>
      <c r="D27" s="94"/>
      <c r="E27" s="94"/>
      <c r="F27" s="94"/>
      <c r="G27" s="94"/>
      <c r="H27" s="94"/>
      <c r="I27" s="94"/>
      <c r="J27" s="94"/>
      <c r="K27" s="94"/>
      <c r="L27" s="94"/>
      <c r="M27" s="94"/>
      <c r="N27" s="94"/>
      <c r="O27" s="94"/>
      <c r="P27" s="94"/>
      <c r="Q27" s="94"/>
      <c r="R27" s="94"/>
      <c r="S27" s="94"/>
      <c r="T27" s="94"/>
      <c r="U27" s="94"/>
      <c r="V27" s="94"/>
      <c r="W27" s="94"/>
      <c r="X27" s="94"/>
    </row>
    <row r="28" spans="3:24" x14ac:dyDescent="0.3">
      <c r="C28" s="94"/>
      <c r="D28" s="94"/>
      <c r="E28" s="94"/>
      <c r="F28" s="94"/>
      <c r="G28" s="94"/>
      <c r="H28" s="94"/>
      <c r="I28" s="104"/>
      <c r="J28" s="104"/>
      <c r="K28" s="104"/>
      <c r="L28" s="94"/>
      <c r="M28" s="96"/>
      <c r="N28" s="96"/>
      <c r="O28" s="96"/>
      <c r="P28" s="96"/>
      <c r="Q28" s="104"/>
      <c r="R28" s="94"/>
      <c r="S28" s="94"/>
      <c r="T28" s="94"/>
      <c r="U28" s="94"/>
      <c r="V28" s="94"/>
      <c r="W28" s="94"/>
      <c r="X28" s="94"/>
    </row>
    <row r="29" spans="3:24" ht="15.6" x14ac:dyDescent="0.3">
      <c r="C29" s="94"/>
      <c r="D29" s="94"/>
      <c r="E29" s="95" t="s">
        <v>577</v>
      </c>
      <c r="F29" s="94"/>
      <c r="G29" s="94"/>
      <c r="H29" s="94"/>
      <c r="I29" s="128" t="s">
        <v>578</v>
      </c>
      <c r="J29" s="129"/>
      <c r="K29" s="129"/>
      <c r="L29" s="129"/>
      <c r="M29" s="129"/>
      <c r="N29" s="129"/>
      <c r="O29" s="129"/>
      <c r="P29" s="129"/>
      <c r="Q29" s="104"/>
      <c r="R29" s="94"/>
      <c r="S29" s="94"/>
      <c r="T29" s="94"/>
      <c r="U29" s="94"/>
      <c r="V29" s="94"/>
      <c r="W29" s="94"/>
      <c r="X29" s="94"/>
    </row>
    <row r="30" spans="3:24" ht="39.6" x14ac:dyDescent="0.3">
      <c r="C30" s="95" t="s">
        <v>558</v>
      </c>
      <c r="D30" s="95" t="s">
        <v>579</v>
      </c>
      <c r="E30" s="95" t="s">
        <v>579</v>
      </c>
      <c r="F30" s="95" t="s">
        <v>561</v>
      </c>
      <c r="G30" s="94"/>
      <c r="H30" s="94"/>
      <c r="I30" s="94" t="s">
        <v>562</v>
      </c>
      <c r="J30" s="98" t="s">
        <v>563</v>
      </c>
      <c r="K30" s="95" t="s">
        <v>580</v>
      </c>
      <c r="L30" s="95" t="s">
        <v>565</v>
      </c>
      <c r="M30" s="95" t="s">
        <v>566</v>
      </c>
      <c r="N30" s="95" t="s">
        <v>567</v>
      </c>
      <c r="O30" s="95" t="s">
        <v>568</v>
      </c>
      <c r="P30" s="95" t="s">
        <v>581</v>
      </c>
      <c r="Q30" s="104"/>
      <c r="R30" s="94"/>
      <c r="S30" s="94"/>
      <c r="T30" s="94"/>
      <c r="U30" s="94"/>
      <c r="V30" s="94"/>
      <c r="W30" s="94"/>
      <c r="X30" s="94"/>
    </row>
    <row r="31" spans="3:24" x14ac:dyDescent="0.3">
      <c r="C31" s="94">
        <v>0</v>
      </c>
      <c r="D31" s="94">
        <v>3.9999999000000001E-2</v>
      </c>
      <c r="E31" s="94">
        <v>4.2199999000000002E-2</v>
      </c>
      <c r="F31" s="94">
        <v>0.04</v>
      </c>
      <c r="G31" s="94"/>
      <c r="H31" s="94"/>
      <c r="I31" s="124" t="s">
        <v>570</v>
      </c>
      <c r="J31" s="130" t="s">
        <v>571</v>
      </c>
      <c r="K31" s="95">
        <v>1</v>
      </c>
      <c r="L31" s="94">
        <v>0.44819998741149902</v>
      </c>
      <c r="M31" s="94"/>
      <c r="N31" s="100">
        <v>0.44819998741149902</v>
      </c>
      <c r="O31" s="99">
        <f t="shared" ref="O31:O34" si="7">(N31-0.4049)/0.0008</f>
        <v>54.124984264373801</v>
      </c>
      <c r="P31" s="94"/>
      <c r="Q31" s="104"/>
      <c r="R31" s="94"/>
      <c r="S31" s="94"/>
      <c r="T31" s="94"/>
      <c r="U31" s="94"/>
      <c r="V31" s="94"/>
      <c r="W31" s="94"/>
      <c r="X31" s="94"/>
    </row>
    <row r="32" spans="3:24" x14ac:dyDescent="0.3">
      <c r="C32" s="94">
        <v>31.25</v>
      </c>
      <c r="D32" s="94">
        <v>7.5900002999999994E-2</v>
      </c>
      <c r="E32" s="94">
        <v>7.4299999000000005E-2</v>
      </c>
      <c r="F32" s="94">
        <v>0.08</v>
      </c>
      <c r="G32" s="94"/>
      <c r="H32" s="94"/>
      <c r="I32" s="124"/>
      <c r="J32" s="130"/>
      <c r="K32" s="95">
        <v>2</v>
      </c>
      <c r="L32" s="96">
        <v>7.0299997925758403E-2</v>
      </c>
      <c r="M32" s="94"/>
      <c r="N32" s="99">
        <v>7.0299997925758403E-2</v>
      </c>
      <c r="O32" s="99">
        <f>(N32-0.0347)/0.0008</f>
        <v>44.499997407198002</v>
      </c>
      <c r="P32" s="94"/>
      <c r="Q32" s="104"/>
      <c r="R32" s="94"/>
      <c r="S32" s="94" t="s">
        <v>573</v>
      </c>
      <c r="T32" s="94" t="s">
        <v>572</v>
      </c>
      <c r="U32" s="94" t="s">
        <v>574</v>
      </c>
      <c r="V32" s="94" t="s">
        <v>575</v>
      </c>
      <c r="W32" s="94"/>
      <c r="X32" s="94"/>
    </row>
    <row r="33" spans="3:24" x14ac:dyDescent="0.3">
      <c r="C33" s="94">
        <v>62.5</v>
      </c>
      <c r="D33" s="94">
        <v>0.11460000300000001</v>
      </c>
      <c r="E33" s="94">
        <v>0.104800001</v>
      </c>
      <c r="F33" s="94">
        <v>0.11</v>
      </c>
      <c r="G33" s="94"/>
      <c r="H33" s="94"/>
      <c r="I33" s="124"/>
      <c r="J33" s="130"/>
      <c r="K33" s="95">
        <v>3</v>
      </c>
      <c r="L33" s="94">
        <v>0.508899986743927</v>
      </c>
      <c r="M33" s="94"/>
      <c r="N33" s="100">
        <v>0.508899986743927</v>
      </c>
      <c r="O33" s="99">
        <f t="shared" si="7"/>
        <v>129.99998342990878</v>
      </c>
      <c r="P33" s="94"/>
      <c r="Q33" s="104"/>
      <c r="R33" s="94"/>
      <c r="S33" s="94"/>
      <c r="T33" s="94" t="s">
        <v>582</v>
      </c>
      <c r="U33" s="94" t="s">
        <v>583</v>
      </c>
      <c r="V33" s="94" t="s">
        <v>584</v>
      </c>
      <c r="W33" s="94"/>
      <c r="X33" s="94"/>
    </row>
    <row r="34" spans="3:24" x14ac:dyDescent="0.3">
      <c r="C34" s="94">
        <v>125</v>
      </c>
      <c r="D34" s="94">
        <v>0.175600007</v>
      </c>
      <c r="E34" s="94">
        <v>0.15229999999999999</v>
      </c>
      <c r="F34" s="94">
        <v>0.16</v>
      </c>
      <c r="G34" s="94"/>
      <c r="H34" s="94"/>
      <c r="I34" s="125" t="s">
        <v>572</v>
      </c>
      <c r="J34" s="125" t="s">
        <v>571</v>
      </c>
      <c r="K34" s="95">
        <v>1</v>
      </c>
      <c r="L34" s="96">
        <v>0.39109998941421498</v>
      </c>
      <c r="M34" s="96">
        <v>0.50360000133514404</v>
      </c>
      <c r="N34" s="99">
        <f t="shared" ref="N34:N37" si="8">AVERAGE(L34:M34)</f>
        <v>0.44734999537467951</v>
      </c>
      <c r="O34" s="99">
        <f t="shared" si="7"/>
        <v>53.062494218349407</v>
      </c>
      <c r="P34" s="100"/>
      <c r="Q34" s="104"/>
      <c r="R34" s="94"/>
      <c r="S34" s="94"/>
      <c r="T34" s="94" t="s">
        <v>585</v>
      </c>
      <c r="U34" s="94" t="s">
        <v>586</v>
      </c>
      <c r="V34" s="94" t="s">
        <v>587</v>
      </c>
      <c r="W34" s="94"/>
      <c r="X34" s="94"/>
    </row>
    <row r="35" spans="3:24" x14ac:dyDescent="0.3">
      <c r="C35" s="94">
        <v>250</v>
      </c>
      <c r="D35" s="94">
        <v>0.290300012</v>
      </c>
      <c r="E35" s="94">
        <v>0.31459999100000002</v>
      </c>
      <c r="F35" s="94">
        <v>0.3</v>
      </c>
      <c r="G35" s="94"/>
      <c r="H35" s="94"/>
      <c r="I35" s="125"/>
      <c r="J35" s="125"/>
      <c r="K35" s="95">
        <v>2</v>
      </c>
      <c r="L35" s="103">
        <v>8.8999993205070002E-2</v>
      </c>
      <c r="M35" s="96">
        <v>9.8800003528594998E-2</v>
      </c>
      <c r="N35" s="99">
        <f t="shared" si="8"/>
        <v>9.3899998366832493E-2</v>
      </c>
      <c r="O35" s="99">
        <f>(N35-0.0347)/0.0008</f>
        <v>73.999997958540618</v>
      </c>
      <c r="P35" s="100"/>
      <c r="Q35" s="94"/>
      <c r="R35" s="94"/>
      <c r="S35" s="94"/>
      <c r="T35" s="94" t="s">
        <v>588</v>
      </c>
      <c r="U35" s="94" t="s">
        <v>589</v>
      </c>
      <c r="V35" s="94" t="s">
        <v>590</v>
      </c>
      <c r="W35" s="94"/>
      <c r="X35" s="94"/>
    </row>
    <row r="36" spans="3:24" x14ac:dyDescent="0.3">
      <c r="C36" s="94">
        <v>500</v>
      </c>
      <c r="D36" s="94">
        <v>0.63559997099999999</v>
      </c>
      <c r="E36" s="94">
        <v>0.61989998800000001</v>
      </c>
      <c r="F36" s="94">
        <v>0.63</v>
      </c>
      <c r="G36" s="94"/>
      <c r="H36" s="94"/>
      <c r="I36" s="125"/>
      <c r="J36" s="125"/>
      <c r="K36" s="95">
        <v>3</v>
      </c>
      <c r="L36" s="96">
        <v>0.470999985933304</v>
      </c>
      <c r="M36" s="96">
        <v>0.53660910080968505</v>
      </c>
      <c r="N36" s="99">
        <f t="shared" si="8"/>
        <v>0.5038045433714945</v>
      </c>
      <c r="O36" s="99">
        <f>(N36-0.4049)/0.0008</f>
        <v>123.63067921436813</v>
      </c>
      <c r="P36" s="94"/>
      <c r="Q36" s="94"/>
      <c r="R36" s="94"/>
      <c r="S36" s="105" t="s">
        <v>591</v>
      </c>
      <c r="T36" s="105" t="s">
        <v>592</v>
      </c>
      <c r="U36" s="105" t="s">
        <v>593</v>
      </c>
      <c r="V36" s="105" t="s">
        <v>594</v>
      </c>
      <c r="W36" s="94"/>
      <c r="X36" s="94"/>
    </row>
    <row r="37" spans="3:24" x14ac:dyDescent="0.3">
      <c r="C37" s="94">
        <v>1000</v>
      </c>
      <c r="D37" s="94">
        <v>1.23969996</v>
      </c>
      <c r="E37" s="94">
        <v>1.1936999559999999</v>
      </c>
      <c r="F37" s="94">
        <v>1.22</v>
      </c>
      <c r="G37" s="94"/>
      <c r="H37" s="94"/>
      <c r="I37" s="125" t="s">
        <v>571</v>
      </c>
      <c r="J37" s="126" t="s">
        <v>572</v>
      </c>
      <c r="K37" s="95">
        <v>1</v>
      </c>
      <c r="L37" s="96">
        <v>8.8699996471405002E-2</v>
      </c>
      <c r="M37" s="96">
        <v>8.6900003254413605E-2</v>
      </c>
      <c r="N37" s="99">
        <f t="shared" si="8"/>
        <v>8.7799999862909303E-2</v>
      </c>
      <c r="O37" s="106">
        <f t="shared" ref="O37:O40" si="9">(N37-0.0383)/(0.0011*0.75)</f>
        <v>59.999999833829456</v>
      </c>
      <c r="P37" s="107">
        <f t="shared" ref="P37:P39" si="10">O37-O34</f>
        <v>6.937505615480049</v>
      </c>
      <c r="Q37" s="94"/>
      <c r="R37" s="94"/>
      <c r="S37" s="105" t="s">
        <v>24</v>
      </c>
      <c r="T37" s="105" t="s">
        <v>595</v>
      </c>
      <c r="U37" s="105" t="s">
        <v>596</v>
      </c>
      <c r="V37" s="105" t="s">
        <v>597</v>
      </c>
      <c r="W37" s="94"/>
      <c r="X37" s="94"/>
    </row>
    <row r="38" spans="3:24" x14ac:dyDescent="0.3">
      <c r="C38" s="94">
        <v>2000</v>
      </c>
      <c r="D38" s="94">
        <v>2.460599899</v>
      </c>
      <c r="E38" s="94">
        <v>2.150300026</v>
      </c>
      <c r="F38" s="94">
        <v>2.31</v>
      </c>
      <c r="G38" s="94"/>
      <c r="H38" s="94"/>
      <c r="I38" s="125"/>
      <c r="J38" s="126"/>
      <c r="K38" s="95">
        <v>2</v>
      </c>
      <c r="L38" s="96">
        <v>8.6610034065149999E-2</v>
      </c>
      <c r="M38" s="96">
        <v>9.6789965548515003E-2</v>
      </c>
      <c r="N38" s="99">
        <f>(L38+M38)/2</f>
        <v>9.1699999806832494E-2</v>
      </c>
      <c r="O38" s="99">
        <f t="shared" ref="O38:O42" si="11">(N38-0.0347)/0.0008</f>
        <v>71.249999758540611</v>
      </c>
      <c r="P38" s="108">
        <f t="shared" si="10"/>
        <v>-2.7499982000000074</v>
      </c>
      <c r="Q38" s="94"/>
      <c r="R38" s="94"/>
      <c r="S38" s="105" t="s">
        <v>15</v>
      </c>
      <c r="T38" s="105" t="s">
        <v>598</v>
      </c>
      <c r="U38" s="105" t="s">
        <v>599</v>
      </c>
      <c r="V38" s="105" t="s">
        <v>600</v>
      </c>
      <c r="W38" s="94"/>
      <c r="X38" s="94"/>
    </row>
    <row r="39" spans="3:24" x14ac:dyDescent="0.3">
      <c r="C39" s="94"/>
      <c r="D39" s="94"/>
      <c r="E39" s="94"/>
      <c r="F39" s="94"/>
      <c r="G39" s="94"/>
      <c r="H39" s="94"/>
      <c r="I39" s="125"/>
      <c r="J39" s="126"/>
      <c r="K39" s="95">
        <v>3</v>
      </c>
      <c r="L39" s="96">
        <v>0.140000000596046</v>
      </c>
      <c r="M39" s="96">
        <v>0.14419999718666099</v>
      </c>
      <c r="N39" s="99">
        <f t="shared" ref="N39:N43" si="12">AVERAGE(L39:M39)</f>
        <v>0.1420999988913535</v>
      </c>
      <c r="O39" s="106">
        <f t="shared" si="9"/>
        <v>125.81818047436788</v>
      </c>
      <c r="P39" s="107">
        <f t="shared" si="10"/>
        <v>2.187501259999749</v>
      </c>
      <c r="Q39" s="109"/>
      <c r="R39" s="94"/>
      <c r="S39" s="94"/>
      <c r="T39" s="94"/>
      <c r="U39" s="94"/>
      <c r="V39" s="94"/>
      <c r="W39" s="94"/>
      <c r="X39" s="94"/>
    </row>
    <row r="40" spans="3:24" x14ac:dyDescent="0.3">
      <c r="C40" s="94"/>
      <c r="D40" s="94"/>
      <c r="E40" s="94"/>
      <c r="F40" s="94"/>
      <c r="G40" s="94"/>
      <c r="H40" s="94"/>
      <c r="I40" s="124" t="s">
        <v>574</v>
      </c>
      <c r="J40" s="125" t="s">
        <v>571</v>
      </c>
      <c r="K40" s="95">
        <v>1</v>
      </c>
      <c r="L40" s="96">
        <v>0.11649999767541901</v>
      </c>
      <c r="M40" s="96">
        <v>0.11119999736547501</v>
      </c>
      <c r="N40" s="99">
        <f t="shared" si="12"/>
        <v>0.113849997520447</v>
      </c>
      <c r="O40" s="106">
        <f t="shared" si="9"/>
        <v>91.575754570238786</v>
      </c>
      <c r="P40" s="100"/>
      <c r="Q40" s="94"/>
      <c r="R40" s="94"/>
      <c r="S40" s="94" t="s">
        <v>576</v>
      </c>
      <c r="T40" s="94" t="s">
        <v>572</v>
      </c>
      <c r="U40" s="94" t="s">
        <v>574</v>
      </c>
      <c r="V40" s="94" t="s">
        <v>575</v>
      </c>
      <c r="W40" s="94"/>
      <c r="X40" s="94"/>
    </row>
    <row r="41" spans="3:24" x14ac:dyDescent="0.3">
      <c r="C41" s="94"/>
      <c r="D41" s="94"/>
      <c r="E41" s="94"/>
      <c r="F41" s="94"/>
      <c r="G41" s="94"/>
      <c r="H41" s="94"/>
      <c r="I41" s="124"/>
      <c r="J41" s="125"/>
      <c r="K41" s="95">
        <v>2</v>
      </c>
      <c r="L41" s="110">
        <v>0.175799995660782</v>
      </c>
      <c r="M41" s="96">
        <v>9.7099997103214306E-2</v>
      </c>
      <c r="N41" s="99">
        <v>9.7099997103214306E-2</v>
      </c>
      <c r="O41" s="99">
        <f t="shared" si="11"/>
        <v>77.999996379017873</v>
      </c>
      <c r="P41" s="100"/>
      <c r="Q41" s="94"/>
      <c r="R41" s="94"/>
      <c r="S41" s="94"/>
      <c r="T41" s="94" t="s">
        <v>601</v>
      </c>
      <c r="U41" s="94" t="s">
        <v>602</v>
      </c>
      <c r="V41" s="94" t="s">
        <v>603</v>
      </c>
      <c r="W41" s="94"/>
      <c r="X41" s="94"/>
    </row>
    <row r="42" spans="3:24" x14ac:dyDescent="0.3">
      <c r="C42" s="94"/>
      <c r="D42" s="94"/>
      <c r="E42" s="94"/>
      <c r="F42" s="94"/>
      <c r="G42" s="94"/>
      <c r="H42" s="94"/>
      <c r="I42" s="124"/>
      <c r="J42" s="125"/>
      <c r="K42" s="95">
        <v>3</v>
      </c>
      <c r="L42" s="104">
        <v>0.10090000182390201</v>
      </c>
      <c r="M42" s="104">
        <v>9.4400003552436801E-2</v>
      </c>
      <c r="N42" s="99">
        <v>9.7650002688169493E-2</v>
      </c>
      <c r="O42" s="106">
        <f t="shared" si="11"/>
        <v>78.687503360211863</v>
      </c>
      <c r="P42" s="100"/>
      <c r="Q42" s="94"/>
      <c r="R42" s="94"/>
      <c r="S42" s="94"/>
      <c r="T42" s="94" t="s">
        <v>604</v>
      </c>
      <c r="U42" s="94" t="s">
        <v>605</v>
      </c>
      <c r="V42" s="94" t="s">
        <v>606</v>
      </c>
      <c r="W42" s="94"/>
      <c r="X42" s="94"/>
    </row>
    <row r="43" spans="3:24" x14ac:dyDescent="0.3">
      <c r="C43" s="94"/>
      <c r="D43" s="94"/>
      <c r="E43" s="94"/>
      <c r="F43" s="94"/>
      <c r="G43" s="94"/>
      <c r="H43" s="94"/>
      <c r="I43" s="125" t="s">
        <v>571</v>
      </c>
      <c r="J43" s="126" t="s">
        <v>574</v>
      </c>
      <c r="K43" s="95">
        <v>1</v>
      </c>
      <c r="L43" s="96">
        <v>0.13869999349117301</v>
      </c>
      <c r="M43" s="96">
        <v>0.121299996972084</v>
      </c>
      <c r="N43" s="99">
        <f t="shared" si="12"/>
        <v>0.1299999952316285</v>
      </c>
      <c r="O43" s="106">
        <f>(N43-0.0383)/(0.0011*0.75)</f>
        <v>111.15150937167091</v>
      </c>
      <c r="P43" s="107">
        <f t="shared" ref="P43:P45" si="13">O43-O40</f>
        <v>19.575754801432126</v>
      </c>
      <c r="Q43" s="94"/>
      <c r="R43" s="94"/>
      <c r="S43" s="94"/>
      <c r="T43" s="94" t="s">
        <v>607</v>
      </c>
      <c r="U43" s="94" t="s">
        <v>608</v>
      </c>
      <c r="V43" s="94" t="s">
        <v>609</v>
      </c>
      <c r="W43" s="94"/>
      <c r="X43" s="94"/>
    </row>
    <row r="44" spans="3:24" x14ac:dyDescent="0.3">
      <c r="C44" s="94"/>
      <c r="D44" s="94"/>
      <c r="E44" s="94"/>
      <c r="F44" s="94"/>
      <c r="G44" s="94"/>
      <c r="H44" s="94"/>
      <c r="I44" s="125"/>
      <c r="J44" s="126"/>
      <c r="K44" s="95">
        <v>2</v>
      </c>
      <c r="L44" s="96">
        <v>0.101899996399879</v>
      </c>
      <c r="M44" s="96">
        <v>9.6400000154972104E-2</v>
      </c>
      <c r="N44" s="99">
        <f>(L44+M44)/2</f>
        <v>9.9149998277425544E-2</v>
      </c>
      <c r="O44" s="99">
        <f t="shared" ref="O44:O48" si="14">(N44-0.0347)/0.0008</f>
        <v>80.562497846781909</v>
      </c>
      <c r="P44" s="107">
        <f t="shared" si="13"/>
        <v>2.5625014677640365</v>
      </c>
      <c r="Q44" s="94"/>
      <c r="R44" s="94"/>
      <c r="S44" s="105" t="s">
        <v>591</v>
      </c>
      <c r="T44" s="105" t="s">
        <v>610</v>
      </c>
      <c r="U44" s="105" t="s">
        <v>611</v>
      </c>
      <c r="V44" s="105" t="s">
        <v>612</v>
      </c>
      <c r="W44" s="94"/>
      <c r="X44" s="94"/>
    </row>
    <row r="45" spans="3:24" x14ac:dyDescent="0.3">
      <c r="C45" s="94"/>
      <c r="D45" s="94"/>
      <c r="E45" s="94"/>
      <c r="F45" s="94"/>
      <c r="G45" s="94"/>
      <c r="H45" s="94"/>
      <c r="I45" s="125"/>
      <c r="J45" s="126"/>
      <c r="K45" s="95">
        <v>3</v>
      </c>
      <c r="L45" s="104">
        <v>9.5100000500679002E-2</v>
      </c>
      <c r="M45" s="104">
        <v>7.5999997556209606E-2</v>
      </c>
      <c r="N45" s="99">
        <v>8.5549999028444304E-2</v>
      </c>
      <c r="O45" s="106">
        <f t="shared" si="14"/>
        <v>63.562498785555377</v>
      </c>
      <c r="P45" s="107">
        <f t="shared" si="13"/>
        <v>-15.125004574656487</v>
      </c>
      <c r="Q45" s="94"/>
      <c r="R45" s="94"/>
      <c r="S45" s="105" t="s">
        <v>24</v>
      </c>
      <c r="T45" s="105" t="s">
        <v>613</v>
      </c>
      <c r="U45" s="105" t="s">
        <v>614</v>
      </c>
      <c r="V45" s="105" t="s">
        <v>615</v>
      </c>
      <c r="W45" s="94"/>
      <c r="X45" s="94"/>
    </row>
    <row r="46" spans="3:24" x14ac:dyDescent="0.3">
      <c r="C46" s="94"/>
      <c r="D46" s="94"/>
      <c r="E46" s="94"/>
      <c r="F46" s="94"/>
      <c r="G46" s="94"/>
      <c r="H46" s="94"/>
      <c r="I46" s="124" t="s">
        <v>575</v>
      </c>
      <c r="J46" s="125" t="s">
        <v>571</v>
      </c>
      <c r="K46" s="95">
        <v>1</v>
      </c>
      <c r="L46" s="96">
        <v>0.127700001001358</v>
      </c>
      <c r="M46" s="96">
        <v>0.12259999662637699</v>
      </c>
      <c r="N46" s="99">
        <f>AVERAGE(L46:M46)</f>
        <v>0.12514999881386751</v>
      </c>
      <c r="O46" s="106">
        <f>(N46-0.0383)/(0.0011*0.75)</f>
        <v>105.27272583499092</v>
      </c>
      <c r="P46" s="100"/>
      <c r="Q46" s="94"/>
      <c r="R46" s="94"/>
      <c r="S46" s="105" t="s">
        <v>15</v>
      </c>
      <c r="T46" s="105" t="s">
        <v>616</v>
      </c>
      <c r="U46" s="105" t="s">
        <v>617</v>
      </c>
      <c r="V46" s="105" t="s">
        <v>618</v>
      </c>
      <c r="W46" s="94"/>
      <c r="X46" s="94"/>
    </row>
    <row r="47" spans="3:24" x14ac:dyDescent="0.3">
      <c r="C47" s="94"/>
      <c r="D47" s="94"/>
      <c r="E47" s="94"/>
      <c r="F47" s="94"/>
      <c r="G47" s="94"/>
      <c r="H47" s="94"/>
      <c r="I47" s="124"/>
      <c r="J47" s="125"/>
      <c r="K47" s="95">
        <v>2</v>
      </c>
      <c r="L47" s="110">
        <v>0.20859999954700501</v>
      </c>
      <c r="M47" s="96">
        <v>0.15639999508857699</v>
      </c>
      <c r="N47" s="99">
        <v>0.15639999508857699</v>
      </c>
      <c r="O47" s="99">
        <f t="shared" si="14"/>
        <v>152.12499386072122</v>
      </c>
      <c r="P47" s="100"/>
      <c r="Q47" s="94"/>
      <c r="R47" s="94"/>
      <c r="S47" s="94"/>
      <c r="T47" s="94"/>
      <c r="U47" s="94"/>
      <c r="V47" s="94"/>
      <c r="W47" s="94"/>
      <c r="X47" s="94"/>
    </row>
    <row r="48" spans="3:24" x14ac:dyDescent="0.3">
      <c r="C48" s="94"/>
      <c r="D48" s="94"/>
      <c r="E48" s="94"/>
      <c r="F48" s="94"/>
      <c r="G48" s="94"/>
      <c r="H48" s="94"/>
      <c r="I48" s="124"/>
      <c r="J48" s="125"/>
      <c r="K48" s="95">
        <v>3</v>
      </c>
      <c r="L48" s="104">
        <v>0.24179999530315399</v>
      </c>
      <c r="M48" s="104">
        <v>0.24680000543594399</v>
      </c>
      <c r="N48" s="99">
        <v>0.24430000036954899</v>
      </c>
      <c r="O48" s="99">
        <f t="shared" si="14"/>
        <v>262.00000046193622</v>
      </c>
      <c r="P48" s="100"/>
      <c r="Q48" s="94"/>
      <c r="R48" s="94"/>
      <c r="S48" s="94"/>
      <c r="T48" s="94"/>
      <c r="U48" s="94"/>
      <c r="V48" s="94"/>
      <c r="W48" s="94"/>
      <c r="X48" s="94"/>
    </row>
    <row r="49" spans="3:24" x14ac:dyDescent="0.3">
      <c r="C49" s="94"/>
      <c r="D49" s="94"/>
      <c r="E49" s="94"/>
      <c r="F49" s="94"/>
      <c r="G49" s="94"/>
      <c r="H49" s="94"/>
      <c r="I49" s="125" t="s">
        <v>571</v>
      </c>
      <c r="J49" s="126" t="s">
        <v>575</v>
      </c>
      <c r="K49" s="94">
        <v>1</v>
      </c>
      <c r="L49" s="96">
        <v>0.142900004982948</v>
      </c>
      <c r="M49" s="96">
        <v>0.13750000298023199</v>
      </c>
      <c r="N49" s="99">
        <f>AVERAGE(L49:M49)</f>
        <v>0.14020000398158999</v>
      </c>
      <c r="O49" s="106">
        <f>(N49-0.0383)/(0.0011*0.75)</f>
        <v>123.5151563413212</v>
      </c>
      <c r="P49" s="107">
        <f t="shared" ref="P49:P51" si="15">O49-O46</f>
        <v>18.24243050633028</v>
      </c>
      <c r="Q49" s="94"/>
      <c r="R49" s="94"/>
      <c r="S49" s="94"/>
      <c r="T49" s="94"/>
      <c r="U49" s="94"/>
      <c r="V49" s="94"/>
      <c r="W49" s="94"/>
      <c r="X49" s="94"/>
    </row>
    <row r="50" spans="3:24" x14ac:dyDescent="0.3">
      <c r="C50" s="94"/>
      <c r="D50" s="94"/>
      <c r="E50" s="94"/>
      <c r="F50" s="94"/>
      <c r="G50" s="94"/>
      <c r="H50" s="94"/>
      <c r="I50" s="125"/>
      <c r="J50" s="126"/>
      <c r="K50" s="95">
        <v>2</v>
      </c>
      <c r="L50" s="96">
        <v>0.146699994802475</v>
      </c>
      <c r="M50" s="96">
        <v>0.170800000429153</v>
      </c>
      <c r="N50" s="99">
        <f>(L50+M50)/2</f>
        <v>0.15874999761581399</v>
      </c>
      <c r="O50" s="99">
        <f>(N50-0.0347)/0.0008</f>
        <v>155.06249701976748</v>
      </c>
      <c r="P50" s="107">
        <f t="shared" si="15"/>
        <v>2.9375031590462584</v>
      </c>
      <c r="Q50" s="94"/>
      <c r="R50" s="94"/>
      <c r="S50" s="94"/>
      <c r="T50" s="94"/>
      <c r="U50" s="94"/>
      <c r="V50" s="94"/>
      <c r="W50" s="94"/>
      <c r="X50" s="94"/>
    </row>
    <row r="51" spans="3:24" x14ac:dyDescent="0.3">
      <c r="C51" s="94"/>
      <c r="D51" s="94"/>
      <c r="E51" s="94"/>
      <c r="F51" s="94"/>
      <c r="G51" s="94"/>
      <c r="H51" s="94"/>
      <c r="I51" s="125"/>
      <c r="J51" s="126"/>
      <c r="K51" s="95">
        <v>3</v>
      </c>
      <c r="L51" s="96">
        <v>0.25339999800000002</v>
      </c>
      <c r="M51" s="96">
        <v>0.227799997</v>
      </c>
      <c r="N51" s="99">
        <v>0.24059999700000001</v>
      </c>
      <c r="O51" s="99">
        <f>(N51-0.0347)/0.0008</f>
        <v>257.37499624999998</v>
      </c>
      <c r="P51" s="107">
        <f t="shared" si="15"/>
        <v>-4.6250042119362433</v>
      </c>
      <c r="Q51" s="94"/>
      <c r="R51" s="94"/>
      <c r="S51" s="94"/>
      <c r="T51" s="94" t="s">
        <v>611</v>
      </c>
      <c r="U51" s="94" t="s">
        <v>614</v>
      </c>
      <c r="V51" s="94" t="s">
        <v>617</v>
      </c>
      <c r="W51" s="94"/>
      <c r="X51" s="94"/>
    </row>
    <row r="52" spans="3:24" x14ac:dyDescent="0.3">
      <c r="C52" s="94"/>
      <c r="D52" s="94"/>
      <c r="E52" s="94"/>
      <c r="F52" s="94"/>
      <c r="G52" s="94"/>
      <c r="H52" s="94"/>
      <c r="I52" s="94"/>
      <c r="J52" s="94"/>
      <c r="K52" s="94"/>
      <c r="L52" s="94"/>
      <c r="M52" s="94"/>
      <c r="N52" s="94"/>
      <c r="O52" s="94"/>
      <c r="P52" s="94"/>
      <c r="Q52" s="94"/>
      <c r="R52" s="94"/>
      <c r="S52" s="94"/>
      <c r="T52" s="94" t="s">
        <v>612</v>
      </c>
      <c r="U52" s="94" t="s">
        <v>615</v>
      </c>
      <c r="V52" s="94" t="s">
        <v>618</v>
      </c>
      <c r="W52" s="94"/>
      <c r="X52" s="94"/>
    </row>
    <row r="53" spans="3:24" x14ac:dyDescent="0.3">
      <c r="C53" s="94"/>
      <c r="D53" s="94"/>
      <c r="E53" s="94"/>
      <c r="F53" s="94"/>
      <c r="G53" s="94"/>
      <c r="H53" s="94"/>
      <c r="I53" s="94"/>
      <c r="J53" s="94"/>
      <c r="K53" s="94"/>
      <c r="L53" s="94"/>
      <c r="M53" s="94"/>
      <c r="N53" s="94"/>
      <c r="O53" s="94"/>
      <c r="P53" s="94"/>
      <c r="Q53" s="94"/>
      <c r="R53" s="94"/>
      <c r="S53" s="94"/>
      <c r="T53" s="94"/>
      <c r="U53" s="94"/>
      <c r="V53" s="94"/>
      <c r="W53" s="94"/>
      <c r="X53" s="94"/>
    </row>
    <row r="54" spans="3:24" x14ac:dyDescent="0.3">
      <c r="C54" s="94"/>
      <c r="D54" s="94"/>
      <c r="E54" s="94"/>
      <c r="F54" s="94"/>
      <c r="G54" s="94"/>
      <c r="H54" s="94"/>
      <c r="I54" s="94"/>
      <c r="J54" s="94"/>
      <c r="K54" s="94"/>
      <c r="L54" s="94"/>
      <c r="M54" s="94"/>
      <c r="N54" s="94"/>
      <c r="O54" s="94"/>
      <c r="P54" s="94"/>
      <c r="Q54" s="94"/>
      <c r="R54" s="94"/>
      <c r="S54" s="94"/>
      <c r="T54" s="94"/>
      <c r="U54" s="94"/>
      <c r="V54" s="94"/>
      <c r="W54" s="94"/>
      <c r="X54" s="94"/>
    </row>
    <row r="55" spans="3:24" x14ac:dyDescent="0.3">
      <c r="C55" s="94"/>
      <c r="D55" s="94"/>
      <c r="E55" s="94"/>
      <c r="F55" s="94"/>
      <c r="G55" s="94"/>
      <c r="H55" s="94"/>
      <c r="I55" s="94"/>
      <c r="J55" s="94"/>
      <c r="K55" s="94"/>
      <c r="L55" s="94"/>
      <c r="M55" s="94"/>
      <c r="N55" s="94"/>
      <c r="O55" s="94"/>
      <c r="P55" s="94"/>
      <c r="Q55" s="94"/>
      <c r="R55" s="94"/>
      <c r="S55" s="94"/>
      <c r="T55" s="94"/>
      <c r="U55" s="94"/>
      <c r="V55" s="94"/>
      <c r="W55" s="94"/>
      <c r="X55" s="94"/>
    </row>
    <row r="58" spans="3:24" x14ac:dyDescent="0.3">
      <c r="F58" t="s">
        <v>25</v>
      </c>
      <c r="G58" t="s">
        <v>619</v>
      </c>
    </row>
    <row r="60" spans="3:24" x14ac:dyDescent="0.3">
      <c r="F60" t="s">
        <v>620</v>
      </c>
    </row>
    <row r="62" spans="3:24" x14ac:dyDescent="0.3">
      <c r="F62" t="s">
        <v>292</v>
      </c>
      <c r="G62" t="s">
        <v>293</v>
      </c>
      <c r="H62" t="s">
        <v>621</v>
      </c>
    </row>
    <row r="64" spans="3:24" x14ac:dyDescent="0.3">
      <c r="F64" t="s">
        <v>296</v>
      </c>
      <c r="G64" t="s">
        <v>293</v>
      </c>
      <c r="H64" t="s">
        <v>622</v>
      </c>
    </row>
    <row r="66" spans="6:11" x14ac:dyDescent="0.3">
      <c r="F66" t="s">
        <v>623</v>
      </c>
    </row>
    <row r="68" spans="6:11" x14ac:dyDescent="0.3">
      <c r="F68" t="s">
        <v>28</v>
      </c>
      <c r="G68" t="s">
        <v>29</v>
      </c>
      <c r="H68" t="s">
        <v>30</v>
      </c>
      <c r="I68" t="s">
        <v>11</v>
      </c>
      <c r="J68" t="s">
        <v>31</v>
      </c>
      <c r="K68" t="s">
        <v>15</v>
      </c>
    </row>
    <row r="69" spans="6:11" x14ac:dyDescent="0.3">
      <c r="F69" t="s">
        <v>624</v>
      </c>
      <c r="G69">
        <v>3</v>
      </c>
      <c r="H69">
        <v>0</v>
      </c>
      <c r="I69" t="s">
        <v>594</v>
      </c>
      <c r="J69" t="s">
        <v>597</v>
      </c>
      <c r="K69" t="s">
        <v>600</v>
      </c>
    </row>
    <row r="70" spans="6:11" x14ac:dyDescent="0.3">
      <c r="F70" t="s">
        <v>625</v>
      </c>
      <c r="G70">
        <v>3</v>
      </c>
      <c r="H70">
        <v>0</v>
      </c>
      <c r="I70" t="s">
        <v>612</v>
      </c>
      <c r="J70" t="s">
        <v>615</v>
      </c>
      <c r="K70" t="s">
        <v>618</v>
      </c>
    </row>
    <row r="72" spans="6:11" x14ac:dyDescent="0.3">
      <c r="F72" t="s">
        <v>626</v>
      </c>
      <c r="G72" t="s">
        <v>627</v>
      </c>
    </row>
    <row r="74" spans="6:11" x14ac:dyDescent="0.3">
      <c r="F74" t="s">
        <v>628</v>
      </c>
    </row>
    <row r="76" spans="6:11" x14ac:dyDescent="0.3">
      <c r="F76" t="s">
        <v>629</v>
      </c>
    </row>
    <row r="78" spans="6:11" x14ac:dyDescent="0.3">
      <c r="F78" t="s">
        <v>630</v>
      </c>
    </row>
    <row r="80" spans="6:11" x14ac:dyDescent="0.3">
      <c r="F80" t="s">
        <v>631</v>
      </c>
    </row>
    <row r="82" spans="6:6" x14ac:dyDescent="0.3">
      <c r="F82" t="s">
        <v>632</v>
      </c>
    </row>
    <row r="84" spans="6:6" x14ac:dyDescent="0.3">
      <c r="F84" t="s">
        <v>633</v>
      </c>
    </row>
    <row r="86" spans="6:6" x14ac:dyDescent="0.3">
      <c r="F86" t="s">
        <v>634</v>
      </c>
    </row>
    <row r="88" spans="6:6" x14ac:dyDescent="0.3">
      <c r="F88" t="s">
        <v>635</v>
      </c>
    </row>
    <row r="90" spans="6:6" x14ac:dyDescent="0.3">
      <c r="F90" t="s">
        <v>636</v>
      </c>
    </row>
    <row r="92" spans="6:6" x14ac:dyDescent="0.3">
      <c r="F92" t="s">
        <v>637</v>
      </c>
    </row>
    <row r="94" spans="6:6" x14ac:dyDescent="0.3">
      <c r="F94" t="s">
        <v>638</v>
      </c>
    </row>
  </sheetData>
  <mergeCells count="30">
    <mergeCell ref="I11:I13"/>
    <mergeCell ref="J11:J13"/>
    <mergeCell ref="I3:P3"/>
    <mergeCell ref="I5:I7"/>
    <mergeCell ref="J5:J7"/>
    <mergeCell ref="I8:I10"/>
    <mergeCell ref="J8:J10"/>
    <mergeCell ref="I34:I36"/>
    <mergeCell ref="J34:J36"/>
    <mergeCell ref="I14:I16"/>
    <mergeCell ref="J14:J16"/>
    <mergeCell ref="I17:I19"/>
    <mergeCell ref="J17:J19"/>
    <mergeCell ref="I20:I22"/>
    <mergeCell ref="J20:J22"/>
    <mergeCell ref="I23:I25"/>
    <mergeCell ref="J23:J25"/>
    <mergeCell ref="I29:P29"/>
    <mergeCell ref="I31:I33"/>
    <mergeCell ref="J31:J33"/>
    <mergeCell ref="I46:I48"/>
    <mergeCell ref="J46:J48"/>
    <mergeCell ref="I49:I51"/>
    <mergeCell ref="J49:J51"/>
    <mergeCell ref="I37:I39"/>
    <mergeCell ref="J37:J39"/>
    <mergeCell ref="I40:I42"/>
    <mergeCell ref="J40:J42"/>
    <mergeCell ref="I43:I45"/>
    <mergeCell ref="J43:J45"/>
  </mergeCells>
  <pageMargins left="0.7" right="0.7" top="0.78740157499999996" bottom="0.78740157499999996"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B8:O15"/>
  <sheetViews>
    <sheetView workbookViewId="0">
      <selection activeCell="B8" sqref="B8:P16"/>
    </sheetView>
  </sheetViews>
  <sheetFormatPr baseColWidth="10" defaultRowHeight="14.4" x14ac:dyDescent="0.3"/>
  <sheetData>
    <row r="8" spans="2:15" x14ac:dyDescent="0.3">
      <c r="C8" t="s">
        <v>639</v>
      </c>
      <c r="D8" t="s">
        <v>640</v>
      </c>
      <c r="E8" t="s">
        <v>641</v>
      </c>
      <c r="F8" t="s">
        <v>642</v>
      </c>
      <c r="G8" t="s">
        <v>643</v>
      </c>
      <c r="K8" t="s">
        <v>639</v>
      </c>
      <c r="L8" t="s">
        <v>640</v>
      </c>
      <c r="M8" t="s">
        <v>641</v>
      </c>
      <c r="N8" t="s">
        <v>642</v>
      </c>
      <c r="O8" t="s">
        <v>643</v>
      </c>
    </row>
    <row r="9" spans="2:15" x14ac:dyDescent="0.3">
      <c r="B9" t="s">
        <v>644</v>
      </c>
      <c r="C9" s="111">
        <v>28.53</v>
      </c>
      <c r="D9" s="111">
        <v>6261.48</v>
      </c>
      <c r="E9" s="111">
        <v>6108.31</v>
      </c>
      <c r="F9" s="111">
        <v>5052.41</v>
      </c>
      <c r="G9" s="111">
        <v>5454.05</v>
      </c>
      <c r="H9" s="111"/>
      <c r="I9" s="111"/>
      <c r="J9" t="s">
        <v>645</v>
      </c>
      <c r="K9" s="111">
        <v>22.29</v>
      </c>
      <c r="L9" s="111">
        <v>6159.08</v>
      </c>
      <c r="M9" s="111">
        <v>5970.48</v>
      </c>
      <c r="N9" s="111">
        <v>5754.84</v>
      </c>
      <c r="O9" s="111">
        <v>5569.1</v>
      </c>
    </row>
    <row r="10" spans="2:15" x14ac:dyDescent="0.3">
      <c r="B10" t="s">
        <v>646</v>
      </c>
      <c r="C10" s="111">
        <v>9.73</v>
      </c>
      <c r="D10" s="111">
        <v>6052.78</v>
      </c>
      <c r="E10" s="111">
        <v>6016.05</v>
      </c>
      <c r="F10" s="111">
        <v>5862.88</v>
      </c>
      <c r="G10" s="111">
        <v>5284.85</v>
      </c>
      <c r="H10" s="111"/>
      <c r="I10" s="111"/>
      <c r="J10" t="s">
        <v>647</v>
      </c>
      <c r="K10" s="111">
        <v>29.14</v>
      </c>
      <c r="L10" s="111">
        <v>6322.04</v>
      </c>
      <c r="M10" s="111">
        <v>5493.98</v>
      </c>
      <c r="N10" s="111">
        <v>4643.1400000000003</v>
      </c>
      <c r="O10" s="111">
        <v>4384.1899999999996</v>
      </c>
    </row>
    <row r="11" spans="2:15" x14ac:dyDescent="0.3">
      <c r="B11" t="s">
        <v>648</v>
      </c>
      <c r="C11" s="111">
        <v>12.42</v>
      </c>
      <c r="D11" s="111">
        <v>6336.86</v>
      </c>
      <c r="E11" s="111">
        <v>6050.35</v>
      </c>
      <c r="F11" s="111">
        <v>6079.29</v>
      </c>
      <c r="G11" s="111">
        <v>5886.27</v>
      </c>
      <c r="J11" t="s">
        <v>649</v>
      </c>
      <c r="K11" s="111">
        <v>57.73</v>
      </c>
      <c r="L11" s="111">
        <v>6248.84</v>
      </c>
      <c r="M11" s="111">
        <v>6086.31</v>
      </c>
      <c r="N11" s="111">
        <v>6114.29</v>
      </c>
      <c r="O11" s="111">
        <v>5982.52</v>
      </c>
    </row>
    <row r="14" spans="2:15" x14ac:dyDescent="0.3">
      <c r="B14" t="s">
        <v>650</v>
      </c>
      <c r="C14" s="111">
        <v>16.893333330000001</v>
      </c>
      <c r="D14" s="111">
        <v>6217.04</v>
      </c>
      <c r="E14" s="111">
        <v>6058.2366670000001</v>
      </c>
      <c r="F14" s="111">
        <v>5664.86</v>
      </c>
      <c r="G14" s="111">
        <v>5541.7233330099998</v>
      </c>
      <c r="J14" t="s">
        <v>650</v>
      </c>
      <c r="K14" s="111">
        <v>36.386666669999897</v>
      </c>
      <c r="L14" s="111">
        <v>6243.32</v>
      </c>
      <c r="M14" s="111">
        <v>5850.2566670099995</v>
      </c>
      <c r="N14" s="111">
        <v>5504.09</v>
      </c>
      <c r="O14" s="111">
        <v>5311.9366669999999</v>
      </c>
    </row>
    <row r="15" spans="2:15" x14ac:dyDescent="0.3">
      <c r="B15" t="s">
        <v>651</v>
      </c>
      <c r="C15" s="111">
        <v>8.3013265339999904</v>
      </c>
      <c r="D15" s="111">
        <v>120.15697179999999</v>
      </c>
      <c r="E15" s="111">
        <v>38.075596150000003</v>
      </c>
      <c r="F15" s="111">
        <v>441.98761210999999</v>
      </c>
      <c r="G15" s="111">
        <v>253.23436330000001</v>
      </c>
      <c r="J15" t="s">
        <v>651</v>
      </c>
      <c r="K15" s="111">
        <v>15.348920339999999</v>
      </c>
      <c r="L15" s="111">
        <v>66.642544970000003</v>
      </c>
      <c r="M15" s="111">
        <v>256.32524210000003</v>
      </c>
      <c r="N15" s="111">
        <v>626.22001060000002</v>
      </c>
      <c r="O15" s="111">
        <v>677.37947621000001</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3:K88"/>
  <sheetViews>
    <sheetView topLeftCell="A16" workbookViewId="0">
      <selection activeCell="A40" sqref="A40"/>
    </sheetView>
  </sheetViews>
  <sheetFormatPr baseColWidth="10" defaultRowHeight="14.4" x14ac:dyDescent="0.3"/>
  <sheetData>
    <row r="3" spans="2:11" x14ac:dyDescent="0.3">
      <c r="C3" t="s">
        <v>21</v>
      </c>
      <c r="D3" t="s">
        <v>22</v>
      </c>
      <c r="G3" t="s">
        <v>21</v>
      </c>
      <c r="H3" t="s">
        <v>22</v>
      </c>
    </row>
    <row r="4" spans="2:11" x14ac:dyDescent="0.3">
      <c r="B4">
        <v>1</v>
      </c>
      <c r="C4">
        <v>0.108</v>
      </c>
      <c r="D4">
        <v>0.60299999999999998</v>
      </c>
      <c r="F4" t="s">
        <v>23</v>
      </c>
      <c r="G4">
        <v>0.39</v>
      </c>
      <c r="H4">
        <v>0.35</v>
      </c>
    </row>
    <row r="5" spans="2:11" x14ac:dyDescent="0.3">
      <c r="B5">
        <v>2</v>
      </c>
      <c r="C5">
        <v>5.5E-2</v>
      </c>
      <c r="D5">
        <v>0.255</v>
      </c>
      <c r="F5" t="s">
        <v>24</v>
      </c>
      <c r="G5">
        <v>0.03</v>
      </c>
      <c r="H5">
        <v>0.03</v>
      </c>
    </row>
    <row r="6" spans="2:11" x14ac:dyDescent="0.3">
      <c r="B6">
        <v>3</v>
      </c>
      <c r="C6">
        <v>0.247</v>
      </c>
      <c r="D6">
        <v>0.30299999999999999</v>
      </c>
    </row>
    <row r="7" spans="2:11" x14ac:dyDescent="0.3">
      <c r="B7">
        <v>4</v>
      </c>
      <c r="C7">
        <v>0.51700000000000002</v>
      </c>
      <c r="D7">
        <v>0.58699999999999997</v>
      </c>
    </row>
    <row r="8" spans="2:11" x14ac:dyDescent="0.3">
      <c r="B8">
        <v>5</v>
      </c>
      <c r="C8">
        <v>0.28899999999999998</v>
      </c>
      <c r="D8">
        <v>0.39</v>
      </c>
      <c r="F8" t="s">
        <v>25</v>
      </c>
      <c r="G8" t="s">
        <v>26</v>
      </c>
    </row>
    <row r="9" spans="2:11" x14ac:dyDescent="0.3">
      <c r="B9">
        <v>6</v>
      </c>
      <c r="C9">
        <v>0.64500000000000002</v>
      </c>
      <c r="D9">
        <v>0.23599999999999999</v>
      </c>
    </row>
    <row r="10" spans="2:11" x14ac:dyDescent="0.3">
      <c r="B10">
        <v>7</v>
      </c>
      <c r="C10">
        <v>0.27</v>
      </c>
      <c r="D10">
        <v>0.17100000000000001</v>
      </c>
      <c r="F10" t="s">
        <v>27</v>
      </c>
    </row>
    <row r="11" spans="2:11" x14ac:dyDescent="0.3">
      <c r="B11">
        <v>8</v>
      </c>
      <c r="C11">
        <v>0.22800000000000001</v>
      </c>
      <c r="D11">
        <v>0.19</v>
      </c>
    </row>
    <row r="12" spans="2:11" x14ac:dyDescent="0.3">
      <c r="B12">
        <v>9</v>
      </c>
      <c r="C12">
        <v>8.7999999999999995E-2</v>
      </c>
      <c r="D12">
        <v>0.46700000000000003</v>
      </c>
      <c r="F12" t="s">
        <v>28</v>
      </c>
      <c r="G12" t="s">
        <v>29</v>
      </c>
      <c r="H12" t="s">
        <v>30</v>
      </c>
      <c r="I12" t="s">
        <v>11</v>
      </c>
      <c r="J12" t="s">
        <v>31</v>
      </c>
      <c r="K12" t="s">
        <v>15</v>
      </c>
    </row>
    <row r="13" spans="2:11" x14ac:dyDescent="0.3">
      <c r="B13">
        <v>10</v>
      </c>
      <c r="C13">
        <v>0.749</v>
      </c>
      <c r="D13">
        <v>0.106</v>
      </c>
      <c r="F13" t="s">
        <v>32</v>
      </c>
      <c r="G13">
        <v>85</v>
      </c>
      <c r="H13">
        <v>0</v>
      </c>
      <c r="I13">
        <v>0.39</v>
      </c>
      <c r="J13">
        <v>0.27700000000000002</v>
      </c>
      <c r="K13">
        <v>0.03</v>
      </c>
    </row>
    <row r="14" spans="2:11" x14ac:dyDescent="0.3">
      <c r="B14">
        <v>11</v>
      </c>
      <c r="C14">
        <v>0.71599999999999997</v>
      </c>
      <c r="D14">
        <v>0.61599999999999999</v>
      </c>
      <c r="F14" t="s">
        <v>33</v>
      </c>
      <c r="G14">
        <v>46</v>
      </c>
      <c r="H14">
        <v>0</v>
      </c>
      <c r="I14">
        <v>0.35</v>
      </c>
      <c r="J14">
        <v>0.20300000000000001</v>
      </c>
      <c r="K14">
        <v>0.03</v>
      </c>
    </row>
    <row r="15" spans="2:11" x14ac:dyDescent="0.3">
      <c r="B15">
        <v>12</v>
      </c>
      <c r="C15">
        <v>0.16300000000000001</v>
      </c>
      <c r="D15">
        <v>0.38200000000000001</v>
      </c>
    </row>
    <row r="16" spans="2:11" x14ac:dyDescent="0.3">
      <c r="B16">
        <v>13</v>
      </c>
      <c r="C16">
        <v>0.66500000000000004</v>
      </c>
      <c r="D16">
        <v>0.155</v>
      </c>
      <c r="F16" t="s">
        <v>34</v>
      </c>
      <c r="G16">
        <v>0.04</v>
      </c>
    </row>
    <row r="17" spans="2:6" x14ac:dyDescent="0.3">
      <c r="B17">
        <v>14</v>
      </c>
      <c r="C17">
        <v>7.4999999999999997E-2</v>
      </c>
      <c r="D17">
        <v>8.1000000000000003E-2</v>
      </c>
    </row>
    <row r="18" spans="2:6" x14ac:dyDescent="0.3">
      <c r="B18">
        <v>15</v>
      </c>
      <c r="C18">
        <v>0.56100000000000005</v>
      </c>
      <c r="D18">
        <v>0.32800000000000001</v>
      </c>
      <c r="F18" t="s">
        <v>35</v>
      </c>
    </row>
    <row r="19" spans="2:6" x14ac:dyDescent="0.3">
      <c r="B19">
        <v>16</v>
      </c>
      <c r="C19">
        <v>0.26</v>
      </c>
      <c r="D19">
        <v>6.0999999999999999E-2</v>
      </c>
    </row>
    <row r="20" spans="2:6" x14ac:dyDescent="0.3">
      <c r="B20">
        <v>17</v>
      </c>
      <c r="C20">
        <v>0.23899999999999999</v>
      </c>
      <c r="D20">
        <v>0.371</v>
      </c>
      <c r="F20" t="s">
        <v>36</v>
      </c>
    </row>
    <row r="21" spans="2:6" x14ac:dyDescent="0.3">
      <c r="B21">
        <v>18</v>
      </c>
      <c r="C21">
        <v>0.46400000000000002</v>
      </c>
      <c r="D21">
        <v>0.39800000000000002</v>
      </c>
    </row>
    <row r="22" spans="2:6" x14ac:dyDescent="0.3">
      <c r="B22">
        <v>19</v>
      </c>
      <c r="C22">
        <v>0.437</v>
      </c>
      <c r="D22">
        <v>0.35099999999999998</v>
      </c>
      <c r="F22" t="s">
        <v>37</v>
      </c>
    </row>
    <row r="23" spans="2:6" x14ac:dyDescent="0.3">
      <c r="B23">
        <v>20</v>
      </c>
      <c r="C23">
        <v>0.51500000000000001</v>
      </c>
      <c r="D23">
        <v>0.34100000000000003</v>
      </c>
    </row>
    <row r="24" spans="2:6" x14ac:dyDescent="0.3">
      <c r="B24">
        <v>21</v>
      </c>
      <c r="C24">
        <v>0.14199999999999999</v>
      </c>
      <c r="D24">
        <v>0.23799999999999999</v>
      </c>
      <c r="F24" t="s">
        <v>38</v>
      </c>
    </row>
    <row r="25" spans="2:6" x14ac:dyDescent="0.3">
      <c r="B25">
        <v>22</v>
      </c>
      <c r="C25">
        <v>0.123</v>
      </c>
      <c r="D25">
        <v>0.53100000000000003</v>
      </c>
    </row>
    <row r="26" spans="2:6" x14ac:dyDescent="0.3">
      <c r="B26">
        <v>23</v>
      </c>
      <c r="C26">
        <v>0.54100000000000004</v>
      </c>
      <c r="D26">
        <v>0.316</v>
      </c>
      <c r="F26" t="s">
        <v>39</v>
      </c>
    </row>
    <row r="27" spans="2:6" x14ac:dyDescent="0.3">
      <c r="B27">
        <v>24</v>
      </c>
      <c r="C27">
        <v>0.76500000000000001</v>
      </c>
      <c r="D27">
        <v>0.39900000000000002</v>
      </c>
    </row>
    <row r="28" spans="2:6" x14ac:dyDescent="0.3">
      <c r="B28">
        <v>25</v>
      </c>
      <c r="C28">
        <v>0.76900000000000002</v>
      </c>
      <c r="D28">
        <v>0.16500000000000001</v>
      </c>
      <c r="F28" t="s">
        <v>40</v>
      </c>
    </row>
    <row r="29" spans="2:6" x14ac:dyDescent="0.3">
      <c r="B29">
        <v>26</v>
      </c>
      <c r="C29">
        <v>0.67600000000000005</v>
      </c>
      <c r="D29">
        <v>0.56100000000000005</v>
      </c>
    </row>
    <row r="30" spans="2:6" x14ac:dyDescent="0.3">
      <c r="B30">
        <v>27</v>
      </c>
      <c r="C30">
        <v>0.51600000000000001</v>
      </c>
      <c r="D30">
        <v>0.41799999999999998</v>
      </c>
      <c r="F30" t="s">
        <v>41</v>
      </c>
    </row>
    <row r="31" spans="2:6" x14ac:dyDescent="0.3">
      <c r="B31">
        <v>28</v>
      </c>
      <c r="C31">
        <v>4.2000000000000003E-2</v>
      </c>
      <c r="D31">
        <v>0.57699999999999996</v>
      </c>
    </row>
    <row r="32" spans="2:6" x14ac:dyDescent="0.3">
      <c r="B32">
        <v>29</v>
      </c>
      <c r="C32">
        <v>0.20699999999999999</v>
      </c>
      <c r="D32">
        <v>9.8000000000000004E-2</v>
      </c>
      <c r="F32" t="s">
        <v>42</v>
      </c>
    </row>
    <row r="33" spans="2:6" x14ac:dyDescent="0.3">
      <c r="B33">
        <v>30</v>
      </c>
      <c r="C33">
        <v>2E-3</v>
      </c>
      <c r="D33">
        <v>0.40300000000000002</v>
      </c>
      <c r="F33" t="s">
        <v>43</v>
      </c>
    </row>
    <row r="34" spans="2:6" x14ac:dyDescent="0.3">
      <c r="B34">
        <v>31</v>
      </c>
      <c r="C34">
        <v>0.109</v>
      </c>
      <c r="D34">
        <v>0.39400000000000002</v>
      </c>
    </row>
    <row r="35" spans="2:6" x14ac:dyDescent="0.3">
      <c r="B35">
        <v>32</v>
      </c>
      <c r="C35">
        <v>3.7999999999999999E-2</v>
      </c>
      <c r="D35">
        <v>0.11899999999999999</v>
      </c>
      <c r="F35" t="s">
        <v>44</v>
      </c>
    </row>
    <row r="36" spans="2:6" x14ac:dyDescent="0.3">
      <c r="B36">
        <v>33</v>
      </c>
      <c r="C36">
        <v>9.2999999999999999E-2</v>
      </c>
      <c r="D36">
        <v>0.53300000000000003</v>
      </c>
    </row>
    <row r="37" spans="2:6" x14ac:dyDescent="0.3">
      <c r="B37">
        <v>34</v>
      </c>
      <c r="C37">
        <v>0.71399999999999997</v>
      </c>
      <c r="D37">
        <v>0.224</v>
      </c>
      <c r="F37" t="s">
        <v>45</v>
      </c>
    </row>
    <row r="38" spans="2:6" x14ac:dyDescent="0.3">
      <c r="B38">
        <v>35</v>
      </c>
      <c r="C38">
        <v>0.39900000000000002</v>
      </c>
      <c r="D38">
        <v>0.63300000000000001</v>
      </c>
      <c r="F38" t="s">
        <v>43</v>
      </c>
    </row>
    <row r="39" spans="2:6" x14ac:dyDescent="0.3">
      <c r="B39">
        <v>36</v>
      </c>
      <c r="C39">
        <v>0.52400000000000002</v>
      </c>
      <c r="D39">
        <v>0.126</v>
      </c>
    </row>
    <row r="40" spans="2:6" x14ac:dyDescent="0.3">
      <c r="B40">
        <v>37</v>
      </c>
      <c r="C40">
        <v>0.755</v>
      </c>
      <c r="D40">
        <v>0.46899999999999997</v>
      </c>
    </row>
    <row r="41" spans="2:6" x14ac:dyDescent="0.3">
      <c r="B41">
        <v>38</v>
      </c>
      <c r="C41">
        <v>0.80600000000000005</v>
      </c>
      <c r="D41">
        <v>0.193</v>
      </c>
    </row>
    <row r="42" spans="2:6" x14ac:dyDescent="0.3">
      <c r="B42">
        <v>39</v>
      </c>
      <c r="C42">
        <v>0.61699999999999999</v>
      </c>
      <c r="D42">
        <v>0.19800000000000001</v>
      </c>
    </row>
    <row r="43" spans="2:6" x14ac:dyDescent="0.3">
      <c r="B43">
        <v>40</v>
      </c>
      <c r="C43">
        <v>0.71</v>
      </c>
      <c r="D43">
        <v>0.59899999999999998</v>
      </c>
    </row>
    <row r="44" spans="2:6" x14ac:dyDescent="0.3">
      <c r="B44">
        <v>41</v>
      </c>
      <c r="C44">
        <v>7.4999999999999997E-2</v>
      </c>
      <c r="D44">
        <v>0.441</v>
      </c>
    </row>
    <row r="45" spans="2:6" x14ac:dyDescent="0.3">
      <c r="B45">
        <v>42</v>
      </c>
      <c r="C45">
        <v>0.38500000000000001</v>
      </c>
      <c r="D45">
        <v>0.40300000000000002</v>
      </c>
    </row>
    <row r="46" spans="2:6" x14ac:dyDescent="0.3">
      <c r="B46">
        <v>43</v>
      </c>
      <c r="C46">
        <v>0.72399999999999998</v>
      </c>
      <c r="D46">
        <v>0.29599999999999999</v>
      </c>
    </row>
    <row r="47" spans="2:6" x14ac:dyDescent="0.3">
      <c r="B47">
        <v>44</v>
      </c>
      <c r="C47">
        <v>0.36699999999999999</v>
      </c>
      <c r="D47">
        <v>8.6999999999999994E-2</v>
      </c>
    </row>
    <row r="48" spans="2:6" x14ac:dyDescent="0.3">
      <c r="B48">
        <v>45</v>
      </c>
      <c r="C48">
        <v>0.71699999999999997</v>
      </c>
      <c r="D48">
        <v>0.73099999999999998</v>
      </c>
    </row>
    <row r="49" spans="2:4" x14ac:dyDescent="0.3">
      <c r="B49">
        <v>46</v>
      </c>
      <c r="C49">
        <v>0.47599999999999998</v>
      </c>
      <c r="D49">
        <v>0.78</v>
      </c>
    </row>
    <row r="50" spans="2:4" x14ac:dyDescent="0.3">
      <c r="B50">
        <v>47</v>
      </c>
      <c r="C50">
        <v>0.80400000000000005</v>
      </c>
    </row>
    <row r="51" spans="2:4" x14ac:dyDescent="0.3">
      <c r="B51">
        <v>48</v>
      </c>
      <c r="C51">
        <v>0.443</v>
      </c>
    </row>
    <row r="52" spans="2:4" x14ac:dyDescent="0.3">
      <c r="B52">
        <v>49</v>
      </c>
      <c r="C52">
        <v>0.84199999999999997</v>
      </c>
    </row>
    <row r="53" spans="2:4" x14ac:dyDescent="0.3">
      <c r="B53">
        <v>50</v>
      </c>
      <c r="C53">
        <v>0.61299999999999999</v>
      </c>
    </row>
    <row r="54" spans="2:4" x14ac:dyDescent="0.3">
      <c r="B54">
        <v>51</v>
      </c>
      <c r="C54">
        <v>0.629</v>
      </c>
    </row>
    <row r="55" spans="2:4" x14ac:dyDescent="0.3">
      <c r="B55">
        <v>52</v>
      </c>
      <c r="C55">
        <v>0.433</v>
      </c>
    </row>
    <row r="56" spans="2:4" x14ac:dyDescent="0.3">
      <c r="B56">
        <v>53</v>
      </c>
      <c r="C56">
        <v>0.502</v>
      </c>
    </row>
    <row r="57" spans="2:4" x14ac:dyDescent="0.3">
      <c r="B57">
        <v>54</v>
      </c>
      <c r="C57">
        <v>0.61699999999999999</v>
      </c>
    </row>
    <row r="58" spans="2:4" x14ac:dyDescent="0.3">
      <c r="B58">
        <v>55</v>
      </c>
      <c r="C58">
        <v>0.56399999999999995</v>
      </c>
    </row>
    <row r="59" spans="2:4" x14ac:dyDescent="0.3">
      <c r="B59">
        <v>56</v>
      </c>
      <c r="C59">
        <v>7.0999999999999994E-2</v>
      </c>
    </row>
    <row r="60" spans="2:4" x14ac:dyDescent="0.3">
      <c r="B60">
        <v>57</v>
      </c>
      <c r="C60">
        <v>0.20100000000000001</v>
      </c>
    </row>
    <row r="61" spans="2:4" x14ac:dyDescent="0.3">
      <c r="B61">
        <v>58</v>
      </c>
      <c r="C61">
        <v>0.79300000000000004</v>
      </c>
    </row>
    <row r="62" spans="2:4" x14ac:dyDescent="0.3">
      <c r="B62">
        <v>59</v>
      </c>
      <c r="C62">
        <v>0.86399999999999999</v>
      </c>
    </row>
    <row r="63" spans="2:4" x14ac:dyDescent="0.3">
      <c r="B63">
        <v>60</v>
      </c>
      <c r="C63">
        <v>0.2</v>
      </c>
    </row>
    <row r="64" spans="2:4" x14ac:dyDescent="0.3">
      <c r="B64">
        <v>61</v>
      </c>
      <c r="C64">
        <v>0.32800000000000001</v>
      </c>
    </row>
    <row r="65" spans="2:3" x14ac:dyDescent="0.3">
      <c r="B65">
        <v>62</v>
      </c>
      <c r="C65">
        <v>0.253</v>
      </c>
    </row>
    <row r="66" spans="2:3" x14ac:dyDescent="0.3">
      <c r="B66">
        <v>63</v>
      </c>
      <c r="C66">
        <v>0.16700000000000001</v>
      </c>
    </row>
    <row r="67" spans="2:3" x14ac:dyDescent="0.3">
      <c r="B67">
        <v>64</v>
      </c>
      <c r="C67">
        <v>0.16</v>
      </c>
    </row>
    <row r="68" spans="2:3" x14ac:dyDescent="0.3">
      <c r="B68">
        <v>65</v>
      </c>
      <c r="C68">
        <v>5.6000000000000001E-2</v>
      </c>
    </row>
    <row r="69" spans="2:3" x14ac:dyDescent="0.3">
      <c r="B69">
        <v>66</v>
      </c>
      <c r="C69">
        <v>8.5999999999999993E-2</v>
      </c>
    </row>
    <row r="70" spans="2:3" x14ac:dyDescent="0.3">
      <c r="B70">
        <v>67</v>
      </c>
      <c r="C70">
        <v>0.30099999999999999</v>
      </c>
    </row>
    <row r="71" spans="2:3" x14ac:dyDescent="0.3">
      <c r="B71">
        <v>68</v>
      </c>
      <c r="C71">
        <v>4.1000000000000002E-2</v>
      </c>
    </row>
    <row r="72" spans="2:3" x14ac:dyDescent="0.3">
      <c r="B72">
        <v>69</v>
      </c>
      <c r="C72">
        <v>3.3000000000000002E-2</v>
      </c>
    </row>
    <row r="73" spans="2:3" x14ac:dyDescent="0.3">
      <c r="B73">
        <v>70</v>
      </c>
      <c r="C73">
        <v>0.48099999999999998</v>
      </c>
    </row>
    <row r="74" spans="2:3" x14ac:dyDescent="0.3">
      <c r="B74">
        <v>71</v>
      </c>
      <c r="C74">
        <v>0.41499999999999998</v>
      </c>
    </row>
    <row r="75" spans="2:3" x14ac:dyDescent="0.3">
      <c r="B75">
        <v>72</v>
      </c>
      <c r="C75">
        <v>0.61699999999999999</v>
      </c>
    </row>
    <row r="76" spans="2:3" x14ac:dyDescent="0.3">
      <c r="B76">
        <v>73</v>
      </c>
      <c r="C76">
        <v>0.02</v>
      </c>
    </row>
    <row r="77" spans="2:3" x14ac:dyDescent="0.3">
      <c r="B77">
        <v>74</v>
      </c>
      <c r="C77">
        <v>0.14299999999999999</v>
      </c>
    </row>
    <row r="78" spans="2:3" x14ac:dyDescent="0.3">
      <c r="B78">
        <v>75</v>
      </c>
      <c r="C78">
        <v>0.16500000000000001</v>
      </c>
    </row>
    <row r="79" spans="2:3" x14ac:dyDescent="0.3">
      <c r="B79">
        <v>76</v>
      </c>
      <c r="C79">
        <v>4.9000000000000002E-2</v>
      </c>
    </row>
    <row r="80" spans="2:3" x14ac:dyDescent="0.3">
      <c r="B80">
        <v>77</v>
      </c>
      <c r="C80">
        <v>0.115</v>
      </c>
    </row>
    <row r="81" spans="2:3" x14ac:dyDescent="0.3">
      <c r="B81">
        <v>78</v>
      </c>
      <c r="C81">
        <v>0.44700000000000001</v>
      </c>
    </row>
    <row r="82" spans="2:3" x14ac:dyDescent="0.3">
      <c r="B82">
        <v>79</v>
      </c>
      <c r="C82">
        <v>0.64900000000000002</v>
      </c>
    </row>
    <row r="83" spans="2:3" x14ac:dyDescent="0.3">
      <c r="B83">
        <v>80</v>
      </c>
      <c r="C83">
        <v>0.128</v>
      </c>
    </row>
    <row r="84" spans="2:3" x14ac:dyDescent="0.3">
      <c r="B84">
        <v>81</v>
      </c>
      <c r="C84">
        <v>0.32200000000000001</v>
      </c>
    </row>
    <row r="85" spans="2:3" x14ac:dyDescent="0.3">
      <c r="B85">
        <v>82</v>
      </c>
      <c r="C85">
        <v>0.123</v>
      </c>
    </row>
    <row r="86" spans="2:3" x14ac:dyDescent="0.3">
      <c r="B86">
        <v>83</v>
      </c>
      <c r="C86">
        <v>0.253</v>
      </c>
    </row>
    <row r="87" spans="2:3" x14ac:dyDescent="0.3">
      <c r="B87">
        <v>84</v>
      </c>
      <c r="C87">
        <v>0.66900000000000004</v>
      </c>
    </row>
    <row r="88" spans="2:3" x14ac:dyDescent="0.3">
      <c r="B88">
        <v>85</v>
      </c>
      <c r="C88">
        <v>0.55000000000000004</v>
      </c>
    </row>
  </sheetData>
  <pageMargins left="0.7" right="0.7" top="0.78740157499999996" bottom="0.78740157499999996"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C3:K17"/>
  <sheetViews>
    <sheetView workbookViewId="0">
      <selection activeCell="C3" sqref="C3:M20"/>
    </sheetView>
  </sheetViews>
  <sheetFormatPr baseColWidth="10" defaultRowHeight="14.4" x14ac:dyDescent="0.3"/>
  <sheetData>
    <row r="3" spans="3:11" x14ac:dyDescent="0.3">
      <c r="C3" t="s">
        <v>652</v>
      </c>
      <c r="D3" s="131" t="s">
        <v>653</v>
      </c>
      <c r="E3" s="131"/>
      <c r="F3" s="131"/>
      <c r="G3" s="131"/>
      <c r="H3" s="131" t="s">
        <v>654</v>
      </c>
      <c r="I3" s="131"/>
      <c r="J3" s="131"/>
      <c r="K3" s="131"/>
    </row>
    <row r="4" spans="3:11" x14ac:dyDescent="0.3">
      <c r="D4" t="s">
        <v>655</v>
      </c>
      <c r="E4" t="s">
        <v>656</v>
      </c>
      <c r="F4" t="s">
        <v>657</v>
      </c>
      <c r="G4" t="s">
        <v>658</v>
      </c>
      <c r="H4" t="s">
        <v>655</v>
      </c>
      <c r="I4" t="s">
        <v>656</v>
      </c>
      <c r="J4" t="s">
        <v>657</v>
      </c>
      <c r="K4" t="s">
        <v>658</v>
      </c>
    </row>
    <row r="5" spans="3:11" x14ac:dyDescent="0.3">
      <c r="C5">
        <v>1</v>
      </c>
      <c r="D5">
        <v>0.97565355657432473</v>
      </c>
      <c r="E5">
        <v>0.66640663275523959</v>
      </c>
      <c r="F5">
        <v>0.21560327720739997</v>
      </c>
      <c r="G5">
        <v>0.18046266861475319</v>
      </c>
      <c r="H5">
        <v>1.0423531315411172</v>
      </c>
      <c r="I5">
        <v>0.88177305540955875</v>
      </c>
      <c r="J5">
        <v>0.22179149852617017</v>
      </c>
      <c r="K5">
        <v>0.19352009427909253</v>
      </c>
    </row>
    <row r="6" spans="3:11" x14ac:dyDescent="0.3">
      <c r="C6">
        <v>2</v>
      </c>
      <c r="D6">
        <v>0.98081436305103831</v>
      </c>
      <c r="E6">
        <v>0.8060839029869763</v>
      </c>
      <c r="F6">
        <v>0.20263546850320541</v>
      </c>
      <c r="G6">
        <v>0.15405121049475146</v>
      </c>
      <c r="H6">
        <v>1.3172902267895608</v>
      </c>
      <c r="I6">
        <v>1.1370246807030124</v>
      </c>
      <c r="J6">
        <v>0.27188720122654952</v>
      </c>
      <c r="K6">
        <v>0.18336052545100914</v>
      </c>
    </row>
    <row r="7" spans="3:11" x14ac:dyDescent="0.3">
      <c r="C7">
        <v>3</v>
      </c>
      <c r="D7">
        <v>0.41150396262484923</v>
      </c>
      <c r="E7">
        <v>0.44725395624633185</v>
      </c>
      <c r="F7">
        <v>9.9142500322369695E-2</v>
      </c>
      <c r="G7">
        <v>0.29074699385500752</v>
      </c>
      <c r="H7">
        <v>0.47728494991337916</v>
      </c>
      <c r="I7">
        <v>1.0016517113074648</v>
      </c>
      <c r="J7">
        <v>0.16319310716545024</v>
      </c>
      <c r="K7">
        <v>0.24696677723862612</v>
      </c>
    </row>
    <row r="8" spans="3:11" x14ac:dyDescent="0.3">
      <c r="C8" t="s">
        <v>650</v>
      </c>
      <c r="D8">
        <f t="shared" ref="D8:K8" si="0">AVERAGE(D5:D7)</f>
        <v>0.78932396075007072</v>
      </c>
      <c r="E8">
        <f t="shared" si="0"/>
        <v>0.63991483066284927</v>
      </c>
      <c r="F8">
        <f t="shared" si="0"/>
        <v>0.17246041534432502</v>
      </c>
      <c r="G8">
        <f t="shared" si="0"/>
        <v>0.20842029098817072</v>
      </c>
      <c r="H8">
        <f t="shared" si="0"/>
        <v>0.94564276941468572</v>
      </c>
      <c r="I8">
        <f t="shared" si="0"/>
        <v>1.0068164824733452</v>
      </c>
      <c r="J8">
        <f t="shared" si="0"/>
        <v>0.2189572689727233</v>
      </c>
      <c r="K8">
        <f t="shared" si="0"/>
        <v>0.20794913232290926</v>
      </c>
    </row>
    <row r="9" spans="3:11" x14ac:dyDescent="0.3">
      <c r="C9" t="s">
        <v>15</v>
      </c>
      <c r="D9">
        <f>STDEV(D5:D7)/SQRT(COUNT(D5:D7))</f>
        <v>0.1889158734449273</v>
      </c>
      <c r="E9">
        <f>STDEV(E5:E7)/SQRT(COUNT(E5:E7))</f>
        <v>0.10442875458584211</v>
      </c>
      <c r="F9">
        <f t="shared" ref="F9:G9" si="1">STDEV(F5:F7)/SQRT(COUNT(F5:F7))</f>
        <v>3.684959752390856E-2</v>
      </c>
      <c r="G9">
        <f t="shared" si="1"/>
        <v>4.1863491587537549E-2</v>
      </c>
      <c r="H9">
        <f>STDEV(H5:H7)/SQRT(COUNT(H5:H7))</f>
        <v>0.24726294162417911</v>
      </c>
      <c r="I9">
        <f>STDEV(I5:I7)/SQRT(COUNT(I5:I7))</f>
        <v>7.3730035036916317E-2</v>
      </c>
      <c r="J9">
        <f t="shared" ref="J9:K9" si="2">STDEV(J5:J7)/SQRT(COUNT(J5:J7))</f>
        <v>3.1409267017935956E-2</v>
      </c>
      <c r="K9">
        <f t="shared" si="2"/>
        <v>1.9728039865209355E-2</v>
      </c>
    </row>
    <row r="11" spans="3:11" x14ac:dyDescent="0.3">
      <c r="C11" t="s">
        <v>659</v>
      </c>
      <c r="D11" s="131" t="s">
        <v>653</v>
      </c>
      <c r="E11" s="131"/>
      <c r="F11" s="131"/>
      <c r="G11" s="131"/>
      <c r="H11" s="131" t="s">
        <v>654</v>
      </c>
      <c r="I11" s="131"/>
      <c r="J11" s="131"/>
      <c r="K11" s="131"/>
    </row>
    <row r="12" spans="3:11" x14ac:dyDescent="0.3">
      <c r="D12" t="s">
        <v>655</v>
      </c>
      <c r="E12" t="s">
        <v>656</v>
      </c>
      <c r="F12" t="s">
        <v>657</v>
      </c>
      <c r="G12" t="s">
        <v>658</v>
      </c>
      <c r="H12" t="s">
        <v>655</v>
      </c>
      <c r="I12" t="s">
        <v>656</v>
      </c>
      <c r="J12" t="s">
        <v>657</v>
      </c>
      <c r="K12" t="s">
        <v>658</v>
      </c>
    </row>
    <row r="13" spans="3:11" x14ac:dyDescent="0.3">
      <c r="C13">
        <v>1</v>
      </c>
      <c r="D13">
        <v>4.2483974503047403E-2</v>
      </c>
      <c r="E13">
        <v>3.386115223611403E-2</v>
      </c>
      <c r="F13">
        <v>0.12548005639753596</v>
      </c>
      <c r="G13">
        <v>8.3197486593694969E-2</v>
      </c>
      <c r="H13">
        <v>0.17593454552145049</v>
      </c>
      <c r="I13">
        <v>0.17005772428361185</v>
      </c>
      <c r="J13">
        <v>0.24979168623589657</v>
      </c>
      <c r="K13">
        <v>0.36983730353424682</v>
      </c>
    </row>
    <row r="14" spans="3:11" x14ac:dyDescent="0.3">
      <c r="C14">
        <v>2</v>
      </c>
      <c r="D14">
        <v>6.6962892674925223E-2</v>
      </c>
      <c r="E14">
        <v>5.0729444534193154E-2</v>
      </c>
      <c r="F14">
        <v>7.2599231379041909E-2</v>
      </c>
      <c r="G14">
        <v>6.8146780682807523E-2</v>
      </c>
      <c r="H14">
        <v>0.30461885135959643</v>
      </c>
      <c r="I14">
        <v>0.21531490149699548</v>
      </c>
      <c r="J14">
        <v>0.26604778137948909</v>
      </c>
      <c r="K14">
        <v>0.27089081744045318</v>
      </c>
    </row>
    <row r="15" spans="3:11" x14ac:dyDescent="0.3">
      <c r="C15">
        <v>3</v>
      </c>
      <c r="D15">
        <v>1.4954147677411342E-2</v>
      </c>
      <c r="E15">
        <v>6.7009003971258904E-2</v>
      </c>
      <c r="F15">
        <v>2.8108966100914352E-2</v>
      </c>
      <c r="G15">
        <v>0.11953451156490318</v>
      </c>
      <c r="H15">
        <v>2.5854174294753458E-2</v>
      </c>
      <c r="I15">
        <v>0.14012045552479246</v>
      </c>
      <c r="J15">
        <v>3.175325673395276E-2</v>
      </c>
      <c r="K15">
        <v>0.11363317094643194</v>
      </c>
    </row>
    <row r="16" spans="3:11" x14ac:dyDescent="0.3">
      <c r="C16" t="s">
        <v>650</v>
      </c>
      <c r="D16">
        <f t="shared" ref="D16:K16" si="3">AVERAGE(D13:D15)</f>
        <v>4.1467004951794652E-2</v>
      </c>
      <c r="E16">
        <f t="shared" si="3"/>
        <v>5.0533200247188693E-2</v>
      </c>
      <c r="F16">
        <f t="shared" si="3"/>
        <v>7.5396084625830737E-2</v>
      </c>
      <c r="G16">
        <f t="shared" si="3"/>
        <v>9.0292926280468547E-2</v>
      </c>
      <c r="H16">
        <f t="shared" si="3"/>
        <v>0.1688025237252668</v>
      </c>
      <c r="I16">
        <f t="shared" si="3"/>
        <v>0.17516436043513325</v>
      </c>
      <c r="J16">
        <f t="shared" si="3"/>
        <v>0.18253090811644615</v>
      </c>
      <c r="K16">
        <f t="shared" si="3"/>
        <v>0.25145376397371066</v>
      </c>
    </row>
    <row r="17" spans="3:11" x14ac:dyDescent="0.3">
      <c r="C17" t="s">
        <v>15</v>
      </c>
      <c r="D17">
        <f>STDEV(D13:D15)/SQRT(COUNT(D13:D15))</f>
        <v>1.5022239728207838E-2</v>
      </c>
      <c r="E17">
        <f t="shared" ref="E17:G17" si="4">STDEV(E13:E15)/SQRT(COUNT(E13:E15))</f>
        <v>9.5694636305441866E-3</v>
      </c>
      <c r="F17">
        <f t="shared" si="4"/>
        <v>2.8143377536294794E-2</v>
      </c>
      <c r="G17">
        <f t="shared" si="4"/>
        <v>1.5252690140476373E-2</v>
      </c>
      <c r="H17">
        <f>STDEV(H13:H15)/SQRT(COUNT(H13:H15))</f>
        <v>8.0551403041665429E-2</v>
      </c>
      <c r="I17">
        <f>STDEV(I13:I15)/SQRT(COUNT(I13:I15))</f>
        <v>2.1856421450416483E-2</v>
      </c>
      <c r="J17">
        <f t="shared" ref="J17:K17" si="5">STDEV(J13:J15)/SQRT(COUNT(J13:J15))</f>
        <v>7.5534738751219438E-2</v>
      </c>
      <c r="K17">
        <f t="shared" si="5"/>
        <v>7.4595550971824909E-2</v>
      </c>
    </row>
  </sheetData>
  <mergeCells count="4">
    <mergeCell ref="D3:G3"/>
    <mergeCell ref="H3:K3"/>
    <mergeCell ref="D11:G11"/>
    <mergeCell ref="H11:K11"/>
  </mergeCells>
  <pageMargins left="0.7" right="0.7" top="0.78740157499999996" bottom="0.78740157499999996"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B2:AF11"/>
  <sheetViews>
    <sheetView workbookViewId="0">
      <selection activeCell="B2" sqref="B2:AF12"/>
    </sheetView>
  </sheetViews>
  <sheetFormatPr baseColWidth="10" defaultRowHeight="14.4" x14ac:dyDescent="0.3"/>
  <sheetData>
    <row r="2" spans="2:32" x14ac:dyDescent="0.3">
      <c r="B2" t="s">
        <v>660</v>
      </c>
      <c r="C2">
        <v>1</v>
      </c>
      <c r="D2">
        <v>2</v>
      </c>
      <c r="E2">
        <v>3</v>
      </c>
      <c r="F2">
        <v>4</v>
      </c>
      <c r="G2">
        <v>5</v>
      </c>
      <c r="H2">
        <v>6</v>
      </c>
      <c r="I2">
        <v>7</v>
      </c>
      <c r="J2" s="112" t="s">
        <v>661</v>
      </c>
      <c r="K2" s="112" t="s">
        <v>662</v>
      </c>
      <c r="L2" s="112" t="s">
        <v>663</v>
      </c>
      <c r="M2" s="112" t="s">
        <v>664</v>
      </c>
      <c r="R2" t="s">
        <v>665</v>
      </c>
      <c r="S2">
        <v>1</v>
      </c>
      <c r="T2">
        <v>2</v>
      </c>
      <c r="U2">
        <v>3</v>
      </c>
      <c r="V2">
        <v>4</v>
      </c>
      <c r="W2">
        <v>5</v>
      </c>
      <c r="X2">
        <v>6</v>
      </c>
      <c r="Y2">
        <v>7</v>
      </c>
      <c r="Z2" s="112" t="s">
        <v>661</v>
      </c>
      <c r="AA2" s="112" t="s">
        <v>662</v>
      </c>
      <c r="AB2" s="112" t="s">
        <v>663</v>
      </c>
      <c r="AC2">
        <v>11</v>
      </c>
    </row>
    <row r="3" spans="2:32" x14ac:dyDescent="0.3">
      <c r="B3" t="s">
        <v>666</v>
      </c>
      <c r="C3" t="s">
        <v>667</v>
      </c>
      <c r="D3" t="s">
        <v>667</v>
      </c>
      <c r="E3" t="s">
        <v>667</v>
      </c>
      <c r="F3" t="s">
        <v>667</v>
      </c>
      <c r="G3" t="s">
        <v>667</v>
      </c>
      <c r="H3" t="s">
        <v>667</v>
      </c>
      <c r="I3" t="s">
        <v>667</v>
      </c>
      <c r="J3" t="s">
        <v>668</v>
      </c>
      <c r="N3" t="s">
        <v>669</v>
      </c>
      <c r="O3" t="s">
        <v>670</v>
      </c>
      <c r="P3" t="s">
        <v>60</v>
      </c>
      <c r="Q3" t="s">
        <v>671</v>
      </c>
      <c r="S3" t="s">
        <v>667</v>
      </c>
      <c r="T3" t="s">
        <v>667</v>
      </c>
      <c r="U3" t="s">
        <v>667</v>
      </c>
      <c r="V3" t="s">
        <v>667</v>
      </c>
      <c r="W3" t="s">
        <v>667</v>
      </c>
      <c r="X3" t="s">
        <v>667</v>
      </c>
      <c r="Y3" t="s">
        <v>667</v>
      </c>
      <c r="Z3" t="s">
        <v>668</v>
      </c>
      <c r="AD3" t="s">
        <v>672</v>
      </c>
      <c r="AE3" t="s">
        <v>651</v>
      </c>
      <c r="AF3" t="s">
        <v>15</v>
      </c>
    </row>
    <row r="4" spans="2:32" x14ac:dyDescent="0.3">
      <c r="B4" s="112" t="s">
        <v>673</v>
      </c>
      <c r="C4" s="111">
        <v>67.3</v>
      </c>
      <c r="D4" s="111">
        <v>65.900000000000006</v>
      </c>
      <c r="E4" s="111">
        <v>67.8</v>
      </c>
      <c r="F4" s="111">
        <v>53.5</v>
      </c>
      <c r="G4" s="111"/>
      <c r="H4" s="111">
        <v>53.9</v>
      </c>
      <c r="I4" s="111">
        <v>68.099999999999994</v>
      </c>
      <c r="J4" s="111"/>
      <c r="K4" s="111"/>
      <c r="L4" s="111"/>
      <c r="M4" s="111"/>
      <c r="N4" s="111">
        <f>AVERAGE(C4:I4)</f>
        <v>62.75</v>
      </c>
      <c r="O4" s="111">
        <f>_xlfn.STDEV.S(C4:I4)</f>
        <v>7.0517373745765433</v>
      </c>
      <c r="P4" s="111">
        <f>O4/SQRT(6)</f>
        <v>2.8788597279710038</v>
      </c>
      <c r="Q4" s="113">
        <v>2.1482637382986454E-3</v>
      </c>
      <c r="S4" s="111">
        <f>C4*100/$B$7</f>
        <v>21067.826086956524</v>
      </c>
      <c r="T4" s="111">
        <f>D4*100/$C$7</f>
        <v>89.29539295392955</v>
      </c>
      <c r="U4" s="111">
        <f>E4*100/$D$7</f>
        <v>97.413793103448285</v>
      </c>
      <c r="V4" s="111">
        <f>F4*100/$E$7</f>
        <v>81.183611532625179</v>
      </c>
      <c r="W4" s="111"/>
      <c r="X4" s="111" t="e">
        <f>H4*100/$G$7</f>
        <v>#DIV/0!</v>
      </c>
      <c r="Y4" s="111">
        <f>I4*100/I$6</f>
        <v>87.532133676092542</v>
      </c>
      <c r="Z4" s="111"/>
      <c r="AA4" s="111"/>
      <c r="AB4" s="111"/>
      <c r="AC4" s="111"/>
      <c r="AD4" s="111" t="e">
        <f t="shared" ref="AD4:AD11" si="0">AVERAGE(S4:AC4)</f>
        <v>#DIV/0!</v>
      </c>
      <c r="AE4" s="111" t="e">
        <f>_xlfn.STDEV.S(S4:AC4)</f>
        <v>#DIV/0!</v>
      </c>
      <c r="AF4" s="111" t="e">
        <f>AE4/SQRT(6)</f>
        <v>#DIV/0!</v>
      </c>
    </row>
    <row r="5" spans="2:32" x14ac:dyDescent="0.3">
      <c r="B5" s="112" t="s">
        <v>674</v>
      </c>
      <c r="C5" s="111">
        <v>73.5</v>
      </c>
      <c r="D5" s="111">
        <v>66.599999999999994</v>
      </c>
      <c r="E5" s="111">
        <v>74.7</v>
      </c>
      <c r="F5" s="111">
        <v>51.6</v>
      </c>
      <c r="G5" s="111"/>
      <c r="H5" s="111">
        <v>56.2</v>
      </c>
      <c r="I5" s="111">
        <v>72.599999999999994</v>
      </c>
      <c r="J5" s="111"/>
      <c r="K5" s="111"/>
      <c r="L5" s="111"/>
      <c r="M5" s="111"/>
      <c r="N5" s="111">
        <f>AVERAGE(C5:I5)</f>
        <v>65.866666666666674</v>
      </c>
      <c r="O5" s="111">
        <f>_xlfn.STDEV.S(C5:I5)</f>
        <v>9.7893139017331361</v>
      </c>
      <c r="P5" s="111">
        <f t="shared" ref="P5:P6" si="1">O5/SQRT(6)</f>
        <v>3.9964706651966817</v>
      </c>
      <c r="Q5" s="111">
        <v>0.51482339298834512</v>
      </c>
      <c r="S5" s="111">
        <f>C5*100/$B$7</f>
        <v>23008.695652173916</v>
      </c>
      <c r="T5" s="111">
        <f>D5*100/$C$7</f>
        <v>90.243902439024382</v>
      </c>
      <c r="U5" s="111">
        <f>E5*100/$D$7</f>
        <v>107.32758620689656</v>
      </c>
      <c r="V5" s="111">
        <f>F5*100/$E$7</f>
        <v>78.300455235204851</v>
      </c>
      <c r="W5" s="111"/>
      <c r="X5" s="111" t="e">
        <f>H5*100/$G$7</f>
        <v>#DIV/0!</v>
      </c>
      <c r="Y5" s="111">
        <f>I5*100/I$6</f>
        <v>93.316195372750641</v>
      </c>
      <c r="Z5" s="111"/>
      <c r="AA5" s="111"/>
      <c r="AB5" s="111"/>
      <c r="AC5" s="111"/>
      <c r="AD5" s="111" t="e">
        <f t="shared" si="0"/>
        <v>#DIV/0!</v>
      </c>
      <c r="AE5" s="111" t="e">
        <f t="shared" ref="AE5:AE11" si="2">_xlfn.STDEV.S(S5:AC5)</f>
        <v>#DIV/0!</v>
      </c>
      <c r="AF5" s="111" t="e">
        <f>AE5/SQRT(6)</f>
        <v>#DIV/0!</v>
      </c>
    </row>
    <row r="6" spans="2:32" x14ac:dyDescent="0.3">
      <c r="B6" s="112" t="s">
        <v>675</v>
      </c>
      <c r="C6" s="111">
        <v>72.8</v>
      </c>
      <c r="D6" s="111">
        <v>73.3</v>
      </c>
      <c r="E6" s="111">
        <v>72.2</v>
      </c>
      <c r="F6" s="111">
        <v>52.1</v>
      </c>
      <c r="G6" s="111"/>
      <c r="H6" s="111">
        <v>54.2</v>
      </c>
      <c r="I6" s="111">
        <v>77.8</v>
      </c>
      <c r="J6" s="111"/>
      <c r="K6" s="111"/>
      <c r="L6" s="111"/>
      <c r="M6" s="111"/>
      <c r="N6" s="111">
        <f>AVERAGE(C6:I6)</f>
        <v>67.066666666666677</v>
      </c>
      <c r="O6" s="111">
        <f>_xlfn.STDEV.S(C6:I6)</f>
        <v>10.980285363626255</v>
      </c>
      <c r="P6" s="111">
        <f t="shared" si="1"/>
        <v>4.4826827285057957</v>
      </c>
      <c r="Q6" s="111">
        <v>0.64638307183332444</v>
      </c>
      <c r="S6" s="111">
        <f>C6*100/$B$7</f>
        <v>22789.565217391308</v>
      </c>
      <c r="T6" s="111">
        <f>D6*100/$C$7</f>
        <v>99.322493224932259</v>
      </c>
      <c r="U6" s="111">
        <f>E6*100/$D$7</f>
        <v>103.73563218390805</v>
      </c>
      <c r="V6" s="111">
        <f>F6*100/$E$7</f>
        <v>79.059180576631249</v>
      </c>
      <c r="W6" s="111"/>
      <c r="X6" s="111" t="e">
        <f>H6*100/$G$7</f>
        <v>#DIV/0!</v>
      </c>
      <c r="Y6" s="111">
        <f>I6*100/I$6</f>
        <v>100</v>
      </c>
      <c r="Z6" s="111"/>
      <c r="AA6" s="111"/>
      <c r="AB6" s="111"/>
      <c r="AC6" s="111"/>
      <c r="AD6" s="111" t="e">
        <f t="shared" si="0"/>
        <v>#DIV/0!</v>
      </c>
      <c r="AE6" s="111" t="e">
        <f t="shared" si="2"/>
        <v>#DIV/0!</v>
      </c>
      <c r="AF6" s="111" t="e">
        <f>AE6/SQRT(6)</f>
        <v>#DIV/0!</v>
      </c>
    </row>
    <row r="7" spans="2:32" x14ac:dyDescent="0.3">
      <c r="B7" s="112" t="s">
        <v>676</v>
      </c>
      <c r="C7" s="111">
        <v>73.8</v>
      </c>
      <c r="D7" s="111">
        <v>69.599999999999994</v>
      </c>
      <c r="E7" s="111">
        <v>65.900000000000006</v>
      </c>
      <c r="F7" s="111"/>
      <c r="G7" s="111"/>
      <c r="H7" s="111"/>
      <c r="I7" s="111">
        <v>78.599999999999994</v>
      </c>
      <c r="J7" s="111"/>
      <c r="K7" s="111"/>
      <c r="L7" s="111"/>
      <c r="M7" s="111"/>
      <c r="N7" s="111">
        <f>AVERAGE(C7:I7)</f>
        <v>71.974999999999994</v>
      </c>
      <c r="O7" s="111">
        <f>_xlfn.STDEV.S(C7:I7)</f>
        <v>5.4701462503300551</v>
      </c>
      <c r="P7" s="111">
        <f>O7/SQRT(4)</f>
        <v>2.7350731251650275</v>
      </c>
      <c r="Q7" s="111">
        <v>0.45815692340627279</v>
      </c>
      <c r="S7" s="111">
        <f>C7*100/$B$7</f>
        <v>23102.608695652176</v>
      </c>
      <c r="T7" s="111">
        <f>D7*100/$C$7</f>
        <v>94.308943089430883</v>
      </c>
      <c r="U7" s="111">
        <f>E7*100/$D$7</f>
        <v>94.683908045977034</v>
      </c>
      <c r="V7" s="111"/>
      <c r="W7" s="111"/>
      <c r="X7" s="111"/>
      <c r="Y7" s="111">
        <f>I7*100/I$6</f>
        <v>101.02827763496143</v>
      </c>
      <c r="Z7" s="111"/>
      <c r="AA7" s="111"/>
      <c r="AB7" s="111"/>
      <c r="AC7" s="111"/>
      <c r="AD7" s="111">
        <f t="shared" si="0"/>
        <v>5848.1574561056368</v>
      </c>
      <c r="AE7" s="111">
        <f t="shared" si="2"/>
        <v>11502.967906166348</v>
      </c>
      <c r="AF7" s="111">
        <f>AE7/SQRT(4)</f>
        <v>5751.4839530831741</v>
      </c>
    </row>
    <row r="8" spans="2:32" x14ac:dyDescent="0.3">
      <c r="B8" t="s">
        <v>677</v>
      </c>
      <c r="C8" s="111">
        <v>73.2</v>
      </c>
      <c r="D8" s="111">
        <v>69.900000000000006</v>
      </c>
      <c r="E8" s="111">
        <v>71.400000000000006</v>
      </c>
      <c r="F8" s="111">
        <v>57.4</v>
      </c>
      <c r="G8" s="111">
        <v>56.6</v>
      </c>
      <c r="H8" s="111">
        <v>56.3</v>
      </c>
      <c r="I8" s="111"/>
      <c r="J8" s="111">
        <v>48.5</v>
      </c>
      <c r="K8" s="111">
        <v>47.7</v>
      </c>
      <c r="L8" s="111">
        <v>44.1</v>
      </c>
      <c r="M8" s="111"/>
      <c r="N8" s="111">
        <f>AVERAGE(C8:M8)</f>
        <v>58.344444444444449</v>
      </c>
      <c r="O8" s="111">
        <f>_xlfn.STDEV.S(C8:M8)</f>
        <v>10.873719592567111</v>
      </c>
      <c r="P8" s="111">
        <f>O8/SQRT(9)</f>
        <v>3.6245731975223703</v>
      </c>
      <c r="Q8" s="111" t="e">
        <v>#DIV/0!</v>
      </c>
      <c r="S8" s="111">
        <f>C8*100/$B$7</f>
        <v>22914.782608695656</v>
      </c>
      <c r="T8" s="111">
        <f>D8*100/$C$7</f>
        <v>94.715447154471562</v>
      </c>
      <c r="U8" s="111">
        <f>E8*100/$D$7</f>
        <v>102.58620689655174</v>
      </c>
      <c r="V8" s="111">
        <f>F8*100/$E$7</f>
        <v>87.101669195751128</v>
      </c>
      <c r="W8" s="111" t="e">
        <f>G8*100/$F$7</f>
        <v>#DIV/0!</v>
      </c>
      <c r="X8" s="111" t="e">
        <f>H8*100/$G$7</f>
        <v>#DIV/0!</v>
      </c>
      <c r="Y8" s="111" t="e">
        <f>N8*100/$M$7</f>
        <v>#DIV/0!</v>
      </c>
      <c r="Z8" s="111" t="e">
        <f t="shared" ref="Z8:AB11" si="3">J8*100/J$7</f>
        <v>#DIV/0!</v>
      </c>
      <c r="AA8" s="111" t="e">
        <f t="shared" si="3"/>
        <v>#DIV/0!</v>
      </c>
      <c r="AB8" s="111" t="e">
        <f t="shared" si="3"/>
        <v>#DIV/0!</v>
      </c>
      <c r="AC8" s="111"/>
      <c r="AD8" s="111" t="e">
        <f t="shared" si="0"/>
        <v>#DIV/0!</v>
      </c>
      <c r="AE8" s="111" t="e">
        <f t="shared" si="2"/>
        <v>#DIV/0!</v>
      </c>
      <c r="AF8" s="111" t="e">
        <f>AE8/SQRT(7)</f>
        <v>#DIV/0!</v>
      </c>
    </row>
    <row r="9" spans="2:32" x14ac:dyDescent="0.3">
      <c r="B9" s="112" t="s">
        <v>678</v>
      </c>
      <c r="C9" s="111"/>
      <c r="D9" s="111"/>
      <c r="E9" s="111"/>
      <c r="F9" s="111">
        <v>62.6</v>
      </c>
      <c r="G9" s="111">
        <v>68.400000000000006</v>
      </c>
      <c r="H9" s="111"/>
      <c r="I9" s="111"/>
      <c r="J9" s="111">
        <v>50.7</v>
      </c>
      <c r="K9" s="111">
        <v>52.6</v>
      </c>
      <c r="L9" s="111">
        <v>55.1</v>
      </c>
      <c r="M9" s="111"/>
      <c r="N9" s="111">
        <f>AVERAGE(C9:M9)</f>
        <v>57.879999999999995</v>
      </c>
      <c r="O9" s="111">
        <f>_xlfn.STDEV.S(C9:N9)</f>
        <v>6.634877542200817</v>
      </c>
      <c r="P9" s="111">
        <f>O9/SQRT(5)</f>
        <v>2.9672074413495513</v>
      </c>
      <c r="Q9" s="113">
        <v>1.9780721262156544E-2</v>
      </c>
      <c r="S9" s="111"/>
      <c r="T9" s="111"/>
      <c r="U9" s="111"/>
      <c r="V9" s="111">
        <f>F9*100/$E$7</f>
        <v>94.992412746585728</v>
      </c>
      <c r="W9" s="111" t="e">
        <f>G9*100/$F$7</f>
        <v>#DIV/0!</v>
      </c>
      <c r="X9" s="111"/>
      <c r="Y9" s="111"/>
      <c r="Z9" s="111" t="e">
        <f t="shared" si="3"/>
        <v>#DIV/0!</v>
      </c>
      <c r="AA9" s="111" t="e">
        <f t="shared" si="3"/>
        <v>#DIV/0!</v>
      </c>
      <c r="AB9" s="111" t="e">
        <f t="shared" si="3"/>
        <v>#DIV/0!</v>
      </c>
      <c r="AC9" s="111"/>
      <c r="AD9" s="111" t="e">
        <f t="shared" si="0"/>
        <v>#DIV/0!</v>
      </c>
      <c r="AE9" s="111" t="e">
        <f t="shared" si="2"/>
        <v>#DIV/0!</v>
      </c>
      <c r="AF9" s="111" t="e">
        <f>AE9/SQRT(5)</f>
        <v>#DIV/0!</v>
      </c>
    </row>
    <row r="10" spans="2:32" x14ac:dyDescent="0.3">
      <c r="B10" s="112" t="s">
        <v>679</v>
      </c>
      <c r="C10" s="111"/>
      <c r="D10" s="111"/>
      <c r="E10" s="111"/>
      <c r="F10" s="111">
        <v>62.2</v>
      </c>
      <c r="G10" s="111">
        <v>71</v>
      </c>
      <c r="H10" s="111"/>
      <c r="I10" s="111"/>
      <c r="J10" s="111">
        <v>51.6</v>
      </c>
      <c r="K10" s="111">
        <v>53.4</v>
      </c>
      <c r="L10" s="111">
        <v>57.6</v>
      </c>
      <c r="M10" s="111"/>
      <c r="N10" s="111">
        <f>AVERAGE(C10:M10)</f>
        <v>59.160000000000004</v>
      </c>
      <c r="O10" s="111">
        <f>_xlfn.STDEV.S(C10:N10)</f>
        <v>6.9597701111459003</v>
      </c>
      <c r="P10" s="111">
        <f>O10/SQRT(5)</f>
        <v>3.1125038152586999</v>
      </c>
      <c r="Q10" s="113">
        <v>2.4136566465448893E-2</v>
      </c>
      <c r="S10" s="111"/>
      <c r="T10" s="111"/>
      <c r="U10" s="111"/>
      <c r="V10" s="111">
        <f>F10*100/$E$7</f>
        <v>94.38543247344461</v>
      </c>
      <c r="W10" s="111" t="e">
        <f>G10*100/$F$7</f>
        <v>#DIV/0!</v>
      </c>
      <c r="X10" s="111"/>
      <c r="Y10" s="111"/>
      <c r="Z10" s="111" t="e">
        <f t="shared" si="3"/>
        <v>#DIV/0!</v>
      </c>
      <c r="AA10" s="111" t="e">
        <f t="shared" si="3"/>
        <v>#DIV/0!</v>
      </c>
      <c r="AB10" s="111" t="e">
        <f t="shared" si="3"/>
        <v>#DIV/0!</v>
      </c>
      <c r="AC10" s="111"/>
      <c r="AD10" s="111" t="e">
        <f t="shared" si="0"/>
        <v>#DIV/0!</v>
      </c>
      <c r="AE10" s="111" t="e">
        <f t="shared" si="2"/>
        <v>#DIV/0!</v>
      </c>
      <c r="AF10" s="111" t="e">
        <f>AE10/SQRT(5)</f>
        <v>#DIV/0!</v>
      </c>
    </row>
    <row r="11" spans="2:32" x14ac:dyDescent="0.3">
      <c r="B11" s="112" t="s">
        <v>680</v>
      </c>
      <c r="C11" s="111"/>
      <c r="D11" s="111"/>
      <c r="E11" s="111"/>
      <c r="F11" s="111">
        <v>62.8</v>
      </c>
      <c r="G11" s="111">
        <v>61.4</v>
      </c>
      <c r="H11" s="111"/>
      <c r="I11" s="111"/>
      <c r="J11" s="111">
        <v>56.5</v>
      </c>
      <c r="K11" s="111">
        <v>60.3</v>
      </c>
      <c r="L11" s="111">
        <v>54.5</v>
      </c>
      <c r="M11" s="111">
        <v>55</v>
      </c>
      <c r="N11" s="111">
        <f>AVERAGE(C11:M11)</f>
        <v>58.416666666666664</v>
      </c>
      <c r="O11" s="111">
        <f>_xlfn.STDEV.S(C11:N11)</f>
        <v>3.2235677267414253</v>
      </c>
      <c r="P11" s="111">
        <f>O11/SQRT(5)</f>
        <v>1.4416233134136587</v>
      </c>
      <c r="Q11" s="113">
        <v>5.0612027184090327E-3</v>
      </c>
      <c r="S11" s="111"/>
      <c r="T11" s="111"/>
      <c r="U11" s="111"/>
      <c r="V11" s="111">
        <f>F11*100/$E$7</f>
        <v>95.295902883156288</v>
      </c>
      <c r="W11" s="111" t="e">
        <f>G11*100/$F$7</f>
        <v>#DIV/0!</v>
      </c>
      <c r="X11" s="111"/>
      <c r="Y11" s="111"/>
      <c r="Z11" s="111" t="e">
        <f t="shared" si="3"/>
        <v>#DIV/0!</v>
      </c>
      <c r="AA11" s="111" t="e">
        <f t="shared" si="3"/>
        <v>#DIV/0!</v>
      </c>
      <c r="AB11" s="111" t="e">
        <f t="shared" si="3"/>
        <v>#DIV/0!</v>
      </c>
      <c r="AC11" s="111" t="e">
        <f>M11*100/L$7</f>
        <v>#DIV/0!</v>
      </c>
      <c r="AD11" s="111" t="e">
        <f t="shared" si="0"/>
        <v>#DIV/0!</v>
      </c>
      <c r="AE11" s="111" t="e">
        <f t="shared" si="2"/>
        <v>#DIV/0!</v>
      </c>
      <c r="AF11" s="111" t="e">
        <f>AE11/SQRT(6)</f>
        <v>#DIV/0!</v>
      </c>
    </row>
  </sheetData>
  <pageMargins left="0.7" right="0.7" top="0.78740157499999996" bottom="0.78740157499999996"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90D42D-30BD-4EA2-B1E8-54D490180C85}">
  <dimension ref="B1:AR74"/>
  <sheetViews>
    <sheetView workbookViewId="0">
      <selection activeCell="B4" sqref="B4:H6"/>
    </sheetView>
  </sheetViews>
  <sheetFormatPr baseColWidth="10" defaultRowHeight="14.4" x14ac:dyDescent="0.3"/>
  <cols>
    <col min="10" max="10" width="49.6640625" customWidth="1"/>
    <col min="11" max="11" width="46.5546875" customWidth="1"/>
    <col min="13" max="13" width="45.5546875" customWidth="1"/>
    <col min="14" max="14" width="42.33203125" customWidth="1"/>
    <col min="28" max="28" width="26.6640625" customWidth="1"/>
    <col min="29" max="29" width="25.6640625" customWidth="1"/>
    <col min="31" max="31" width="29.109375" customWidth="1"/>
    <col min="32" max="32" width="25.5546875" customWidth="1"/>
    <col min="34" max="34" width="32.6640625" customWidth="1"/>
    <col min="35" max="35" width="35.88671875" customWidth="1"/>
    <col min="37" max="37" width="43.5546875" customWidth="1"/>
    <col min="38" max="38" width="34.88671875" customWidth="1"/>
    <col min="40" max="40" width="29.5546875" customWidth="1"/>
    <col min="41" max="41" width="27.6640625" customWidth="1"/>
    <col min="43" max="43" width="35.44140625" customWidth="1"/>
    <col min="44" max="44" width="33.109375" customWidth="1"/>
  </cols>
  <sheetData>
    <row r="1" spans="2:44" x14ac:dyDescent="0.3">
      <c r="B1" t="s">
        <v>848</v>
      </c>
      <c r="J1" s="118" t="s">
        <v>850</v>
      </c>
      <c r="K1" s="119" t="s">
        <v>851</v>
      </c>
      <c r="M1" s="118" t="s">
        <v>850</v>
      </c>
      <c r="N1" s="119" t="s">
        <v>851</v>
      </c>
      <c r="T1" t="s">
        <v>926</v>
      </c>
      <c r="AB1" s="120" t="s">
        <v>850</v>
      </c>
      <c r="AC1" s="121" t="s">
        <v>928</v>
      </c>
      <c r="AE1" s="120" t="s">
        <v>850</v>
      </c>
      <c r="AF1" s="121" t="s">
        <v>928</v>
      </c>
      <c r="AH1" s="118" t="s">
        <v>850</v>
      </c>
      <c r="AI1" s="119" t="s">
        <v>928</v>
      </c>
      <c r="AK1" s="118" t="s">
        <v>850</v>
      </c>
      <c r="AL1" s="119" t="s">
        <v>928</v>
      </c>
      <c r="AN1" s="120" t="s">
        <v>850</v>
      </c>
      <c r="AO1" s="121" t="s">
        <v>928</v>
      </c>
      <c r="AQ1" s="120" t="s">
        <v>850</v>
      </c>
      <c r="AR1" s="121" t="s">
        <v>928</v>
      </c>
    </row>
    <row r="2" spans="2:44" x14ac:dyDescent="0.3">
      <c r="B2" t="s">
        <v>849</v>
      </c>
      <c r="J2" s="118" t="s">
        <v>852</v>
      </c>
      <c r="K2" s="119" t="s">
        <v>853</v>
      </c>
      <c r="M2" s="118" t="s">
        <v>854</v>
      </c>
      <c r="N2" s="119" t="s">
        <v>855</v>
      </c>
      <c r="T2" t="s">
        <v>927</v>
      </c>
      <c r="AB2" s="120" t="s">
        <v>929</v>
      </c>
      <c r="AC2" s="121" t="s">
        <v>930</v>
      </c>
      <c r="AE2" s="120" t="s">
        <v>929</v>
      </c>
      <c r="AF2" s="121" t="s">
        <v>930</v>
      </c>
      <c r="AH2" s="118" t="s">
        <v>929</v>
      </c>
      <c r="AI2" s="119" t="s">
        <v>930</v>
      </c>
      <c r="AK2" s="118" t="s">
        <v>931</v>
      </c>
      <c r="AL2" s="119" t="s">
        <v>932</v>
      </c>
      <c r="AN2" s="120" t="s">
        <v>852</v>
      </c>
      <c r="AO2" s="121" t="s">
        <v>933</v>
      </c>
      <c r="AQ2" s="120" t="s">
        <v>854</v>
      </c>
      <c r="AR2" s="121" t="s">
        <v>855</v>
      </c>
    </row>
    <row r="3" spans="2:44" x14ac:dyDescent="0.3">
      <c r="J3" s="118" t="s">
        <v>856</v>
      </c>
      <c r="K3" s="119" t="s">
        <v>856</v>
      </c>
      <c r="M3" s="118" t="s">
        <v>856</v>
      </c>
      <c r="N3" s="119" t="s">
        <v>856</v>
      </c>
      <c r="AB3" s="120" t="s">
        <v>856</v>
      </c>
      <c r="AC3" s="121" t="s">
        <v>856</v>
      </c>
      <c r="AE3" s="120" t="s">
        <v>856</v>
      </c>
      <c r="AF3" s="121" t="s">
        <v>856</v>
      </c>
      <c r="AH3" s="118" t="s">
        <v>856</v>
      </c>
      <c r="AI3" s="119" t="s">
        <v>856</v>
      </c>
      <c r="AK3" s="118" t="s">
        <v>856</v>
      </c>
      <c r="AL3" s="119" t="s">
        <v>856</v>
      </c>
      <c r="AN3" s="120" t="s">
        <v>856</v>
      </c>
      <c r="AO3" s="121" t="s">
        <v>856</v>
      </c>
      <c r="AQ3" s="120" t="s">
        <v>856</v>
      </c>
      <c r="AR3" s="121" t="s">
        <v>856</v>
      </c>
    </row>
    <row r="4" spans="2:44" ht="52.8" x14ac:dyDescent="0.3">
      <c r="B4" s="122" t="s">
        <v>930</v>
      </c>
      <c r="C4" s="122" t="s">
        <v>1076</v>
      </c>
      <c r="D4" s="122" t="s">
        <v>1077</v>
      </c>
      <c r="E4" s="122" t="s">
        <v>936</v>
      </c>
      <c r="F4" s="122" t="s">
        <v>855</v>
      </c>
      <c r="G4" s="122" t="s">
        <v>1078</v>
      </c>
      <c r="H4" s="122" t="s">
        <v>990</v>
      </c>
      <c r="J4" s="118" t="s">
        <v>854</v>
      </c>
      <c r="K4" s="119" t="s">
        <v>855</v>
      </c>
      <c r="M4" s="118" t="s">
        <v>857</v>
      </c>
      <c r="N4" s="119" t="s">
        <v>858</v>
      </c>
      <c r="AB4" s="120" t="s">
        <v>931</v>
      </c>
      <c r="AC4" s="121" t="s">
        <v>934</v>
      </c>
      <c r="AE4" s="120" t="s">
        <v>935</v>
      </c>
      <c r="AF4" s="121" t="s">
        <v>936</v>
      </c>
      <c r="AH4" s="118" t="s">
        <v>854</v>
      </c>
      <c r="AI4" s="119" t="s">
        <v>855</v>
      </c>
      <c r="AK4" s="118" t="s">
        <v>854</v>
      </c>
      <c r="AL4" s="119" t="s">
        <v>855</v>
      </c>
      <c r="AN4" s="120" t="s">
        <v>854</v>
      </c>
      <c r="AO4" s="121" t="s">
        <v>855</v>
      </c>
      <c r="AQ4" s="120" t="s">
        <v>857</v>
      </c>
      <c r="AR4" s="121" t="s">
        <v>937</v>
      </c>
    </row>
    <row r="5" spans="2:44" ht="52.8" x14ac:dyDescent="0.3">
      <c r="B5" s="123">
        <v>19.760000000000002</v>
      </c>
      <c r="C5" s="123">
        <v>37.090000000000003</v>
      </c>
      <c r="D5" s="123">
        <v>9.18</v>
      </c>
      <c r="E5" s="123">
        <v>8.7100000000000009</v>
      </c>
      <c r="F5" s="123">
        <v>3.9</v>
      </c>
      <c r="G5" s="123">
        <v>9.85</v>
      </c>
      <c r="H5" s="123">
        <v>3.89</v>
      </c>
      <c r="J5" s="118"/>
      <c r="K5" s="119"/>
      <c r="M5" s="118"/>
      <c r="N5" s="119"/>
      <c r="T5" s="122" t="s">
        <v>930</v>
      </c>
      <c r="U5" s="122" t="s">
        <v>1076</v>
      </c>
      <c r="V5" s="122" t="s">
        <v>1077</v>
      </c>
      <c r="W5" s="122" t="s">
        <v>936</v>
      </c>
      <c r="X5" s="122" t="s">
        <v>855</v>
      </c>
      <c r="Y5" s="122" t="s">
        <v>1078</v>
      </c>
      <c r="Z5" s="122" t="s">
        <v>990</v>
      </c>
      <c r="AB5" s="120"/>
      <c r="AC5" s="121"/>
      <c r="AE5" s="120"/>
      <c r="AF5" s="121"/>
      <c r="AH5" s="118"/>
      <c r="AI5" s="119"/>
      <c r="AK5" s="118"/>
      <c r="AL5" s="119"/>
      <c r="AN5" s="120"/>
      <c r="AO5" s="121"/>
      <c r="AQ5" s="120"/>
      <c r="AR5" s="121"/>
    </row>
    <row r="6" spans="2:44" x14ac:dyDescent="0.3">
      <c r="B6" s="123">
        <v>11.65</v>
      </c>
      <c r="C6" s="123">
        <v>33.44</v>
      </c>
      <c r="D6" s="123">
        <v>2</v>
      </c>
      <c r="E6" s="123">
        <v>2.73</v>
      </c>
      <c r="F6" s="123">
        <v>1</v>
      </c>
      <c r="G6" s="123">
        <v>1</v>
      </c>
      <c r="H6" s="123">
        <v>1</v>
      </c>
      <c r="J6" s="118" t="s">
        <v>859</v>
      </c>
      <c r="K6" s="119"/>
      <c r="M6" s="118" t="s">
        <v>859</v>
      </c>
      <c r="N6" s="119"/>
      <c r="T6" s="123">
        <v>23.09</v>
      </c>
      <c r="U6" s="123">
        <v>26.43</v>
      </c>
      <c r="V6" s="123">
        <v>21.05</v>
      </c>
      <c r="W6" s="123">
        <v>20.96</v>
      </c>
      <c r="X6" s="123">
        <v>17.72</v>
      </c>
      <c r="Y6" s="123">
        <v>17.38</v>
      </c>
      <c r="Z6" s="123">
        <v>20.03</v>
      </c>
      <c r="AB6" s="120" t="s">
        <v>859</v>
      </c>
      <c r="AC6" s="121"/>
      <c r="AE6" s="120" t="s">
        <v>859</v>
      </c>
      <c r="AF6" s="121"/>
      <c r="AH6" s="118" t="s">
        <v>859</v>
      </c>
      <c r="AI6" s="119"/>
      <c r="AK6" s="118" t="s">
        <v>859</v>
      </c>
      <c r="AL6" s="119"/>
      <c r="AN6" s="120" t="s">
        <v>859</v>
      </c>
      <c r="AO6" s="121"/>
      <c r="AQ6" s="120" t="s">
        <v>859</v>
      </c>
      <c r="AR6" s="121"/>
    </row>
    <row r="7" spans="2:44" x14ac:dyDescent="0.3">
      <c r="J7" s="118" t="s">
        <v>860</v>
      </c>
      <c r="K7" s="119" t="s">
        <v>861</v>
      </c>
      <c r="M7" s="118" t="s">
        <v>860</v>
      </c>
      <c r="N7" s="119" t="s">
        <v>862</v>
      </c>
      <c r="T7" s="123">
        <v>20.03</v>
      </c>
      <c r="U7" s="123">
        <v>23.94</v>
      </c>
      <c r="V7" s="123">
        <v>14.4</v>
      </c>
      <c r="W7" s="123">
        <v>14.43</v>
      </c>
      <c r="X7" s="123">
        <v>18.64</v>
      </c>
      <c r="Y7" s="123">
        <v>15.64</v>
      </c>
      <c r="Z7" s="123">
        <v>14.09</v>
      </c>
      <c r="AB7" s="120" t="s">
        <v>860</v>
      </c>
      <c r="AC7" s="121" t="s">
        <v>938</v>
      </c>
      <c r="AE7" s="120" t="s">
        <v>860</v>
      </c>
      <c r="AF7" s="121" t="s">
        <v>939</v>
      </c>
      <c r="AH7" s="118" t="s">
        <v>860</v>
      </c>
      <c r="AI7" s="119" t="s">
        <v>940</v>
      </c>
      <c r="AK7" s="118" t="s">
        <v>860</v>
      </c>
      <c r="AL7" s="119" t="s">
        <v>941</v>
      </c>
      <c r="AN7" s="120" t="s">
        <v>860</v>
      </c>
      <c r="AO7" s="121" t="s">
        <v>942</v>
      </c>
      <c r="AQ7" s="120" t="s">
        <v>860</v>
      </c>
      <c r="AR7" s="121" t="s">
        <v>943</v>
      </c>
    </row>
    <row r="8" spans="2:44" x14ac:dyDescent="0.3">
      <c r="J8" s="118" t="s">
        <v>863</v>
      </c>
      <c r="K8" s="119" t="s">
        <v>864</v>
      </c>
      <c r="M8" s="118" t="s">
        <v>863</v>
      </c>
      <c r="N8" s="119" t="s">
        <v>864</v>
      </c>
      <c r="AB8" s="120" t="s">
        <v>863</v>
      </c>
      <c r="AC8" s="121" t="s">
        <v>864</v>
      </c>
      <c r="AE8" s="120" t="s">
        <v>863</v>
      </c>
      <c r="AF8" s="121" t="s">
        <v>864</v>
      </c>
      <c r="AH8" s="118" t="s">
        <v>863</v>
      </c>
      <c r="AI8" s="119" t="s">
        <v>864</v>
      </c>
      <c r="AK8" s="118" t="s">
        <v>863</v>
      </c>
      <c r="AL8" s="119" t="s">
        <v>944</v>
      </c>
      <c r="AN8" s="120" t="s">
        <v>863</v>
      </c>
      <c r="AO8" s="121" t="s">
        <v>864</v>
      </c>
      <c r="AQ8" s="120" t="s">
        <v>863</v>
      </c>
      <c r="AR8" s="121" t="s">
        <v>864</v>
      </c>
    </row>
    <row r="9" spans="2:44" x14ac:dyDescent="0.3">
      <c r="J9" s="118" t="s">
        <v>865</v>
      </c>
      <c r="K9" s="119" t="s">
        <v>329</v>
      </c>
      <c r="M9" s="118" t="s">
        <v>865</v>
      </c>
      <c r="N9" s="119" t="s">
        <v>329</v>
      </c>
      <c r="AB9" s="120" t="s">
        <v>865</v>
      </c>
      <c r="AC9" s="121" t="s">
        <v>329</v>
      </c>
      <c r="AE9" s="120" t="s">
        <v>865</v>
      </c>
      <c r="AF9" s="121" t="s">
        <v>329</v>
      </c>
      <c r="AH9" s="118" t="s">
        <v>865</v>
      </c>
      <c r="AI9" s="119" t="s">
        <v>329</v>
      </c>
      <c r="AK9" s="118" t="s">
        <v>865</v>
      </c>
      <c r="AL9" s="119" t="s">
        <v>321</v>
      </c>
      <c r="AN9" s="120" t="s">
        <v>865</v>
      </c>
      <c r="AO9" s="121" t="s">
        <v>329</v>
      </c>
      <c r="AQ9" s="120" t="s">
        <v>865</v>
      </c>
      <c r="AR9" s="121" t="s">
        <v>329</v>
      </c>
    </row>
    <row r="10" spans="2:44" x14ac:dyDescent="0.3">
      <c r="J10" s="118" t="s">
        <v>866</v>
      </c>
      <c r="K10" s="119" t="s">
        <v>867</v>
      </c>
      <c r="M10" s="118" t="s">
        <v>866</v>
      </c>
      <c r="N10" s="119" t="s">
        <v>867</v>
      </c>
      <c r="AB10" s="120" t="s">
        <v>866</v>
      </c>
      <c r="AC10" s="121" t="s">
        <v>867</v>
      </c>
      <c r="AE10" s="120" t="s">
        <v>866</v>
      </c>
      <c r="AF10" s="121" t="s">
        <v>867</v>
      </c>
      <c r="AH10" s="118" t="s">
        <v>866</v>
      </c>
      <c r="AI10" s="119" t="s">
        <v>867</v>
      </c>
      <c r="AK10" s="118" t="s">
        <v>866</v>
      </c>
      <c r="AL10" s="119" t="s">
        <v>867</v>
      </c>
      <c r="AN10" s="120" t="s">
        <v>866</v>
      </c>
      <c r="AO10" s="121" t="s">
        <v>867</v>
      </c>
      <c r="AQ10" s="120" t="s">
        <v>866</v>
      </c>
      <c r="AR10" s="121" t="s">
        <v>867</v>
      </c>
    </row>
    <row r="11" spans="2:44" x14ac:dyDescent="0.3">
      <c r="J11" s="118" t="s">
        <v>868</v>
      </c>
      <c r="K11" s="119" t="s">
        <v>869</v>
      </c>
      <c r="M11" s="118" t="s">
        <v>868</v>
      </c>
      <c r="N11" s="119" t="s">
        <v>870</v>
      </c>
      <c r="AB11" s="120" t="s">
        <v>868</v>
      </c>
      <c r="AC11" s="121" t="s">
        <v>945</v>
      </c>
      <c r="AE11" s="120" t="s">
        <v>868</v>
      </c>
      <c r="AF11" s="121" t="s">
        <v>946</v>
      </c>
      <c r="AH11" s="118" t="s">
        <v>868</v>
      </c>
      <c r="AI11" s="119" t="s">
        <v>947</v>
      </c>
      <c r="AK11" s="118" t="s">
        <v>868</v>
      </c>
      <c r="AL11" s="119" t="s">
        <v>948</v>
      </c>
      <c r="AN11" s="120" t="s">
        <v>868</v>
      </c>
      <c r="AO11" s="121" t="s">
        <v>949</v>
      </c>
      <c r="AQ11" s="120" t="s">
        <v>868</v>
      </c>
      <c r="AR11" s="121" t="s">
        <v>950</v>
      </c>
    </row>
    <row r="12" spans="2:44" x14ac:dyDescent="0.3">
      <c r="J12" s="118"/>
      <c r="K12" s="119"/>
      <c r="M12" s="118"/>
      <c r="N12" s="119"/>
      <c r="AB12" s="120"/>
      <c r="AC12" s="121"/>
      <c r="AE12" s="120"/>
      <c r="AF12" s="121"/>
      <c r="AH12" s="118"/>
      <c r="AI12" s="119"/>
      <c r="AK12" s="118"/>
      <c r="AL12" s="119"/>
      <c r="AN12" s="120"/>
      <c r="AO12" s="121"/>
      <c r="AQ12" s="120"/>
      <c r="AR12" s="121"/>
    </row>
    <row r="13" spans="2:44" x14ac:dyDescent="0.3">
      <c r="J13" s="118" t="s">
        <v>871</v>
      </c>
      <c r="K13" s="119"/>
      <c r="M13" s="118" t="s">
        <v>871</v>
      </c>
      <c r="N13" s="119"/>
      <c r="AB13" s="120" t="s">
        <v>871</v>
      </c>
      <c r="AC13" s="121"/>
      <c r="AE13" s="120" t="s">
        <v>871</v>
      </c>
      <c r="AF13" s="121"/>
      <c r="AH13" s="118" t="s">
        <v>871</v>
      </c>
      <c r="AI13" s="119"/>
      <c r="AK13" s="118" t="s">
        <v>871</v>
      </c>
      <c r="AL13" s="119"/>
      <c r="AN13" s="120" t="s">
        <v>871</v>
      </c>
      <c r="AO13" s="121"/>
      <c r="AQ13" s="120" t="s">
        <v>871</v>
      </c>
      <c r="AR13" s="121"/>
    </row>
    <row r="14" spans="2:44" x14ac:dyDescent="0.3">
      <c r="J14" s="118" t="s">
        <v>872</v>
      </c>
      <c r="K14" s="119" t="s">
        <v>873</v>
      </c>
      <c r="M14" s="118" t="s">
        <v>874</v>
      </c>
      <c r="N14" s="119" t="s">
        <v>875</v>
      </c>
      <c r="AB14" s="120" t="s">
        <v>951</v>
      </c>
      <c r="AC14" s="121" t="s">
        <v>952</v>
      </c>
      <c r="AE14" s="120" t="s">
        <v>951</v>
      </c>
      <c r="AF14" s="121" t="s">
        <v>952</v>
      </c>
      <c r="AH14" s="118" t="s">
        <v>951</v>
      </c>
      <c r="AI14" s="119" t="s">
        <v>952</v>
      </c>
      <c r="AK14" s="118" t="s">
        <v>953</v>
      </c>
      <c r="AL14" s="119" t="s">
        <v>954</v>
      </c>
      <c r="AN14" s="120" t="s">
        <v>872</v>
      </c>
      <c r="AO14" s="121" t="s">
        <v>955</v>
      </c>
      <c r="AQ14" s="120" t="s">
        <v>874</v>
      </c>
      <c r="AR14" s="121" t="s">
        <v>956</v>
      </c>
    </row>
    <row r="15" spans="2:44" x14ac:dyDescent="0.3">
      <c r="J15" s="118" t="s">
        <v>874</v>
      </c>
      <c r="K15" s="119" t="s">
        <v>875</v>
      </c>
      <c r="M15" s="118" t="s">
        <v>876</v>
      </c>
      <c r="N15" s="119" t="s">
        <v>877</v>
      </c>
      <c r="AB15" s="120" t="s">
        <v>953</v>
      </c>
      <c r="AC15" s="121" t="s">
        <v>954</v>
      </c>
      <c r="AE15" s="120" t="s">
        <v>957</v>
      </c>
      <c r="AF15" s="121" t="s">
        <v>958</v>
      </c>
      <c r="AH15" s="118" t="s">
        <v>874</v>
      </c>
      <c r="AI15" s="119" t="s">
        <v>956</v>
      </c>
      <c r="AK15" s="118" t="s">
        <v>874</v>
      </c>
      <c r="AL15" s="119" t="s">
        <v>956</v>
      </c>
      <c r="AN15" s="120" t="s">
        <v>874</v>
      </c>
      <c r="AO15" s="121" t="s">
        <v>956</v>
      </c>
      <c r="AQ15" s="120" t="s">
        <v>876</v>
      </c>
      <c r="AR15" s="121" t="s">
        <v>959</v>
      </c>
    </row>
    <row r="16" spans="2:44" x14ac:dyDescent="0.3">
      <c r="J16" s="118" t="s">
        <v>878</v>
      </c>
      <c r="K16" s="119" t="s">
        <v>879</v>
      </c>
      <c r="M16" s="118" t="s">
        <v>878</v>
      </c>
      <c r="N16" s="119" t="s">
        <v>880</v>
      </c>
      <c r="AB16" s="120" t="s">
        <v>878</v>
      </c>
      <c r="AC16" s="121" t="s">
        <v>960</v>
      </c>
      <c r="AE16" s="120" t="s">
        <v>878</v>
      </c>
      <c r="AF16" s="121" t="s">
        <v>961</v>
      </c>
      <c r="AH16" s="118" t="s">
        <v>878</v>
      </c>
      <c r="AI16" s="119" t="s">
        <v>962</v>
      </c>
      <c r="AK16" s="118" t="s">
        <v>878</v>
      </c>
      <c r="AL16" s="119" t="s">
        <v>963</v>
      </c>
      <c r="AN16" s="120" t="s">
        <v>878</v>
      </c>
      <c r="AO16" s="121" t="s">
        <v>964</v>
      </c>
      <c r="AQ16" s="120" t="s">
        <v>878</v>
      </c>
      <c r="AR16" s="121" t="s">
        <v>965</v>
      </c>
    </row>
    <row r="17" spans="10:44" x14ac:dyDescent="0.3">
      <c r="J17" s="118" t="s">
        <v>881</v>
      </c>
      <c r="K17" s="119" t="s">
        <v>882</v>
      </c>
      <c r="M17" s="118" t="s">
        <v>881</v>
      </c>
      <c r="N17" s="119" t="s">
        <v>883</v>
      </c>
      <c r="AB17" s="120" t="s">
        <v>881</v>
      </c>
      <c r="AC17" s="121" t="s">
        <v>966</v>
      </c>
      <c r="AE17" s="120" t="s">
        <v>881</v>
      </c>
      <c r="AF17" s="121" t="s">
        <v>967</v>
      </c>
      <c r="AH17" s="118" t="s">
        <v>881</v>
      </c>
      <c r="AI17" s="119" t="s">
        <v>968</v>
      </c>
      <c r="AK17" s="118" t="s">
        <v>881</v>
      </c>
      <c r="AL17" s="119" t="s">
        <v>969</v>
      </c>
      <c r="AN17" s="120" t="s">
        <v>881</v>
      </c>
      <c r="AO17" s="121" t="s">
        <v>970</v>
      </c>
      <c r="AQ17" s="120" t="s">
        <v>881</v>
      </c>
      <c r="AR17" s="121" t="s">
        <v>971</v>
      </c>
    </row>
    <row r="18" spans="10:44" x14ac:dyDescent="0.3">
      <c r="J18" s="118" t="s">
        <v>884</v>
      </c>
      <c r="K18" s="119" t="s">
        <v>885</v>
      </c>
      <c r="M18" s="118" t="s">
        <v>884</v>
      </c>
      <c r="N18" s="119" t="s">
        <v>886</v>
      </c>
      <c r="AB18" s="120" t="s">
        <v>884</v>
      </c>
      <c r="AC18" s="121" t="s">
        <v>972</v>
      </c>
      <c r="AE18" s="120" t="s">
        <v>884</v>
      </c>
      <c r="AF18" s="121" t="s">
        <v>973</v>
      </c>
      <c r="AH18" s="118" t="s">
        <v>884</v>
      </c>
      <c r="AI18" s="119" t="s">
        <v>974</v>
      </c>
      <c r="AK18" s="118" t="s">
        <v>884</v>
      </c>
      <c r="AL18" s="119" t="s">
        <v>975</v>
      </c>
      <c r="AN18" s="120" t="s">
        <v>884</v>
      </c>
      <c r="AO18" s="121" t="s">
        <v>976</v>
      </c>
      <c r="AQ18" s="120" t="s">
        <v>884</v>
      </c>
      <c r="AR18" s="121" t="s">
        <v>977</v>
      </c>
    </row>
    <row r="19" spans="10:44" x14ac:dyDescent="0.3">
      <c r="J19" s="118"/>
      <c r="K19" s="119"/>
      <c r="M19" s="118"/>
      <c r="N19" s="119"/>
      <c r="AB19" s="120"/>
      <c r="AC19" s="121"/>
      <c r="AE19" s="120"/>
      <c r="AF19" s="121"/>
      <c r="AH19" s="118"/>
      <c r="AI19" s="119"/>
      <c r="AK19" s="118"/>
      <c r="AL19" s="119"/>
      <c r="AN19" s="120"/>
      <c r="AO19" s="121"/>
      <c r="AQ19" s="120"/>
      <c r="AR19" s="121"/>
    </row>
    <row r="20" spans="10:44" x14ac:dyDescent="0.3">
      <c r="J20" s="118" t="s">
        <v>887</v>
      </c>
      <c r="K20" s="119"/>
      <c r="M20" s="118" t="s">
        <v>887</v>
      </c>
      <c r="N20" s="119"/>
      <c r="AB20" s="120" t="s">
        <v>887</v>
      </c>
      <c r="AC20" s="121"/>
      <c r="AE20" s="120" t="s">
        <v>887</v>
      </c>
      <c r="AF20" s="121"/>
      <c r="AH20" s="118" t="s">
        <v>887</v>
      </c>
      <c r="AI20" s="119"/>
      <c r="AK20" s="118" t="s">
        <v>887</v>
      </c>
      <c r="AL20" s="119"/>
      <c r="AN20" s="120" t="s">
        <v>887</v>
      </c>
      <c r="AO20" s="121"/>
      <c r="AQ20" s="120" t="s">
        <v>887</v>
      </c>
      <c r="AR20" s="121"/>
    </row>
    <row r="21" spans="10:44" x14ac:dyDescent="0.3">
      <c r="J21" s="118" t="s">
        <v>888</v>
      </c>
      <c r="K21" s="119" t="s">
        <v>889</v>
      </c>
      <c r="M21" s="118" t="s">
        <v>888</v>
      </c>
      <c r="N21" s="119" t="s">
        <v>890</v>
      </c>
      <c r="AB21" s="120" t="s">
        <v>888</v>
      </c>
      <c r="AC21" s="121" t="s">
        <v>978</v>
      </c>
      <c r="AE21" s="120" t="s">
        <v>888</v>
      </c>
      <c r="AF21" s="121" t="s">
        <v>979</v>
      </c>
      <c r="AH21" s="118" t="s">
        <v>888</v>
      </c>
      <c r="AI21" s="119" t="s">
        <v>980</v>
      </c>
      <c r="AK21" s="118" t="s">
        <v>888</v>
      </c>
      <c r="AL21" s="119" t="s">
        <v>981</v>
      </c>
      <c r="AN21" s="120" t="s">
        <v>888</v>
      </c>
      <c r="AO21" s="121" t="s">
        <v>982</v>
      </c>
      <c r="AQ21" s="120" t="s">
        <v>888</v>
      </c>
      <c r="AR21" s="121" t="s">
        <v>983</v>
      </c>
    </row>
    <row r="22" spans="10:44" x14ac:dyDescent="0.3">
      <c r="J22" s="118" t="s">
        <v>860</v>
      </c>
      <c r="K22" s="119" t="s">
        <v>891</v>
      </c>
      <c r="M22" s="118" t="s">
        <v>860</v>
      </c>
      <c r="N22" s="119" t="s">
        <v>892</v>
      </c>
      <c r="AB22" s="120" t="s">
        <v>860</v>
      </c>
      <c r="AC22" s="121" t="s">
        <v>984</v>
      </c>
      <c r="AE22" s="120" t="s">
        <v>860</v>
      </c>
      <c r="AF22" s="121" t="s">
        <v>985</v>
      </c>
      <c r="AH22" s="118" t="s">
        <v>860</v>
      </c>
      <c r="AI22" s="119" t="s">
        <v>986</v>
      </c>
      <c r="AK22" s="118" t="s">
        <v>860</v>
      </c>
      <c r="AL22" s="119" t="s">
        <v>987</v>
      </c>
      <c r="AN22" s="120" t="s">
        <v>860</v>
      </c>
      <c r="AO22" s="121" t="s">
        <v>988</v>
      </c>
      <c r="AQ22" s="120" t="s">
        <v>860</v>
      </c>
      <c r="AR22" s="121" t="s">
        <v>989</v>
      </c>
    </row>
    <row r="23" spans="10:44" x14ac:dyDescent="0.3">
      <c r="J23" s="118" t="s">
        <v>863</v>
      </c>
      <c r="K23" s="119" t="s">
        <v>864</v>
      </c>
      <c r="M23" s="118" t="s">
        <v>863</v>
      </c>
      <c r="N23" s="119" t="s">
        <v>864</v>
      </c>
      <c r="AB23" s="120" t="s">
        <v>863</v>
      </c>
      <c r="AC23" s="121" t="s">
        <v>864</v>
      </c>
      <c r="AE23" s="120" t="s">
        <v>863</v>
      </c>
      <c r="AF23" s="121" t="s">
        <v>864</v>
      </c>
      <c r="AH23" s="118" t="s">
        <v>863</v>
      </c>
      <c r="AI23" s="119" t="s">
        <v>864</v>
      </c>
      <c r="AK23" s="118" t="s">
        <v>863</v>
      </c>
      <c r="AL23" s="119" t="s">
        <v>864</v>
      </c>
      <c r="AN23" s="120" t="s">
        <v>863</v>
      </c>
      <c r="AO23" s="121" t="s">
        <v>864</v>
      </c>
      <c r="AQ23" s="120" t="s">
        <v>863</v>
      </c>
      <c r="AR23" s="121" t="s">
        <v>864</v>
      </c>
    </row>
    <row r="24" spans="10:44" x14ac:dyDescent="0.3">
      <c r="J24" s="118" t="s">
        <v>893</v>
      </c>
      <c r="K24" s="119" t="s">
        <v>329</v>
      </c>
      <c r="M24" s="118" t="s">
        <v>893</v>
      </c>
      <c r="N24" s="119" t="s">
        <v>329</v>
      </c>
      <c r="AB24" s="120" t="s">
        <v>893</v>
      </c>
      <c r="AC24" s="121" t="s">
        <v>329</v>
      </c>
      <c r="AE24" s="120" t="s">
        <v>893</v>
      </c>
      <c r="AF24" s="121" t="s">
        <v>329</v>
      </c>
      <c r="AH24" s="118" t="s">
        <v>893</v>
      </c>
      <c r="AI24" s="119" t="s">
        <v>329</v>
      </c>
      <c r="AK24" s="118" t="s">
        <v>893</v>
      </c>
      <c r="AL24" s="119" t="s">
        <v>329</v>
      </c>
      <c r="AN24" s="120" t="s">
        <v>893</v>
      </c>
      <c r="AO24" s="121" t="s">
        <v>329</v>
      </c>
      <c r="AQ24" s="120" t="s">
        <v>893</v>
      </c>
      <c r="AR24" s="121" t="s">
        <v>329</v>
      </c>
    </row>
    <row r="26" spans="10:44" x14ac:dyDescent="0.3">
      <c r="J26" s="118" t="s">
        <v>850</v>
      </c>
      <c r="K26" s="119" t="s">
        <v>851</v>
      </c>
      <c r="M26" s="118" t="s">
        <v>850</v>
      </c>
      <c r="N26" s="119" t="s">
        <v>851</v>
      </c>
      <c r="AB26" s="120" t="s">
        <v>850</v>
      </c>
      <c r="AC26" s="121" t="s">
        <v>928</v>
      </c>
      <c r="AE26" s="120" t="s">
        <v>850</v>
      </c>
      <c r="AF26" s="121" t="s">
        <v>928</v>
      </c>
      <c r="AH26" s="118" t="s">
        <v>850</v>
      </c>
      <c r="AI26" s="119" t="s">
        <v>928</v>
      </c>
      <c r="AK26" s="120" t="s">
        <v>850</v>
      </c>
      <c r="AL26" s="121" t="s">
        <v>928</v>
      </c>
      <c r="AN26" s="120" t="s">
        <v>850</v>
      </c>
      <c r="AO26" s="121" t="s">
        <v>928</v>
      </c>
      <c r="AQ26" s="120" t="s">
        <v>850</v>
      </c>
      <c r="AR26" s="121" t="s">
        <v>928</v>
      </c>
    </row>
    <row r="27" spans="10:44" x14ac:dyDescent="0.3">
      <c r="J27" s="118" t="s">
        <v>852</v>
      </c>
      <c r="K27" s="119" t="s">
        <v>853</v>
      </c>
      <c r="M27" s="118" t="s">
        <v>854</v>
      </c>
      <c r="N27" s="119" t="s">
        <v>855</v>
      </c>
      <c r="AB27" s="120" t="s">
        <v>929</v>
      </c>
      <c r="AC27" s="121" t="s">
        <v>930</v>
      </c>
      <c r="AE27" s="120" t="s">
        <v>931</v>
      </c>
      <c r="AF27" s="121" t="s">
        <v>934</v>
      </c>
      <c r="AH27" s="118" t="s">
        <v>929</v>
      </c>
      <c r="AI27" s="119" t="s">
        <v>930</v>
      </c>
      <c r="AK27" s="120" t="s">
        <v>931</v>
      </c>
      <c r="AL27" s="121" t="s">
        <v>934</v>
      </c>
      <c r="AN27" s="120" t="s">
        <v>852</v>
      </c>
      <c r="AO27" s="121" t="s">
        <v>933</v>
      </c>
      <c r="AQ27" s="120" t="s">
        <v>854</v>
      </c>
      <c r="AR27" s="121" t="s">
        <v>855</v>
      </c>
    </row>
    <row r="28" spans="10:44" x14ac:dyDescent="0.3">
      <c r="J28" s="118" t="s">
        <v>856</v>
      </c>
      <c r="K28" s="119" t="s">
        <v>856</v>
      </c>
      <c r="M28" s="118" t="s">
        <v>856</v>
      </c>
      <c r="N28" s="119" t="s">
        <v>856</v>
      </c>
      <c r="AB28" s="120" t="s">
        <v>856</v>
      </c>
      <c r="AC28" s="121" t="s">
        <v>856</v>
      </c>
      <c r="AE28" s="120" t="s">
        <v>856</v>
      </c>
      <c r="AF28" s="121" t="s">
        <v>856</v>
      </c>
      <c r="AH28" s="118" t="s">
        <v>856</v>
      </c>
      <c r="AI28" s="119" t="s">
        <v>856</v>
      </c>
      <c r="AK28" s="120" t="s">
        <v>856</v>
      </c>
      <c r="AL28" s="121" t="s">
        <v>856</v>
      </c>
      <c r="AN28" s="120" t="s">
        <v>856</v>
      </c>
      <c r="AO28" s="121" t="s">
        <v>856</v>
      </c>
      <c r="AQ28" s="120" t="s">
        <v>856</v>
      </c>
      <c r="AR28" s="121" t="s">
        <v>856</v>
      </c>
    </row>
    <row r="29" spans="10:44" x14ac:dyDescent="0.3">
      <c r="J29" s="118" t="s">
        <v>857</v>
      </c>
      <c r="K29" s="119" t="s">
        <v>858</v>
      </c>
      <c r="M29" s="118" t="s">
        <v>894</v>
      </c>
      <c r="N29" s="119" t="s">
        <v>895</v>
      </c>
      <c r="AB29" s="120" t="s">
        <v>852</v>
      </c>
      <c r="AC29" s="121" t="s">
        <v>933</v>
      </c>
      <c r="AE29" s="120" t="s">
        <v>935</v>
      </c>
      <c r="AF29" s="121" t="s">
        <v>936</v>
      </c>
      <c r="AH29" s="118" t="s">
        <v>857</v>
      </c>
      <c r="AI29" s="119" t="s">
        <v>858</v>
      </c>
      <c r="AK29" s="120" t="s">
        <v>857</v>
      </c>
      <c r="AL29" s="121" t="s">
        <v>937</v>
      </c>
      <c r="AN29" s="120" t="s">
        <v>857</v>
      </c>
      <c r="AO29" s="121" t="s">
        <v>937</v>
      </c>
      <c r="AQ29" s="120" t="s">
        <v>894</v>
      </c>
      <c r="AR29" s="121" t="s">
        <v>990</v>
      </c>
    </row>
    <row r="30" spans="10:44" x14ac:dyDescent="0.3">
      <c r="J30" s="118"/>
      <c r="K30" s="119"/>
      <c r="M30" s="118"/>
      <c r="N30" s="119"/>
      <c r="AB30" s="120"/>
      <c r="AC30" s="121"/>
      <c r="AE30" s="120"/>
      <c r="AF30" s="121"/>
      <c r="AH30" s="118"/>
      <c r="AI30" s="119"/>
      <c r="AK30" s="120"/>
      <c r="AL30" s="121"/>
      <c r="AN30" s="120"/>
      <c r="AO30" s="121"/>
      <c r="AQ30" s="120"/>
      <c r="AR30" s="121"/>
    </row>
    <row r="31" spans="10:44" x14ac:dyDescent="0.3">
      <c r="J31" s="118" t="s">
        <v>859</v>
      </c>
      <c r="K31" s="119"/>
      <c r="M31" s="118" t="s">
        <v>859</v>
      </c>
      <c r="N31" s="119"/>
      <c r="AB31" s="120" t="s">
        <v>859</v>
      </c>
      <c r="AC31" s="121"/>
      <c r="AE31" s="120" t="s">
        <v>859</v>
      </c>
      <c r="AF31" s="121"/>
      <c r="AH31" s="118" t="s">
        <v>859</v>
      </c>
      <c r="AI31" s="119"/>
      <c r="AK31" s="120" t="s">
        <v>859</v>
      </c>
      <c r="AL31" s="121"/>
      <c r="AN31" s="120" t="s">
        <v>859</v>
      </c>
      <c r="AO31" s="121"/>
      <c r="AQ31" s="120" t="s">
        <v>859</v>
      </c>
      <c r="AR31" s="121"/>
    </row>
    <row r="32" spans="10:44" x14ac:dyDescent="0.3">
      <c r="J32" s="118" t="s">
        <v>860</v>
      </c>
      <c r="K32" s="119" t="s">
        <v>896</v>
      </c>
      <c r="M32" s="118" t="s">
        <v>860</v>
      </c>
      <c r="N32" s="119" t="s">
        <v>897</v>
      </c>
      <c r="AB32" s="120" t="s">
        <v>860</v>
      </c>
      <c r="AC32" s="121" t="s">
        <v>991</v>
      </c>
      <c r="AE32" s="120" t="s">
        <v>860</v>
      </c>
      <c r="AF32" s="121" t="s">
        <v>992</v>
      </c>
      <c r="AH32" s="118" t="s">
        <v>860</v>
      </c>
      <c r="AI32" s="119" t="s">
        <v>993</v>
      </c>
      <c r="AK32" s="120" t="s">
        <v>860</v>
      </c>
      <c r="AL32" s="121" t="s">
        <v>994</v>
      </c>
      <c r="AN32" s="120" t="s">
        <v>860</v>
      </c>
      <c r="AO32" s="121" t="s">
        <v>995</v>
      </c>
      <c r="AQ32" s="120" t="s">
        <v>860</v>
      </c>
      <c r="AR32" s="121" t="s">
        <v>996</v>
      </c>
    </row>
    <row r="33" spans="10:44" x14ac:dyDescent="0.3">
      <c r="J33" s="118" t="s">
        <v>863</v>
      </c>
      <c r="K33" s="119" t="s">
        <v>864</v>
      </c>
      <c r="M33" s="118" t="s">
        <v>863</v>
      </c>
      <c r="N33" s="119" t="s">
        <v>864</v>
      </c>
      <c r="AB33" s="120" t="s">
        <v>863</v>
      </c>
      <c r="AC33" s="121" t="s">
        <v>864</v>
      </c>
      <c r="AE33" s="120" t="s">
        <v>863</v>
      </c>
      <c r="AF33" s="121" t="s">
        <v>864</v>
      </c>
      <c r="AH33" s="118" t="s">
        <v>863</v>
      </c>
      <c r="AI33" s="119" t="s">
        <v>864</v>
      </c>
      <c r="AK33" s="120" t="s">
        <v>863</v>
      </c>
      <c r="AL33" s="121" t="s">
        <v>944</v>
      </c>
      <c r="AN33" s="120" t="s">
        <v>863</v>
      </c>
      <c r="AO33" s="121" t="s">
        <v>864</v>
      </c>
      <c r="AQ33" s="120" t="s">
        <v>863</v>
      </c>
      <c r="AR33" s="121" t="s">
        <v>864</v>
      </c>
    </row>
    <row r="34" spans="10:44" x14ac:dyDescent="0.3">
      <c r="J34" s="118" t="s">
        <v>865</v>
      </c>
      <c r="K34" s="119" t="s">
        <v>329</v>
      </c>
      <c r="M34" s="118" t="s">
        <v>865</v>
      </c>
      <c r="N34" s="119" t="s">
        <v>329</v>
      </c>
      <c r="AB34" s="120" t="s">
        <v>865</v>
      </c>
      <c r="AC34" s="121" t="s">
        <v>329</v>
      </c>
      <c r="AE34" s="120" t="s">
        <v>865</v>
      </c>
      <c r="AF34" s="121" t="s">
        <v>329</v>
      </c>
      <c r="AH34" s="118" t="s">
        <v>865</v>
      </c>
      <c r="AI34" s="119" t="s">
        <v>329</v>
      </c>
      <c r="AK34" s="120" t="s">
        <v>865</v>
      </c>
      <c r="AL34" s="121" t="s">
        <v>321</v>
      </c>
      <c r="AN34" s="120" t="s">
        <v>865</v>
      </c>
      <c r="AO34" s="121" t="s">
        <v>329</v>
      </c>
      <c r="AQ34" s="120" t="s">
        <v>865</v>
      </c>
      <c r="AR34" s="121" t="s">
        <v>329</v>
      </c>
    </row>
    <row r="35" spans="10:44" x14ac:dyDescent="0.3">
      <c r="J35" s="118" t="s">
        <v>866</v>
      </c>
      <c r="K35" s="119" t="s">
        <v>867</v>
      </c>
      <c r="M35" s="118" t="s">
        <v>866</v>
      </c>
      <c r="N35" s="119" t="s">
        <v>867</v>
      </c>
      <c r="AB35" s="120" t="s">
        <v>866</v>
      </c>
      <c r="AC35" s="121" t="s">
        <v>867</v>
      </c>
      <c r="AE35" s="120" t="s">
        <v>866</v>
      </c>
      <c r="AF35" s="121" t="s">
        <v>867</v>
      </c>
      <c r="AH35" s="118" t="s">
        <v>866</v>
      </c>
      <c r="AI35" s="119" t="s">
        <v>867</v>
      </c>
      <c r="AK35" s="120" t="s">
        <v>866</v>
      </c>
      <c r="AL35" s="121" t="s">
        <v>867</v>
      </c>
      <c r="AN35" s="120" t="s">
        <v>866</v>
      </c>
      <c r="AO35" s="121" t="s">
        <v>867</v>
      </c>
      <c r="AQ35" s="120" t="s">
        <v>866</v>
      </c>
      <c r="AR35" s="121" t="s">
        <v>867</v>
      </c>
    </row>
    <row r="36" spans="10:44" x14ac:dyDescent="0.3">
      <c r="J36" s="118" t="s">
        <v>868</v>
      </c>
      <c r="K36" s="119" t="s">
        <v>898</v>
      </c>
      <c r="M36" s="118" t="s">
        <v>868</v>
      </c>
      <c r="N36" s="119" t="s">
        <v>899</v>
      </c>
      <c r="AB36" s="120" t="s">
        <v>868</v>
      </c>
      <c r="AC36" s="121" t="s">
        <v>997</v>
      </c>
      <c r="AE36" s="120" t="s">
        <v>868</v>
      </c>
      <c r="AF36" s="121" t="s">
        <v>998</v>
      </c>
      <c r="AH36" s="118" t="s">
        <v>868</v>
      </c>
      <c r="AI36" s="119" t="s">
        <v>999</v>
      </c>
      <c r="AK36" s="120" t="s">
        <v>868</v>
      </c>
      <c r="AL36" s="121" t="s">
        <v>1000</v>
      </c>
      <c r="AN36" s="120" t="s">
        <v>868</v>
      </c>
      <c r="AO36" s="121" t="s">
        <v>1001</v>
      </c>
      <c r="AQ36" s="120" t="s">
        <v>868</v>
      </c>
      <c r="AR36" s="121" t="s">
        <v>1002</v>
      </c>
    </row>
    <row r="37" spans="10:44" x14ac:dyDescent="0.3">
      <c r="J37" s="118"/>
      <c r="K37" s="119"/>
      <c r="M37" s="118"/>
      <c r="N37" s="119"/>
      <c r="AB37" s="120"/>
      <c r="AC37" s="121"/>
      <c r="AE37" s="120"/>
      <c r="AF37" s="121"/>
      <c r="AH37" s="118"/>
      <c r="AI37" s="119"/>
      <c r="AK37" s="120"/>
      <c r="AL37" s="121"/>
      <c r="AN37" s="120"/>
      <c r="AO37" s="121"/>
      <c r="AQ37" s="120"/>
      <c r="AR37" s="121"/>
    </row>
    <row r="38" spans="10:44" x14ac:dyDescent="0.3">
      <c r="J38" s="118" t="s">
        <v>871</v>
      </c>
      <c r="K38" s="119"/>
      <c r="M38" s="118" t="s">
        <v>871</v>
      </c>
      <c r="N38" s="119"/>
      <c r="AB38" s="120" t="s">
        <v>871</v>
      </c>
      <c r="AC38" s="121"/>
      <c r="AE38" s="120" t="s">
        <v>871</v>
      </c>
      <c r="AF38" s="121"/>
      <c r="AH38" s="118" t="s">
        <v>871</v>
      </c>
      <c r="AI38" s="119"/>
      <c r="AK38" s="120" t="s">
        <v>871</v>
      </c>
      <c r="AL38" s="121"/>
      <c r="AN38" s="120" t="s">
        <v>871</v>
      </c>
      <c r="AO38" s="121"/>
      <c r="AQ38" s="120" t="s">
        <v>871</v>
      </c>
      <c r="AR38" s="121"/>
    </row>
    <row r="39" spans="10:44" x14ac:dyDescent="0.3">
      <c r="J39" s="118" t="s">
        <v>872</v>
      </c>
      <c r="K39" s="119" t="s">
        <v>873</v>
      </c>
      <c r="M39" s="118" t="s">
        <v>874</v>
      </c>
      <c r="N39" s="119" t="s">
        <v>875</v>
      </c>
      <c r="AB39" s="120" t="s">
        <v>951</v>
      </c>
      <c r="AC39" s="121" t="s">
        <v>952</v>
      </c>
      <c r="AE39" s="120" t="s">
        <v>953</v>
      </c>
      <c r="AF39" s="121" t="s">
        <v>954</v>
      </c>
      <c r="AH39" s="118" t="s">
        <v>951</v>
      </c>
      <c r="AI39" s="119" t="s">
        <v>952</v>
      </c>
      <c r="AK39" s="120" t="s">
        <v>953</v>
      </c>
      <c r="AL39" s="121" t="s">
        <v>954</v>
      </c>
      <c r="AN39" s="120" t="s">
        <v>872</v>
      </c>
      <c r="AO39" s="121" t="s">
        <v>955</v>
      </c>
      <c r="AQ39" s="120" t="s">
        <v>874</v>
      </c>
      <c r="AR39" s="121" t="s">
        <v>956</v>
      </c>
    </row>
    <row r="40" spans="10:44" x14ac:dyDescent="0.3">
      <c r="J40" s="118" t="s">
        <v>876</v>
      </c>
      <c r="K40" s="119" t="s">
        <v>877</v>
      </c>
      <c r="M40" s="118" t="s">
        <v>900</v>
      </c>
      <c r="N40" s="119" t="s">
        <v>901</v>
      </c>
      <c r="AB40" s="120" t="s">
        <v>872</v>
      </c>
      <c r="AC40" s="121" t="s">
        <v>955</v>
      </c>
      <c r="AE40" s="120" t="s">
        <v>957</v>
      </c>
      <c r="AF40" s="121" t="s">
        <v>958</v>
      </c>
      <c r="AH40" s="118" t="s">
        <v>876</v>
      </c>
      <c r="AI40" s="119" t="s">
        <v>959</v>
      </c>
      <c r="AK40" s="120" t="s">
        <v>876</v>
      </c>
      <c r="AL40" s="121" t="s">
        <v>959</v>
      </c>
      <c r="AN40" s="120" t="s">
        <v>876</v>
      </c>
      <c r="AO40" s="121" t="s">
        <v>959</v>
      </c>
      <c r="AQ40" s="120" t="s">
        <v>900</v>
      </c>
      <c r="AR40" s="121" t="s">
        <v>1003</v>
      </c>
    </row>
    <row r="41" spans="10:44" x14ac:dyDescent="0.3">
      <c r="J41" s="118" t="s">
        <v>878</v>
      </c>
      <c r="K41" s="119" t="s">
        <v>902</v>
      </c>
      <c r="M41" s="118" t="s">
        <v>878</v>
      </c>
      <c r="N41" s="119" t="s">
        <v>903</v>
      </c>
      <c r="AB41" s="120" t="s">
        <v>878</v>
      </c>
      <c r="AC41" s="121" t="s">
        <v>1004</v>
      </c>
      <c r="AE41" s="120" t="s">
        <v>878</v>
      </c>
      <c r="AF41" s="121" t="s">
        <v>1005</v>
      </c>
      <c r="AH41" s="118" t="s">
        <v>878</v>
      </c>
      <c r="AI41" s="119" t="s">
        <v>1006</v>
      </c>
      <c r="AK41" s="120" t="s">
        <v>878</v>
      </c>
      <c r="AL41" s="121" t="s">
        <v>1007</v>
      </c>
      <c r="AN41" s="120" t="s">
        <v>878</v>
      </c>
      <c r="AO41" s="121" t="s">
        <v>1008</v>
      </c>
      <c r="AQ41" s="120" t="s">
        <v>878</v>
      </c>
      <c r="AR41" s="121" t="s">
        <v>1009</v>
      </c>
    </row>
    <row r="42" spans="10:44" x14ac:dyDescent="0.3">
      <c r="J42" s="118" t="s">
        <v>881</v>
      </c>
      <c r="K42" s="119" t="s">
        <v>904</v>
      </c>
      <c r="M42" s="118" t="s">
        <v>881</v>
      </c>
      <c r="N42" s="119" t="s">
        <v>905</v>
      </c>
      <c r="AB42" s="120" t="s">
        <v>881</v>
      </c>
      <c r="AC42" s="121" t="s">
        <v>1010</v>
      </c>
      <c r="AE42" s="120" t="s">
        <v>881</v>
      </c>
      <c r="AF42" s="121" t="s">
        <v>1011</v>
      </c>
      <c r="AH42" s="118" t="s">
        <v>881</v>
      </c>
      <c r="AI42" s="119" t="s">
        <v>1012</v>
      </c>
      <c r="AK42" s="120" t="s">
        <v>881</v>
      </c>
      <c r="AL42" s="121" t="s">
        <v>1013</v>
      </c>
      <c r="AN42" s="120" t="s">
        <v>881</v>
      </c>
      <c r="AO42" s="121" t="s">
        <v>1014</v>
      </c>
      <c r="AQ42" s="120" t="s">
        <v>881</v>
      </c>
      <c r="AR42" s="121" t="s">
        <v>1015</v>
      </c>
    </row>
    <row r="43" spans="10:44" x14ac:dyDescent="0.3">
      <c r="J43" s="118" t="s">
        <v>884</v>
      </c>
      <c r="K43" s="119" t="s">
        <v>906</v>
      </c>
      <c r="M43" s="118" t="s">
        <v>884</v>
      </c>
      <c r="N43" s="119" t="s">
        <v>907</v>
      </c>
      <c r="AB43" s="120" t="s">
        <v>884</v>
      </c>
      <c r="AC43" s="121" t="s">
        <v>1016</v>
      </c>
      <c r="AE43" s="120" t="s">
        <v>884</v>
      </c>
      <c r="AF43" s="121" t="s">
        <v>1017</v>
      </c>
      <c r="AH43" s="118" t="s">
        <v>884</v>
      </c>
      <c r="AI43" s="119" t="s">
        <v>1018</v>
      </c>
      <c r="AK43" s="120" t="s">
        <v>884</v>
      </c>
      <c r="AL43" s="121" t="s">
        <v>1019</v>
      </c>
      <c r="AN43" s="120" t="s">
        <v>884</v>
      </c>
      <c r="AO43" s="121" t="s">
        <v>1020</v>
      </c>
      <c r="AQ43" s="120" t="s">
        <v>884</v>
      </c>
      <c r="AR43" s="121" t="s">
        <v>1021</v>
      </c>
    </row>
    <row r="44" spans="10:44" x14ac:dyDescent="0.3">
      <c r="J44" s="118"/>
      <c r="K44" s="119"/>
      <c r="M44" s="118"/>
      <c r="N44" s="119"/>
      <c r="AB44" s="120"/>
      <c r="AC44" s="121"/>
      <c r="AE44" s="120"/>
      <c r="AF44" s="121"/>
      <c r="AH44" s="118"/>
      <c r="AI44" s="119"/>
      <c r="AK44" s="120"/>
      <c r="AL44" s="121"/>
      <c r="AN44" s="120"/>
      <c r="AO44" s="121"/>
      <c r="AQ44" s="120"/>
      <c r="AR44" s="121"/>
    </row>
    <row r="45" spans="10:44" x14ac:dyDescent="0.3">
      <c r="J45" s="118" t="s">
        <v>887</v>
      </c>
      <c r="K45" s="119"/>
      <c r="M45" s="118" t="s">
        <v>887</v>
      </c>
      <c r="N45" s="119"/>
      <c r="AB45" s="120" t="s">
        <v>887</v>
      </c>
      <c r="AC45" s="121"/>
      <c r="AE45" s="120" t="s">
        <v>887</v>
      </c>
      <c r="AF45" s="121"/>
      <c r="AH45" s="118" t="s">
        <v>887</v>
      </c>
      <c r="AI45" s="119"/>
      <c r="AK45" s="120" t="s">
        <v>887</v>
      </c>
      <c r="AL45" s="121"/>
      <c r="AN45" s="120" t="s">
        <v>887</v>
      </c>
      <c r="AO45" s="121"/>
      <c r="AQ45" s="120" t="s">
        <v>887</v>
      </c>
      <c r="AR45" s="121"/>
    </row>
    <row r="46" spans="10:44" x14ac:dyDescent="0.3">
      <c r="J46" s="118" t="s">
        <v>888</v>
      </c>
      <c r="K46" s="119" t="s">
        <v>908</v>
      </c>
      <c r="M46" s="118" t="s">
        <v>888</v>
      </c>
      <c r="N46" s="119" t="s">
        <v>909</v>
      </c>
      <c r="AB46" s="120" t="s">
        <v>888</v>
      </c>
      <c r="AC46" s="121" t="s">
        <v>1022</v>
      </c>
      <c r="AE46" s="120" t="s">
        <v>888</v>
      </c>
      <c r="AF46" s="121" t="s">
        <v>1023</v>
      </c>
      <c r="AH46" s="118" t="s">
        <v>888</v>
      </c>
      <c r="AI46" s="119" t="s">
        <v>1024</v>
      </c>
      <c r="AK46" s="120" t="s">
        <v>888</v>
      </c>
      <c r="AL46" s="121" t="s">
        <v>1025</v>
      </c>
      <c r="AN46" s="120" t="s">
        <v>888</v>
      </c>
      <c r="AO46" s="121" t="s">
        <v>1026</v>
      </c>
      <c r="AQ46" s="120" t="s">
        <v>888</v>
      </c>
      <c r="AR46" s="121" t="s">
        <v>1027</v>
      </c>
    </row>
    <row r="47" spans="10:44" x14ac:dyDescent="0.3">
      <c r="J47" s="118" t="s">
        <v>860</v>
      </c>
      <c r="K47" s="119" t="s">
        <v>910</v>
      </c>
      <c r="M47" s="118" t="s">
        <v>860</v>
      </c>
      <c r="N47" s="119" t="s">
        <v>911</v>
      </c>
      <c r="AB47" s="120" t="s">
        <v>860</v>
      </c>
      <c r="AC47" s="121" t="s">
        <v>1028</v>
      </c>
      <c r="AE47" s="120" t="s">
        <v>860</v>
      </c>
      <c r="AF47" s="121" t="s">
        <v>1029</v>
      </c>
      <c r="AH47" s="118" t="s">
        <v>860</v>
      </c>
      <c r="AI47" s="119" t="s">
        <v>1030</v>
      </c>
      <c r="AK47" s="120" t="s">
        <v>860</v>
      </c>
      <c r="AL47" s="121" t="s">
        <v>1031</v>
      </c>
      <c r="AN47" s="120" t="s">
        <v>860</v>
      </c>
      <c r="AO47" s="121" t="s">
        <v>1032</v>
      </c>
      <c r="AQ47" s="120" t="s">
        <v>860</v>
      </c>
      <c r="AR47" s="121" t="s">
        <v>1033</v>
      </c>
    </row>
    <row r="48" spans="10:44" x14ac:dyDescent="0.3">
      <c r="J48" s="118" t="s">
        <v>863</v>
      </c>
      <c r="K48" s="119" t="s">
        <v>864</v>
      </c>
      <c r="M48" s="118" t="s">
        <v>863</v>
      </c>
      <c r="N48" s="119" t="s">
        <v>864</v>
      </c>
      <c r="AB48" s="120" t="s">
        <v>863</v>
      </c>
      <c r="AC48" s="121" t="s">
        <v>864</v>
      </c>
      <c r="AE48" s="120" t="s">
        <v>863</v>
      </c>
      <c r="AF48" s="121" t="s">
        <v>864</v>
      </c>
      <c r="AH48" s="118" t="s">
        <v>863</v>
      </c>
      <c r="AI48" s="119" t="s">
        <v>864</v>
      </c>
      <c r="AK48" s="120" t="s">
        <v>863</v>
      </c>
      <c r="AL48" s="121" t="s">
        <v>864</v>
      </c>
      <c r="AN48" s="120" t="s">
        <v>863</v>
      </c>
      <c r="AO48" s="121" t="s">
        <v>864</v>
      </c>
      <c r="AQ48" s="120" t="s">
        <v>863</v>
      </c>
      <c r="AR48" s="121" t="s">
        <v>864</v>
      </c>
    </row>
    <row r="49" spans="10:44" x14ac:dyDescent="0.3">
      <c r="J49" s="118" t="s">
        <v>893</v>
      </c>
      <c r="K49" s="119" t="s">
        <v>329</v>
      </c>
      <c r="M49" s="118" t="s">
        <v>893</v>
      </c>
      <c r="N49" s="119" t="s">
        <v>329</v>
      </c>
      <c r="AB49" s="120" t="s">
        <v>893</v>
      </c>
      <c r="AC49" s="121" t="s">
        <v>329</v>
      </c>
      <c r="AE49" s="120" t="s">
        <v>893</v>
      </c>
      <c r="AF49" s="121" t="s">
        <v>329</v>
      </c>
      <c r="AH49" s="118" t="s">
        <v>893</v>
      </c>
      <c r="AI49" s="119" t="s">
        <v>329</v>
      </c>
      <c r="AK49" s="120" t="s">
        <v>893</v>
      </c>
      <c r="AL49" s="121" t="s">
        <v>329</v>
      </c>
      <c r="AN49" s="120" t="s">
        <v>893</v>
      </c>
      <c r="AO49" s="121" t="s">
        <v>329</v>
      </c>
      <c r="AQ49" s="120" t="s">
        <v>893</v>
      </c>
      <c r="AR49" s="121" t="s">
        <v>329</v>
      </c>
    </row>
    <row r="51" spans="10:44" x14ac:dyDescent="0.3">
      <c r="J51" s="118" t="s">
        <v>850</v>
      </c>
      <c r="K51" s="119" t="s">
        <v>851</v>
      </c>
      <c r="M51" s="118" t="s">
        <v>850</v>
      </c>
      <c r="N51" s="119" t="s">
        <v>851</v>
      </c>
      <c r="AB51" s="120" t="s">
        <v>850</v>
      </c>
      <c r="AC51" s="121" t="s">
        <v>928</v>
      </c>
      <c r="AE51" s="120" t="s">
        <v>850</v>
      </c>
      <c r="AF51" s="121" t="s">
        <v>928</v>
      </c>
      <c r="AH51" s="118" t="s">
        <v>850</v>
      </c>
      <c r="AI51" s="119" t="s">
        <v>928</v>
      </c>
      <c r="AK51" s="120" t="s">
        <v>850</v>
      </c>
      <c r="AL51" s="121" t="s">
        <v>928</v>
      </c>
      <c r="AN51" s="120" t="s">
        <v>850</v>
      </c>
      <c r="AO51" s="121" t="s">
        <v>928</v>
      </c>
      <c r="AQ51" s="120" t="s">
        <v>850</v>
      </c>
      <c r="AR51" s="121" t="s">
        <v>928</v>
      </c>
    </row>
    <row r="52" spans="10:44" x14ac:dyDescent="0.3">
      <c r="J52" s="118" t="s">
        <v>852</v>
      </c>
      <c r="K52" s="119" t="s">
        <v>853</v>
      </c>
      <c r="M52" s="118" t="s">
        <v>857</v>
      </c>
      <c r="N52" s="119" t="s">
        <v>858</v>
      </c>
      <c r="AB52" s="120" t="s">
        <v>931</v>
      </c>
      <c r="AC52" s="121" t="s">
        <v>934</v>
      </c>
      <c r="AE52" s="120" t="s">
        <v>852</v>
      </c>
      <c r="AF52" s="121" t="s">
        <v>933</v>
      </c>
      <c r="AH52" s="118" t="s">
        <v>929</v>
      </c>
      <c r="AI52" s="119" t="s">
        <v>930</v>
      </c>
      <c r="AK52" s="120" t="s">
        <v>931</v>
      </c>
      <c r="AL52" s="121" t="s">
        <v>934</v>
      </c>
      <c r="AN52" s="120" t="s">
        <v>852</v>
      </c>
      <c r="AO52" s="121" t="s">
        <v>933</v>
      </c>
      <c r="AQ52" s="120" t="s">
        <v>857</v>
      </c>
      <c r="AR52" s="121" t="s">
        <v>937</v>
      </c>
    </row>
    <row r="53" spans="10:44" x14ac:dyDescent="0.3">
      <c r="J53" s="118" t="s">
        <v>856</v>
      </c>
      <c r="K53" s="119" t="s">
        <v>856</v>
      </c>
      <c r="M53" s="118" t="s">
        <v>856</v>
      </c>
      <c r="N53" s="119" t="s">
        <v>856</v>
      </c>
      <c r="AB53" s="120" t="s">
        <v>856</v>
      </c>
      <c r="AC53" s="121" t="s">
        <v>856</v>
      </c>
      <c r="AE53" s="120" t="s">
        <v>856</v>
      </c>
      <c r="AF53" s="121" t="s">
        <v>856</v>
      </c>
      <c r="AH53" s="118" t="s">
        <v>856</v>
      </c>
      <c r="AI53" s="119" t="s">
        <v>856</v>
      </c>
      <c r="AK53" s="120" t="s">
        <v>856</v>
      </c>
      <c r="AL53" s="121" t="s">
        <v>856</v>
      </c>
      <c r="AN53" s="120" t="s">
        <v>856</v>
      </c>
      <c r="AO53" s="121" t="s">
        <v>856</v>
      </c>
      <c r="AQ53" s="120" t="s">
        <v>856</v>
      </c>
      <c r="AR53" s="121" t="s">
        <v>856</v>
      </c>
    </row>
    <row r="54" spans="10:44" x14ac:dyDescent="0.3">
      <c r="J54" s="118" t="s">
        <v>894</v>
      </c>
      <c r="K54" s="119" t="s">
        <v>895</v>
      </c>
      <c r="M54" s="118" t="s">
        <v>894</v>
      </c>
      <c r="N54" s="119" t="s">
        <v>895</v>
      </c>
      <c r="AB54" s="120" t="s">
        <v>852</v>
      </c>
      <c r="AC54" s="121" t="s">
        <v>933</v>
      </c>
      <c r="AE54" s="120" t="s">
        <v>935</v>
      </c>
      <c r="AF54" s="121" t="s">
        <v>936</v>
      </c>
      <c r="AH54" s="118" t="s">
        <v>894</v>
      </c>
      <c r="AI54" s="119" t="s">
        <v>895</v>
      </c>
      <c r="AK54" s="120" t="s">
        <v>894</v>
      </c>
      <c r="AL54" s="121" t="s">
        <v>990</v>
      </c>
      <c r="AN54" s="120" t="s">
        <v>894</v>
      </c>
      <c r="AO54" s="121" t="s">
        <v>990</v>
      </c>
      <c r="AQ54" s="120" t="s">
        <v>894</v>
      </c>
      <c r="AR54" s="121" t="s">
        <v>990</v>
      </c>
    </row>
    <row r="55" spans="10:44" x14ac:dyDescent="0.3">
      <c r="J55" s="118"/>
      <c r="K55" s="119"/>
      <c r="M55" s="118"/>
      <c r="N55" s="119"/>
      <c r="AB55" s="120"/>
      <c r="AC55" s="121"/>
      <c r="AE55" s="120"/>
      <c r="AF55" s="121"/>
      <c r="AH55" s="118"/>
      <c r="AI55" s="119"/>
      <c r="AK55" s="120"/>
      <c r="AL55" s="121"/>
      <c r="AN55" s="120"/>
      <c r="AO55" s="121"/>
      <c r="AQ55" s="120"/>
      <c r="AR55" s="121"/>
    </row>
    <row r="56" spans="10:44" x14ac:dyDescent="0.3">
      <c r="J56" s="118" t="s">
        <v>859</v>
      </c>
      <c r="K56" s="119"/>
      <c r="M56" s="118" t="s">
        <v>859</v>
      </c>
      <c r="N56" s="119"/>
      <c r="AB56" s="120" t="s">
        <v>859</v>
      </c>
      <c r="AC56" s="121"/>
      <c r="AE56" s="120" t="s">
        <v>859</v>
      </c>
      <c r="AF56" s="121"/>
      <c r="AH56" s="118" t="s">
        <v>859</v>
      </c>
      <c r="AI56" s="119"/>
      <c r="AK56" s="120" t="s">
        <v>859</v>
      </c>
      <c r="AL56" s="121"/>
      <c r="AN56" s="120" t="s">
        <v>859</v>
      </c>
      <c r="AO56" s="121"/>
      <c r="AQ56" s="120" t="s">
        <v>859</v>
      </c>
      <c r="AR56" s="121"/>
    </row>
    <row r="57" spans="10:44" x14ac:dyDescent="0.3">
      <c r="J57" s="118" t="s">
        <v>860</v>
      </c>
      <c r="K57" s="119" t="s">
        <v>912</v>
      </c>
      <c r="M57" s="118" t="s">
        <v>860</v>
      </c>
      <c r="N57" s="119" t="s">
        <v>913</v>
      </c>
      <c r="AB57" s="120" t="s">
        <v>860</v>
      </c>
      <c r="AC57" s="121" t="s">
        <v>1034</v>
      </c>
      <c r="AE57" s="120" t="s">
        <v>860</v>
      </c>
      <c r="AF57" s="121" t="s">
        <v>1035</v>
      </c>
      <c r="AH57" s="118" t="s">
        <v>860</v>
      </c>
      <c r="AI57" s="119" t="s">
        <v>1036</v>
      </c>
      <c r="AK57" s="120" t="s">
        <v>860</v>
      </c>
      <c r="AL57" s="121" t="s">
        <v>1037</v>
      </c>
      <c r="AN57" s="120" t="s">
        <v>860</v>
      </c>
      <c r="AO57" s="121" t="s">
        <v>1038</v>
      </c>
      <c r="AQ57" s="120" t="s">
        <v>860</v>
      </c>
      <c r="AR57" s="121" t="s">
        <v>1039</v>
      </c>
    </row>
    <row r="58" spans="10:44" x14ac:dyDescent="0.3">
      <c r="J58" s="118" t="s">
        <v>863</v>
      </c>
      <c r="K58" s="119" t="s">
        <v>864</v>
      </c>
      <c r="M58" s="118" t="s">
        <v>863</v>
      </c>
      <c r="N58" s="119" t="s">
        <v>864</v>
      </c>
      <c r="AB58" s="120" t="s">
        <v>863</v>
      </c>
      <c r="AC58" s="121" t="s">
        <v>864</v>
      </c>
      <c r="AE58" s="120" t="s">
        <v>863</v>
      </c>
      <c r="AF58" s="121" t="s">
        <v>864</v>
      </c>
      <c r="AH58" s="118" t="s">
        <v>863</v>
      </c>
      <c r="AI58" s="119" t="s">
        <v>864</v>
      </c>
      <c r="AK58" s="120" t="s">
        <v>863</v>
      </c>
      <c r="AL58" s="121" t="s">
        <v>864</v>
      </c>
      <c r="AN58" s="120" t="s">
        <v>863</v>
      </c>
      <c r="AO58" s="121" t="s">
        <v>864</v>
      </c>
      <c r="AQ58" s="120" t="s">
        <v>863</v>
      </c>
      <c r="AR58" s="121" t="s">
        <v>864</v>
      </c>
    </row>
    <row r="59" spans="10:44" x14ac:dyDescent="0.3">
      <c r="J59" s="118" t="s">
        <v>865</v>
      </c>
      <c r="K59" s="119" t="s">
        <v>329</v>
      </c>
      <c r="M59" s="118" t="s">
        <v>865</v>
      </c>
      <c r="N59" s="119" t="s">
        <v>329</v>
      </c>
      <c r="AB59" s="120" t="s">
        <v>865</v>
      </c>
      <c r="AC59" s="121" t="s">
        <v>329</v>
      </c>
      <c r="AE59" s="120" t="s">
        <v>865</v>
      </c>
      <c r="AF59" s="121" t="s">
        <v>329</v>
      </c>
      <c r="AH59" s="118" t="s">
        <v>865</v>
      </c>
      <c r="AI59" s="119" t="s">
        <v>329</v>
      </c>
      <c r="AK59" s="120" t="s">
        <v>865</v>
      </c>
      <c r="AL59" s="121" t="s">
        <v>329</v>
      </c>
      <c r="AN59" s="120" t="s">
        <v>865</v>
      </c>
      <c r="AO59" s="121" t="s">
        <v>329</v>
      </c>
      <c r="AQ59" s="120" t="s">
        <v>865</v>
      </c>
      <c r="AR59" s="121" t="s">
        <v>329</v>
      </c>
    </row>
    <row r="60" spans="10:44" x14ac:dyDescent="0.3">
      <c r="J60" s="118" t="s">
        <v>866</v>
      </c>
      <c r="K60" s="119" t="s">
        <v>867</v>
      </c>
      <c r="M60" s="118" t="s">
        <v>866</v>
      </c>
      <c r="N60" s="119" t="s">
        <v>867</v>
      </c>
      <c r="AB60" s="120" t="s">
        <v>866</v>
      </c>
      <c r="AC60" s="121" t="s">
        <v>867</v>
      </c>
      <c r="AE60" s="120" t="s">
        <v>866</v>
      </c>
      <c r="AF60" s="121" t="s">
        <v>867</v>
      </c>
      <c r="AH60" s="118" t="s">
        <v>866</v>
      </c>
      <c r="AI60" s="119" t="s">
        <v>867</v>
      </c>
      <c r="AK60" s="120" t="s">
        <v>866</v>
      </c>
      <c r="AL60" s="121" t="s">
        <v>867</v>
      </c>
      <c r="AN60" s="120" t="s">
        <v>866</v>
      </c>
      <c r="AO60" s="121" t="s">
        <v>867</v>
      </c>
      <c r="AQ60" s="120" t="s">
        <v>866</v>
      </c>
      <c r="AR60" s="121" t="s">
        <v>867</v>
      </c>
    </row>
    <row r="61" spans="10:44" x14ac:dyDescent="0.3">
      <c r="J61" s="118" t="s">
        <v>868</v>
      </c>
      <c r="K61" s="119" t="s">
        <v>914</v>
      </c>
      <c r="M61" s="118" t="s">
        <v>868</v>
      </c>
      <c r="N61" s="119" t="s">
        <v>915</v>
      </c>
      <c r="AB61" s="120" t="s">
        <v>868</v>
      </c>
      <c r="AC61" s="121" t="s">
        <v>1040</v>
      </c>
      <c r="AE61" s="120" t="s">
        <v>868</v>
      </c>
      <c r="AF61" s="121" t="s">
        <v>1041</v>
      </c>
      <c r="AH61" s="118" t="s">
        <v>868</v>
      </c>
      <c r="AI61" s="119" t="s">
        <v>1042</v>
      </c>
      <c r="AK61" s="120" t="s">
        <v>868</v>
      </c>
      <c r="AL61" s="121" t="s">
        <v>1043</v>
      </c>
      <c r="AN61" s="120" t="s">
        <v>868</v>
      </c>
      <c r="AO61" s="121" t="s">
        <v>1044</v>
      </c>
      <c r="AQ61" s="120" t="s">
        <v>868</v>
      </c>
      <c r="AR61" s="121" t="s">
        <v>1045</v>
      </c>
    </row>
    <row r="62" spans="10:44" x14ac:dyDescent="0.3">
      <c r="J62" s="118"/>
      <c r="K62" s="119"/>
      <c r="M62" s="118"/>
      <c r="N62" s="119"/>
      <c r="AB62" s="120"/>
      <c r="AC62" s="121"/>
      <c r="AE62" s="120"/>
      <c r="AF62" s="121"/>
      <c r="AH62" s="118"/>
      <c r="AI62" s="119"/>
      <c r="AK62" s="120"/>
      <c r="AL62" s="121"/>
      <c r="AN62" s="120"/>
      <c r="AO62" s="121"/>
      <c r="AQ62" s="120"/>
      <c r="AR62" s="121"/>
    </row>
    <row r="63" spans="10:44" x14ac:dyDescent="0.3">
      <c r="J63" s="118" t="s">
        <v>871</v>
      </c>
      <c r="K63" s="119"/>
      <c r="M63" s="118" t="s">
        <v>871</v>
      </c>
      <c r="N63" s="119"/>
      <c r="AB63" s="120" t="s">
        <v>871</v>
      </c>
      <c r="AC63" s="121"/>
      <c r="AE63" s="120" t="s">
        <v>871</v>
      </c>
      <c r="AF63" s="121"/>
      <c r="AH63" s="118" t="s">
        <v>871</v>
      </c>
      <c r="AI63" s="119"/>
      <c r="AK63" s="120" t="s">
        <v>871</v>
      </c>
      <c r="AL63" s="121"/>
      <c r="AN63" s="120" t="s">
        <v>871</v>
      </c>
      <c r="AO63" s="121"/>
      <c r="AQ63" s="120" t="s">
        <v>871</v>
      </c>
      <c r="AR63" s="121"/>
    </row>
    <row r="64" spans="10:44" x14ac:dyDescent="0.3">
      <c r="J64" s="118" t="s">
        <v>872</v>
      </c>
      <c r="K64" s="119" t="s">
        <v>873</v>
      </c>
      <c r="M64" s="118" t="s">
        <v>876</v>
      </c>
      <c r="N64" s="119" t="s">
        <v>877</v>
      </c>
      <c r="AB64" s="120" t="s">
        <v>953</v>
      </c>
      <c r="AC64" s="121" t="s">
        <v>954</v>
      </c>
      <c r="AE64" s="120" t="s">
        <v>872</v>
      </c>
      <c r="AF64" s="121" t="s">
        <v>955</v>
      </c>
      <c r="AH64" s="118" t="s">
        <v>951</v>
      </c>
      <c r="AI64" s="119" t="s">
        <v>952</v>
      </c>
      <c r="AK64" s="120" t="s">
        <v>953</v>
      </c>
      <c r="AL64" s="121" t="s">
        <v>954</v>
      </c>
      <c r="AN64" s="120" t="s">
        <v>872</v>
      </c>
      <c r="AO64" s="121" t="s">
        <v>955</v>
      </c>
      <c r="AQ64" s="120" t="s">
        <v>876</v>
      </c>
      <c r="AR64" s="121" t="s">
        <v>959</v>
      </c>
    </row>
    <row r="65" spans="10:44" x14ac:dyDescent="0.3">
      <c r="J65" s="118" t="s">
        <v>900</v>
      </c>
      <c r="K65" s="119" t="s">
        <v>901</v>
      </c>
      <c r="M65" s="118" t="s">
        <v>900</v>
      </c>
      <c r="N65" s="119" t="s">
        <v>901</v>
      </c>
      <c r="AB65" s="120" t="s">
        <v>872</v>
      </c>
      <c r="AC65" s="121" t="s">
        <v>955</v>
      </c>
      <c r="AE65" s="120" t="s">
        <v>957</v>
      </c>
      <c r="AF65" s="121" t="s">
        <v>958</v>
      </c>
      <c r="AH65" s="118" t="s">
        <v>900</v>
      </c>
      <c r="AI65" s="119" t="s">
        <v>1003</v>
      </c>
      <c r="AK65" s="120" t="s">
        <v>900</v>
      </c>
      <c r="AL65" s="121" t="s">
        <v>1003</v>
      </c>
      <c r="AN65" s="120" t="s">
        <v>900</v>
      </c>
      <c r="AO65" s="121" t="s">
        <v>1003</v>
      </c>
      <c r="AQ65" s="120" t="s">
        <v>900</v>
      </c>
      <c r="AR65" s="121" t="s">
        <v>1003</v>
      </c>
    </row>
    <row r="66" spans="10:44" x14ac:dyDescent="0.3">
      <c r="J66" s="118" t="s">
        <v>878</v>
      </c>
      <c r="K66" s="119" t="s">
        <v>916</v>
      </c>
      <c r="M66" s="118" t="s">
        <v>878</v>
      </c>
      <c r="N66" s="119" t="s">
        <v>917</v>
      </c>
      <c r="AB66" s="120" t="s">
        <v>878</v>
      </c>
      <c r="AC66" s="121" t="s">
        <v>1046</v>
      </c>
      <c r="AE66" s="120" t="s">
        <v>878</v>
      </c>
      <c r="AF66" s="121" t="s">
        <v>1047</v>
      </c>
      <c r="AH66" s="118" t="s">
        <v>878</v>
      </c>
      <c r="AI66" s="119" t="s">
        <v>1048</v>
      </c>
      <c r="AK66" s="120" t="s">
        <v>878</v>
      </c>
      <c r="AL66" s="121" t="s">
        <v>1049</v>
      </c>
      <c r="AN66" s="120" t="s">
        <v>878</v>
      </c>
      <c r="AO66" s="121" t="s">
        <v>1050</v>
      </c>
      <c r="AQ66" s="120" t="s">
        <v>878</v>
      </c>
      <c r="AR66" s="121" t="s">
        <v>1051</v>
      </c>
    </row>
    <row r="67" spans="10:44" x14ac:dyDescent="0.3">
      <c r="J67" s="118" t="s">
        <v>881</v>
      </c>
      <c r="K67" s="119" t="s">
        <v>918</v>
      </c>
      <c r="M67" s="118" t="s">
        <v>881</v>
      </c>
      <c r="N67" s="119" t="s">
        <v>919</v>
      </c>
      <c r="AB67" s="120" t="s">
        <v>881</v>
      </c>
      <c r="AC67" s="121" t="s">
        <v>1052</v>
      </c>
      <c r="AE67" s="120" t="s">
        <v>881</v>
      </c>
      <c r="AF67" s="121" t="s">
        <v>1053</v>
      </c>
      <c r="AH67" s="118" t="s">
        <v>881</v>
      </c>
      <c r="AI67" s="119" t="s">
        <v>1054</v>
      </c>
      <c r="AK67" s="120" t="s">
        <v>881</v>
      </c>
      <c r="AL67" s="121" t="s">
        <v>1055</v>
      </c>
      <c r="AN67" s="120" t="s">
        <v>881</v>
      </c>
      <c r="AO67" s="121" t="s">
        <v>1056</v>
      </c>
      <c r="AQ67" s="120" t="s">
        <v>881</v>
      </c>
      <c r="AR67" s="121" t="s">
        <v>1057</v>
      </c>
    </row>
    <row r="68" spans="10:44" x14ac:dyDescent="0.3">
      <c r="J68" s="118" t="s">
        <v>884</v>
      </c>
      <c r="K68" s="119" t="s">
        <v>920</v>
      </c>
      <c r="M68" s="118" t="s">
        <v>884</v>
      </c>
      <c r="N68" s="119" t="s">
        <v>921</v>
      </c>
      <c r="AB68" s="120" t="s">
        <v>884</v>
      </c>
      <c r="AC68" s="121" t="s">
        <v>1058</v>
      </c>
      <c r="AE68" s="120" t="s">
        <v>884</v>
      </c>
      <c r="AF68" s="121" t="s">
        <v>1059</v>
      </c>
      <c r="AH68" s="118" t="s">
        <v>884</v>
      </c>
      <c r="AI68" s="119" t="s">
        <v>1060</v>
      </c>
      <c r="AK68" s="120" t="s">
        <v>884</v>
      </c>
      <c r="AL68" s="121" t="s">
        <v>1061</v>
      </c>
      <c r="AN68" s="120" t="s">
        <v>884</v>
      </c>
      <c r="AO68" s="121" t="s">
        <v>1062</v>
      </c>
      <c r="AQ68" s="120" t="s">
        <v>884</v>
      </c>
      <c r="AR68" s="121" t="s">
        <v>1063</v>
      </c>
    </row>
    <row r="69" spans="10:44" x14ac:dyDescent="0.3">
      <c r="J69" s="118"/>
      <c r="K69" s="119"/>
      <c r="M69" s="118"/>
      <c r="N69" s="119"/>
      <c r="AB69" s="120"/>
      <c r="AC69" s="121"/>
      <c r="AE69" s="120"/>
      <c r="AF69" s="121"/>
      <c r="AH69" s="118"/>
      <c r="AI69" s="119"/>
      <c r="AK69" s="120"/>
      <c r="AL69" s="121"/>
      <c r="AN69" s="120"/>
      <c r="AO69" s="121"/>
      <c r="AQ69" s="120"/>
      <c r="AR69" s="121"/>
    </row>
    <row r="70" spans="10:44" x14ac:dyDescent="0.3">
      <c r="J70" s="118" t="s">
        <v>887</v>
      </c>
      <c r="K70" s="119"/>
      <c r="M70" s="118" t="s">
        <v>887</v>
      </c>
      <c r="N70" s="119"/>
      <c r="AB70" s="120" t="s">
        <v>887</v>
      </c>
      <c r="AC70" s="121"/>
      <c r="AE70" s="120" t="s">
        <v>887</v>
      </c>
      <c r="AF70" s="121"/>
      <c r="AH70" s="118" t="s">
        <v>887</v>
      </c>
      <c r="AI70" s="119"/>
      <c r="AK70" s="120" t="s">
        <v>887</v>
      </c>
      <c r="AL70" s="121"/>
      <c r="AN70" s="120" t="s">
        <v>887</v>
      </c>
      <c r="AO70" s="121"/>
      <c r="AQ70" s="120" t="s">
        <v>887</v>
      </c>
      <c r="AR70" s="121"/>
    </row>
    <row r="71" spans="10:44" x14ac:dyDescent="0.3">
      <c r="J71" s="118" t="s">
        <v>888</v>
      </c>
      <c r="K71" s="119" t="s">
        <v>922</v>
      </c>
      <c r="M71" s="118" t="s">
        <v>888</v>
      </c>
      <c r="N71" s="119" t="s">
        <v>923</v>
      </c>
      <c r="AB71" s="120" t="s">
        <v>888</v>
      </c>
      <c r="AC71" s="121" t="s">
        <v>1064</v>
      </c>
      <c r="AE71" s="120" t="s">
        <v>888</v>
      </c>
      <c r="AF71" s="121" t="s">
        <v>1065</v>
      </c>
      <c r="AH71" s="118" t="s">
        <v>888</v>
      </c>
      <c r="AI71" s="119" t="s">
        <v>1066</v>
      </c>
      <c r="AK71" s="120" t="s">
        <v>888</v>
      </c>
      <c r="AL71" s="121" t="s">
        <v>1067</v>
      </c>
      <c r="AN71" s="120" t="s">
        <v>888</v>
      </c>
      <c r="AO71" s="121" t="s">
        <v>1068</v>
      </c>
      <c r="AQ71" s="120" t="s">
        <v>888</v>
      </c>
      <c r="AR71" s="121" t="s">
        <v>1069</v>
      </c>
    </row>
    <row r="72" spans="10:44" x14ac:dyDescent="0.3">
      <c r="J72" s="118" t="s">
        <v>860</v>
      </c>
      <c r="K72" s="119" t="s">
        <v>924</v>
      </c>
      <c r="M72" s="118" t="s">
        <v>860</v>
      </c>
      <c r="N72" s="119" t="s">
        <v>925</v>
      </c>
      <c r="AB72" s="120" t="s">
        <v>860</v>
      </c>
      <c r="AC72" s="121" t="s">
        <v>1070</v>
      </c>
      <c r="AE72" s="120" t="s">
        <v>860</v>
      </c>
      <c r="AF72" s="121" t="s">
        <v>1071</v>
      </c>
      <c r="AH72" s="118" t="s">
        <v>860</v>
      </c>
      <c r="AI72" s="119" t="s">
        <v>1072</v>
      </c>
      <c r="AK72" s="120" t="s">
        <v>860</v>
      </c>
      <c r="AL72" s="121" t="s">
        <v>1073</v>
      </c>
      <c r="AN72" s="120" t="s">
        <v>860</v>
      </c>
      <c r="AO72" s="121" t="s">
        <v>1074</v>
      </c>
      <c r="AQ72" s="120" t="s">
        <v>860</v>
      </c>
      <c r="AR72" s="121" t="s">
        <v>1075</v>
      </c>
    </row>
    <row r="73" spans="10:44" x14ac:dyDescent="0.3">
      <c r="J73" s="118" t="s">
        <v>863</v>
      </c>
      <c r="K73" s="119" t="s">
        <v>864</v>
      </c>
      <c r="M73" s="118" t="s">
        <v>863</v>
      </c>
      <c r="N73" s="119" t="s">
        <v>864</v>
      </c>
      <c r="AB73" s="120" t="s">
        <v>863</v>
      </c>
      <c r="AC73" s="121" t="s">
        <v>864</v>
      </c>
      <c r="AE73" s="120" t="s">
        <v>863</v>
      </c>
      <c r="AF73" s="121" t="s">
        <v>864</v>
      </c>
      <c r="AH73" s="118" t="s">
        <v>863</v>
      </c>
      <c r="AI73" s="119" t="s">
        <v>864</v>
      </c>
      <c r="AK73" s="120" t="s">
        <v>863</v>
      </c>
      <c r="AL73" s="121" t="s">
        <v>864</v>
      </c>
      <c r="AN73" s="120" t="s">
        <v>863</v>
      </c>
      <c r="AO73" s="121" t="s">
        <v>864</v>
      </c>
      <c r="AQ73" s="120" t="s">
        <v>863</v>
      </c>
      <c r="AR73" s="121" t="s">
        <v>864</v>
      </c>
    </row>
    <row r="74" spans="10:44" x14ac:dyDescent="0.3">
      <c r="J74" s="118" t="s">
        <v>893</v>
      </c>
      <c r="K74" s="119" t="s">
        <v>329</v>
      </c>
      <c r="M74" s="118" t="s">
        <v>893</v>
      </c>
      <c r="N74" s="119" t="s">
        <v>329</v>
      </c>
      <c r="AB74" s="120" t="s">
        <v>893</v>
      </c>
      <c r="AC74" s="121" t="s">
        <v>329</v>
      </c>
      <c r="AE74" s="120" t="s">
        <v>893</v>
      </c>
      <c r="AF74" s="121" t="s">
        <v>329</v>
      </c>
      <c r="AH74" s="118" t="s">
        <v>893</v>
      </c>
      <c r="AI74" s="119" t="s">
        <v>329</v>
      </c>
      <c r="AK74" s="120" t="s">
        <v>893</v>
      </c>
      <c r="AL74" s="121" t="s">
        <v>329</v>
      </c>
      <c r="AN74" s="120" t="s">
        <v>893</v>
      </c>
      <c r="AO74" s="121" t="s">
        <v>329</v>
      </c>
      <c r="AQ74" s="120" t="s">
        <v>893</v>
      </c>
      <c r="AR74" s="121" t="s">
        <v>329</v>
      </c>
    </row>
  </sheetData>
  <pageMargins left="0.7" right="0.7" top="0.78740157499999996" bottom="0.78740157499999996"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EE2AFB-5105-4AE8-BFF9-0034CBA4CF08}">
  <dimension ref="B2:AE115"/>
  <sheetViews>
    <sheetView topLeftCell="M1" workbookViewId="0">
      <selection activeCell="U24" sqref="U24"/>
    </sheetView>
  </sheetViews>
  <sheetFormatPr baseColWidth="10" defaultRowHeight="14.4" x14ac:dyDescent="0.3"/>
  <sheetData>
    <row r="2" spans="2:31" x14ac:dyDescent="0.3">
      <c r="B2" t="s">
        <v>11</v>
      </c>
      <c r="C2" t="s">
        <v>15</v>
      </c>
      <c r="D2" t="s">
        <v>1079</v>
      </c>
      <c r="E2" t="s">
        <v>57</v>
      </c>
      <c r="F2" t="s">
        <v>1080</v>
      </c>
      <c r="G2" t="s">
        <v>1081</v>
      </c>
      <c r="H2" t="s">
        <v>1082</v>
      </c>
      <c r="I2" t="s">
        <v>1083</v>
      </c>
      <c r="J2" t="s">
        <v>1084</v>
      </c>
      <c r="K2" t="s">
        <v>1085</v>
      </c>
      <c r="L2" t="s">
        <v>1086</v>
      </c>
      <c r="M2" t="s">
        <v>1087</v>
      </c>
      <c r="N2" t="s">
        <v>1088</v>
      </c>
      <c r="O2" t="s">
        <v>1089</v>
      </c>
      <c r="S2" t="s">
        <v>11</v>
      </c>
      <c r="T2" t="s">
        <v>15</v>
      </c>
      <c r="U2" t="s">
        <v>57</v>
      </c>
      <c r="V2" t="s">
        <v>1080</v>
      </c>
      <c r="W2" t="s">
        <v>1082</v>
      </c>
      <c r="X2" t="s">
        <v>1083</v>
      </c>
      <c r="Y2" t="s">
        <v>1085</v>
      </c>
      <c r="Z2" t="s">
        <v>1086</v>
      </c>
      <c r="AA2" t="s">
        <v>1088</v>
      </c>
      <c r="AB2" t="s">
        <v>1089</v>
      </c>
    </row>
    <row r="3" spans="2:31" x14ac:dyDescent="0.3">
      <c r="B3">
        <v>3.2966666666666602</v>
      </c>
      <c r="C3">
        <v>0.12414149633024001</v>
      </c>
      <c r="D3">
        <v>3.48</v>
      </c>
      <c r="E3">
        <v>6.38</v>
      </c>
      <c r="F3">
        <v>18.3</v>
      </c>
      <c r="G3">
        <v>81.7</v>
      </c>
      <c r="H3">
        <v>91.8</v>
      </c>
      <c r="I3">
        <v>88.3</v>
      </c>
      <c r="J3">
        <v>78</v>
      </c>
      <c r="K3">
        <v>84.8</v>
      </c>
      <c r="L3">
        <v>78.2</v>
      </c>
      <c r="M3">
        <v>73.599999999999895</v>
      </c>
      <c r="N3">
        <v>75.2</v>
      </c>
      <c r="O3">
        <v>77.8</v>
      </c>
      <c r="S3">
        <v>6.33</v>
      </c>
      <c r="T3">
        <v>8.18535277187247E-2</v>
      </c>
      <c r="U3">
        <v>6.38</v>
      </c>
      <c r="V3">
        <v>18.3</v>
      </c>
      <c r="W3">
        <v>91.8</v>
      </c>
      <c r="X3">
        <v>88.3</v>
      </c>
      <c r="Y3">
        <v>84.8</v>
      </c>
      <c r="Z3">
        <v>78.2</v>
      </c>
      <c r="AA3">
        <v>75.2</v>
      </c>
      <c r="AB3">
        <v>77.8</v>
      </c>
    </row>
    <row r="4" spans="2:31" x14ac:dyDescent="0.3">
      <c r="B4">
        <v>6.33</v>
      </c>
      <c r="C4">
        <v>8.18535277187247E-2</v>
      </c>
      <c r="D4">
        <v>3.06</v>
      </c>
      <c r="E4">
        <v>6.17</v>
      </c>
      <c r="F4">
        <v>16.600000000000001</v>
      </c>
      <c r="G4">
        <v>80.400000000000006</v>
      </c>
      <c r="H4">
        <v>91.5</v>
      </c>
      <c r="I4">
        <v>87.099999999999895</v>
      </c>
      <c r="J4">
        <v>76.7</v>
      </c>
      <c r="K4">
        <v>85.7</v>
      </c>
      <c r="L4">
        <v>80.2</v>
      </c>
      <c r="M4">
        <v>67.5</v>
      </c>
      <c r="N4">
        <v>77.2</v>
      </c>
      <c r="O4">
        <v>74.400000000000006</v>
      </c>
      <c r="S4">
        <v>18.1666666666666</v>
      </c>
      <c r="T4">
        <v>0.86858761471969204</v>
      </c>
      <c r="U4">
        <v>6.17</v>
      </c>
      <c r="V4">
        <v>16.600000000000001</v>
      </c>
      <c r="W4">
        <v>91.5</v>
      </c>
      <c r="X4">
        <v>87.099999999999895</v>
      </c>
      <c r="Y4">
        <v>85.7</v>
      </c>
      <c r="Z4">
        <v>80.2</v>
      </c>
      <c r="AA4">
        <v>77.2</v>
      </c>
      <c r="AB4">
        <v>74.400000000000006</v>
      </c>
    </row>
    <row r="5" spans="2:31" x14ac:dyDescent="0.3">
      <c r="B5">
        <v>18.1666666666666</v>
      </c>
      <c r="C5">
        <v>0.86858761471969204</v>
      </c>
      <c r="D5">
        <v>3.35</v>
      </c>
      <c r="E5">
        <v>6.44</v>
      </c>
      <c r="F5">
        <v>19.600000000000001</v>
      </c>
      <c r="G5">
        <v>78.8</v>
      </c>
      <c r="H5">
        <v>91.4</v>
      </c>
      <c r="I5">
        <v>88.7</v>
      </c>
      <c r="J5">
        <v>76.900000000000006</v>
      </c>
      <c r="K5">
        <v>86.2</v>
      </c>
      <c r="L5">
        <v>79.400000000000006</v>
      </c>
      <c r="M5">
        <v>71.599999999999895</v>
      </c>
      <c r="N5">
        <v>76.7</v>
      </c>
      <c r="O5">
        <v>74.5</v>
      </c>
      <c r="S5">
        <v>90.5</v>
      </c>
      <c r="T5">
        <v>0.491256891385082</v>
      </c>
      <c r="U5">
        <v>6.44</v>
      </c>
      <c r="V5">
        <v>19.600000000000001</v>
      </c>
      <c r="W5">
        <v>91.4</v>
      </c>
      <c r="X5">
        <v>88.7</v>
      </c>
      <c r="Y5">
        <v>86.2</v>
      </c>
      <c r="Z5">
        <v>79.400000000000006</v>
      </c>
      <c r="AA5">
        <v>76.7</v>
      </c>
      <c r="AB5">
        <v>74.5</v>
      </c>
    </row>
    <row r="6" spans="2:31" x14ac:dyDescent="0.3">
      <c r="B6">
        <v>80.716666666666598</v>
      </c>
      <c r="C6">
        <v>0.42301825545057198</v>
      </c>
      <c r="G6">
        <v>81.400000000000006</v>
      </c>
      <c r="H6">
        <v>89.8</v>
      </c>
      <c r="I6">
        <v>85.3</v>
      </c>
      <c r="J6">
        <v>78.099999999999895</v>
      </c>
      <c r="K6">
        <v>86</v>
      </c>
      <c r="L6">
        <v>83.2</v>
      </c>
      <c r="M6">
        <v>72.5</v>
      </c>
      <c r="N6">
        <v>81.099999999999895</v>
      </c>
      <c r="O6">
        <v>77.900000000000006</v>
      </c>
      <c r="S6">
        <v>86.716666666666598</v>
      </c>
      <c r="T6">
        <v>0.64931587929998302</v>
      </c>
      <c r="W6">
        <v>89.8</v>
      </c>
      <c r="X6">
        <v>85.3</v>
      </c>
      <c r="Y6">
        <v>86</v>
      </c>
      <c r="Z6">
        <v>83.2</v>
      </c>
      <c r="AA6">
        <v>81.099999999999895</v>
      </c>
      <c r="AB6">
        <v>77.900000000000006</v>
      </c>
    </row>
    <row r="7" spans="2:31" x14ac:dyDescent="0.3">
      <c r="B7">
        <v>90.5</v>
      </c>
      <c r="C7">
        <v>0.491256891385082</v>
      </c>
      <c r="G7">
        <v>81</v>
      </c>
      <c r="H7">
        <v>89</v>
      </c>
      <c r="I7">
        <v>84.8</v>
      </c>
      <c r="J7">
        <v>77.2</v>
      </c>
      <c r="K7">
        <v>85.4</v>
      </c>
      <c r="L7">
        <v>82.9</v>
      </c>
      <c r="M7">
        <v>70.599999999999895</v>
      </c>
      <c r="N7">
        <v>80.599999999999895</v>
      </c>
      <c r="O7">
        <v>84.2</v>
      </c>
      <c r="S7">
        <v>85.983333333333306</v>
      </c>
      <c r="T7">
        <v>0.415063582813257</v>
      </c>
      <c r="W7">
        <v>89</v>
      </c>
      <c r="X7">
        <v>84.8</v>
      </c>
      <c r="Y7">
        <v>85.4</v>
      </c>
      <c r="Z7">
        <v>82.9</v>
      </c>
      <c r="AA7">
        <v>80.599999999999895</v>
      </c>
      <c r="AB7">
        <v>84.2</v>
      </c>
    </row>
    <row r="8" spans="2:31" x14ac:dyDescent="0.3">
      <c r="B8">
        <v>86.716666666666598</v>
      </c>
      <c r="C8">
        <v>0.64931587929998302</v>
      </c>
      <c r="G8">
        <v>81</v>
      </c>
      <c r="H8">
        <v>89.5</v>
      </c>
      <c r="I8">
        <v>86.099999999999895</v>
      </c>
      <c r="J8">
        <v>77.400000000000006</v>
      </c>
      <c r="K8">
        <v>87.8</v>
      </c>
      <c r="L8">
        <v>81.599999999999895</v>
      </c>
      <c r="M8">
        <v>71.2</v>
      </c>
      <c r="N8">
        <v>80.8</v>
      </c>
      <c r="O8">
        <v>79.2</v>
      </c>
      <c r="S8">
        <v>80.9166666666666</v>
      </c>
      <c r="T8">
        <v>0.81257478288326102</v>
      </c>
      <c r="W8">
        <v>89.5</v>
      </c>
      <c r="X8">
        <v>86.099999999999895</v>
      </c>
      <c r="Y8">
        <v>87.8</v>
      </c>
      <c r="Z8">
        <v>81.599999999999895</v>
      </c>
      <c r="AA8">
        <v>80.8</v>
      </c>
      <c r="AB8">
        <v>79.2</v>
      </c>
    </row>
    <row r="9" spans="2:31" x14ac:dyDescent="0.3">
      <c r="B9">
        <v>77.383333333333297</v>
      </c>
      <c r="C9">
        <v>0.232975916733418</v>
      </c>
      <c r="S9">
        <v>78.599999999999994</v>
      </c>
      <c r="T9">
        <v>1.03633971264252</v>
      </c>
    </row>
    <row r="10" spans="2:31" x14ac:dyDescent="0.3">
      <c r="B10">
        <v>85.983333333333306</v>
      </c>
      <c r="C10">
        <v>0.415063582813257</v>
      </c>
      <c r="S10">
        <v>78</v>
      </c>
      <c r="T10">
        <v>1.4735444795910699</v>
      </c>
    </row>
    <row r="11" spans="2:31" x14ac:dyDescent="0.3">
      <c r="B11">
        <v>80.9166666666666</v>
      </c>
      <c r="C11">
        <v>0.81257478288326102</v>
      </c>
    </row>
    <row r="12" spans="2:31" x14ac:dyDescent="0.3">
      <c r="B12">
        <v>71.1666666666666</v>
      </c>
      <c r="C12">
        <v>0.84957505717727899</v>
      </c>
    </row>
    <row r="13" spans="2:31" x14ac:dyDescent="0.3">
      <c r="B13">
        <v>78.599999999999994</v>
      </c>
      <c r="C13">
        <v>1.03633971264252</v>
      </c>
      <c r="G13" t="s">
        <v>291</v>
      </c>
      <c r="H13" t="s">
        <v>1090</v>
      </c>
      <c r="R13" t="s">
        <v>1091</v>
      </c>
    </row>
    <row r="14" spans="2:31" x14ac:dyDescent="0.3">
      <c r="B14">
        <v>78</v>
      </c>
      <c r="C14">
        <v>1.4735444795910699</v>
      </c>
      <c r="R14" t="s">
        <v>1092</v>
      </c>
      <c r="S14" t="s">
        <v>15</v>
      </c>
      <c r="T14" t="s">
        <v>1079</v>
      </c>
      <c r="U14" t="s">
        <v>57</v>
      </c>
      <c r="V14" t="s">
        <v>1080</v>
      </c>
      <c r="W14" t="s">
        <v>1081</v>
      </c>
      <c r="X14" t="s">
        <v>1082</v>
      </c>
      <c r="Y14" t="s">
        <v>1083</v>
      </c>
      <c r="Z14" t="s">
        <v>1084</v>
      </c>
      <c r="AA14" t="s">
        <v>1085</v>
      </c>
      <c r="AB14" t="s">
        <v>1086</v>
      </c>
      <c r="AC14" t="s">
        <v>1087</v>
      </c>
      <c r="AD14" t="s">
        <v>1088</v>
      </c>
      <c r="AE14" t="s">
        <v>1089</v>
      </c>
    </row>
    <row r="15" spans="2:31" x14ac:dyDescent="0.3">
      <c r="G15" t="s">
        <v>1093</v>
      </c>
      <c r="R15">
        <v>3.2966666670000002</v>
      </c>
      <c r="S15">
        <v>0</v>
      </c>
      <c r="T15">
        <v>3.2966666670000002</v>
      </c>
      <c r="U15">
        <v>6.33</v>
      </c>
      <c r="V15">
        <v>18.166666670000001</v>
      </c>
      <c r="W15">
        <v>80.3</v>
      </c>
      <c r="X15">
        <v>91.566666670000004</v>
      </c>
      <c r="Y15">
        <v>88.033333330000005</v>
      </c>
      <c r="Z15">
        <v>77.2</v>
      </c>
      <c r="AA15">
        <v>85.566666670000004</v>
      </c>
      <c r="AB15">
        <v>79.266666670000006</v>
      </c>
      <c r="AC15">
        <v>70.900000000000006</v>
      </c>
      <c r="AD15">
        <v>76.366666670000001</v>
      </c>
      <c r="AE15">
        <v>75.566666670000004</v>
      </c>
    </row>
    <row r="16" spans="2:31" x14ac:dyDescent="0.3">
      <c r="R16">
        <v>6.33</v>
      </c>
      <c r="S16">
        <v>0</v>
      </c>
      <c r="W16">
        <v>81.1333333299999</v>
      </c>
      <c r="X16">
        <v>89.433333339999905</v>
      </c>
      <c r="Y16">
        <v>85.4</v>
      </c>
      <c r="Z16">
        <v>77.566666670000004</v>
      </c>
      <c r="AA16">
        <v>86.4</v>
      </c>
      <c r="AB16">
        <v>82.566666670000004</v>
      </c>
      <c r="AC16">
        <v>71.433333329999897</v>
      </c>
      <c r="AD16">
        <v>80.833333330000002</v>
      </c>
      <c r="AE16">
        <v>80.433333329999897</v>
      </c>
    </row>
    <row r="17" spans="7:19" x14ac:dyDescent="0.3">
      <c r="G17" t="s">
        <v>292</v>
      </c>
      <c r="H17" t="s">
        <v>748</v>
      </c>
      <c r="I17" t="s">
        <v>1094</v>
      </c>
      <c r="R17">
        <v>18.166666670000001</v>
      </c>
      <c r="S17">
        <v>0</v>
      </c>
    </row>
    <row r="18" spans="7:19" x14ac:dyDescent="0.3">
      <c r="R18">
        <v>80.716666664999906</v>
      </c>
      <c r="S18">
        <v>0.41666666500000399</v>
      </c>
    </row>
    <row r="19" spans="7:19" x14ac:dyDescent="0.3">
      <c r="G19" t="s">
        <v>296</v>
      </c>
      <c r="H19" t="s">
        <v>748</v>
      </c>
      <c r="I19" t="s">
        <v>1094</v>
      </c>
      <c r="R19">
        <v>90.5</v>
      </c>
      <c r="S19">
        <v>1.06666667</v>
      </c>
    </row>
    <row r="20" spans="7:19" x14ac:dyDescent="0.3">
      <c r="R20">
        <v>86.716666665000005</v>
      </c>
      <c r="S20">
        <v>1.3166666650000001</v>
      </c>
    </row>
    <row r="21" spans="7:19" x14ac:dyDescent="0.3">
      <c r="G21" t="s">
        <v>28</v>
      </c>
      <c r="H21" t="s">
        <v>29</v>
      </c>
      <c r="I21" t="s">
        <v>30</v>
      </c>
      <c r="J21" t="s">
        <v>11</v>
      </c>
      <c r="K21" t="s">
        <v>31</v>
      </c>
      <c r="L21" t="s">
        <v>15</v>
      </c>
      <c r="R21">
        <v>77.383333335000003</v>
      </c>
      <c r="S21">
        <v>0.18333333499999999</v>
      </c>
    </row>
    <row r="22" spans="7:19" x14ac:dyDescent="0.3">
      <c r="G22" t="s">
        <v>1095</v>
      </c>
      <c r="H22">
        <v>3</v>
      </c>
      <c r="I22">
        <v>0</v>
      </c>
      <c r="J22">
        <v>3.2970000000000002</v>
      </c>
      <c r="K22">
        <v>0.215</v>
      </c>
      <c r="L22">
        <v>0.124</v>
      </c>
      <c r="R22">
        <v>85.983333334999998</v>
      </c>
      <c r="S22">
        <v>0.41666666500000399</v>
      </c>
    </row>
    <row r="23" spans="7:19" x14ac:dyDescent="0.3">
      <c r="G23" t="s">
        <v>1096</v>
      </c>
      <c r="H23">
        <v>3</v>
      </c>
      <c r="I23">
        <v>0</v>
      </c>
      <c r="J23">
        <v>6.33</v>
      </c>
      <c r="K23">
        <v>0.14199999999999999</v>
      </c>
      <c r="L23">
        <v>8.1900000000000001E-2</v>
      </c>
      <c r="R23">
        <v>80.916666669999998</v>
      </c>
      <c r="S23">
        <v>1.6499999999999899</v>
      </c>
    </row>
    <row r="24" spans="7:19" x14ac:dyDescent="0.3">
      <c r="G24" t="s">
        <v>1097</v>
      </c>
      <c r="H24">
        <v>3</v>
      </c>
      <c r="I24">
        <v>0</v>
      </c>
      <c r="J24">
        <v>18.167000000000002</v>
      </c>
      <c r="K24">
        <v>1.504</v>
      </c>
      <c r="L24">
        <v>0.86899999999999999</v>
      </c>
      <c r="R24">
        <v>71.166666664999994</v>
      </c>
      <c r="S24">
        <v>0.26666666499999098</v>
      </c>
    </row>
    <row r="25" spans="7:19" x14ac:dyDescent="0.3">
      <c r="G25" t="s">
        <v>1098</v>
      </c>
      <c r="H25">
        <v>6</v>
      </c>
      <c r="I25">
        <v>0</v>
      </c>
      <c r="J25">
        <v>80.716999999999999</v>
      </c>
      <c r="K25">
        <v>1.036</v>
      </c>
      <c r="L25">
        <v>0.42299999999999999</v>
      </c>
      <c r="R25">
        <v>78.599999999999895</v>
      </c>
      <c r="S25">
        <v>2.2333333299999998</v>
      </c>
    </row>
    <row r="26" spans="7:19" x14ac:dyDescent="0.3">
      <c r="G26" t="s">
        <v>1099</v>
      </c>
      <c r="H26">
        <v>6</v>
      </c>
      <c r="I26">
        <v>0</v>
      </c>
      <c r="J26">
        <v>90.5</v>
      </c>
      <c r="K26">
        <v>1.2030000000000001</v>
      </c>
      <c r="L26">
        <v>0.49099999999999999</v>
      </c>
      <c r="R26">
        <v>78</v>
      </c>
      <c r="S26">
        <v>2.4333333299999902</v>
      </c>
    </row>
    <row r="27" spans="7:19" x14ac:dyDescent="0.3">
      <c r="G27" t="s">
        <v>1100</v>
      </c>
      <c r="H27">
        <v>6</v>
      </c>
      <c r="I27">
        <v>0</v>
      </c>
      <c r="J27">
        <v>86.716999999999999</v>
      </c>
      <c r="K27">
        <v>1.59</v>
      </c>
      <c r="L27">
        <v>0.64900000000000002</v>
      </c>
    </row>
    <row r="28" spans="7:19" x14ac:dyDescent="0.3">
      <c r="G28" t="s">
        <v>1101</v>
      </c>
      <c r="H28">
        <v>6</v>
      </c>
      <c r="I28">
        <v>0</v>
      </c>
      <c r="J28">
        <v>77.382999999999996</v>
      </c>
      <c r="K28">
        <v>0.57099999999999995</v>
      </c>
      <c r="L28">
        <v>0.23300000000000001</v>
      </c>
    </row>
    <row r="29" spans="7:19" x14ac:dyDescent="0.3">
      <c r="G29" t="s">
        <v>1102</v>
      </c>
      <c r="H29">
        <v>6</v>
      </c>
      <c r="I29">
        <v>0</v>
      </c>
      <c r="J29">
        <v>85.983000000000004</v>
      </c>
      <c r="K29">
        <v>1.0169999999999999</v>
      </c>
      <c r="L29">
        <v>0.41499999999999998</v>
      </c>
    </row>
    <row r="30" spans="7:19" x14ac:dyDescent="0.3">
      <c r="G30" t="s">
        <v>1103</v>
      </c>
      <c r="H30">
        <v>6</v>
      </c>
      <c r="I30">
        <v>0</v>
      </c>
      <c r="J30">
        <v>80.917000000000002</v>
      </c>
      <c r="K30">
        <v>1.99</v>
      </c>
      <c r="L30">
        <v>0.81299999999999994</v>
      </c>
    </row>
    <row r="31" spans="7:19" x14ac:dyDescent="0.3">
      <c r="G31" t="s">
        <v>1104</v>
      </c>
      <c r="H31">
        <v>6</v>
      </c>
      <c r="I31">
        <v>0</v>
      </c>
      <c r="J31">
        <v>71.167000000000002</v>
      </c>
      <c r="K31">
        <v>2.081</v>
      </c>
      <c r="L31">
        <v>0.85</v>
      </c>
    </row>
    <row r="32" spans="7:19" x14ac:dyDescent="0.3">
      <c r="G32" t="s">
        <v>1105</v>
      </c>
      <c r="H32">
        <v>6</v>
      </c>
      <c r="I32">
        <v>0</v>
      </c>
      <c r="J32">
        <v>78.599999999999994</v>
      </c>
      <c r="K32">
        <v>2.5390000000000001</v>
      </c>
      <c r="L32">
        <v>1.036</v>
      </c>
    </row>
    <row r="33" spans="7:12" x14ac:dyDescent="0.3">
      <c r="G33" t="s">
        <v>1106</v>
      </c>
      <c r="H33">
        <v>6</v>
      </c>
      <c r="I33">
        <v>0</v>
      </c>
      <c r="J33">
        <v>78</v>
      </c>
      <c r="K33">
        <v>3.609</v>
      </c>
      <c r="L33">
        <v>1.474</v>
      </c>
    </row>
    <row r="35" spans="7:12" x14ac:dyDescent="0.3">
      <c r="G35" t="s">
        <v>300</v>
      </c>
      <c r="H35" t="s">
        <v>301</v>
      </c>
      <c r="I35" t="s">
        <v>302</v>
      </c>
      <c r="J35" t="s">
        <v>303</v>
      </c>
      <c r="K35" t="s">
        <v>304</v>
      </c>
      <c r="L35" t="s">
        <v>305</v>
      </c>
    </row>
    <row r="36" spans="7:12" x14ac:dyDescent="0.3">
      <c r="G36" t="s">
        <v>306</v>
      </c>
      <c r="H36">
        <v>11</v>
      </c>
      <c r="I36">
        <v>41822.749000000003</v>
      </c>
      <c r="J36">
        <v>3802.0680000000002</v>
      </c>
      <c r="K36">
        <v>1104.6579999999999</v>
      </c>
      <c r="L36" t="s">
        <v>307</v>
      </c>
    </row>
    <row r="37" spans="7:12" x14ac:dyDescent="0.3">
      <c r="G37" t="s">
        <v>308</v>
      </c>
      <c r="H37">
        <v>51</v>
      </c>
      <c r="I37">
        <v>175.53399999999999</v>
      </c>
      <c r="J37">
        <v>3.4420000000000002</v>
      </c>
    </row>
    <row r="38" spans="7:12" x14ac:dyDescent="0.3">
      <c r="G38" t="s">
        <v>309</v>
      </c>
      <c r="H38">
        <v>62</v>
      </c>
      <c r="I38">
        <v>41998.284</v>
      </c>
    </row>
    <row r="40" spans="7:12" x14ac:dyDescent="0.3">
      <c r="G40" t="s">
        <v>1107</v>
      </c>
    </row>
    <row r="42" spans="7:12" x14ac:dyDescent="0.3">
      <c r="G42" t="s">
        <v>312</v>
      </c>
    </row>
    <row r="45" spans="7:12" x14ac:dyDescent="0.3">
      <c r="G45" t="s">
        <v>313</v>
      </c>
    </row>
    <row r="46" spans="7:12" x14ac:dyDescent="0.3">
      <c r="G46" t="s">
        <v>314</v>
      </c>
    </row>
    <row r="48" spans="7:12" x14ac:dyDescent="0.3">
      <c r="G48" t="s">
        <v>315</v>
      </c>
    </row>
    <row r="49" spans="7:11" x14ac:dyDescent="0.3">
      <c r="G49" t="s">
        <v>316</v>
      </c>
      <c r="H49" t="s">
        <v>317</v>
      </c>
      <c r="I49" t="s">
        <v>318</v>
      </c>
      <c r="J49" t="s">
        <v>50</v>
      </c>
      <c r="K49" t="s">
        <v>319</v>
      </c>
    </row>
    <row r="50" spans="7:11" x14ac:dyDescent="0.3">
      <c r="G50" t="s">
        <v>1108</v>
      </c>
      <c r="H50">
        <v>87.203000000000003</v>
      </c>
      <c r="I50">
        <v>66.474000000000004</v>
      </c>
      <c r="J50" t="s">
        <v>307</v>
      </c>
      <c r="K50" t="s">
        <v>321</v>
      </c>
    </row>
    <row r="51" spans="7:11" x14ac:dyDescent="0.3">
      <c r="G51" t="s">
        <v>1109</v>
      </c>
      <c r="H51">
        <v>84.17</v>
      </c>
      <c r="I51">
        <v>64.162000000000006</v>
      </c>
      <c r="J51" t="s">
        <v>307</v>
      </c>
      <c r="K51" t="s">
        <v>321</v>
      </c>
    </row>
    <row r="52" spans="7:11" x14ac:dyDescent="0.3">
      <c r="G52" t="s">
        <v>1110</v>
      </c>
      <c r="H52">
        <v>83.42</v>
      </c>
      <c r="I52">
        <v>63.59</v>
      </c>
      <c r="J52" t="s">
        <v>307</v>
      </c>
      <c r="K52" t="s">
        <v>321</v>
      </c>
    </row>
    <row r="53" spans="7:11" x14ac:dyDescent="0.3">
      <c r="G53" t="s">
        <v>1111</v>
      </c>
      <c r="H53">
        <v>82.686999999999998</v>
      </c>
      <c r="I53">
        <v>63.030999999999999</v>
      </c>
      <c r="J53" t="s">
        <v>307</v>
      </c>
      <c r="K53" t="s">
        <v>321</v>
      </c>
    </row>
    <row r="54" spans="7:11" x14ac:dyDescent="0.3">
      <c r="G54" t="s">
        <v>1112</v>
      </c>
      <c r="H54">
        <v>80.387</v>
      </c>
      <c r="I54">
        <v>61.277999999999999</v>
      </c>
      <c r="J54" t="s">
        <v>307</v>
      </c>
      <c r="K54" t="s">
        <v>321</v>
      </c>
    </row>
    <row r="55" spans="7:11" x14ac:dyDescent="0.3">
      <c r="G55" t="s">
        <v>1113</v>
      </c>
      <c r="H55">
        <v>79.653000000000006</v>
      </c>
      <c r="I55">
        <v>60.719000000000001</v>
      </c>
      <c r="J55" t="s">
        <v>307</v>
      </c>
      <c r="K55" t="s">
        <v>321</v>
      </c>
    </row>
    <row r="56" spans="7:11" x14ac:dyDescent="0.3">
      <c r="G56" t="s">
        <v>1114</v>
      </c>
      <c r="H56">
        <v>77.62</v>
      </c>
      <c r="I56">
        <v>59.168999999999997</v>
      </c>
      <c r="J56" t="s">
        <v>307</v>
      </c>
      <c r="K56" t="s">
        <v>321</v>
      </c>
    </row>
    <row r="57" spans="7:11" x14ac:dyDescent="0.3">
      <c r="G57" t="s">
        <v>1115</v>
      </c>
      <c r="H57">
        <v>77.42</v>
      </c>
      <c r="I57">
        <v>59.015999999999998</v>
      </c>
      <c r="J57" t="s">
        <v>307</v>
      </c>
      <c r="K57" t="s">
        <v>321</v>
      </c>
    </row>
    <row r="58" spans="7:11" x14ac:dyDescent="0.3">
      <c r="G58" t="s">
        <v>1116</v>
      </c>
      <c r="H58">
        <v>75.302999999999997</v>
      </c>
      <c r="I58">
        <v>57.402999999999999</v>
      </c>
      <c r="J58" t="s">
        <v>307</v>
      </c>
      <c r="K58" t="s">
        <v>321</v>
      </c>
    </row>
    <row r="59" spans="7:11" x14ac:dyDescent="0.3">
      <c r="G59" t="s">
        <v>1117</v>
      </c>
      <c r="H59">
        <v>74.703000000000003</v>
      </c>
      <c r="I59">
        <v>56.945</v>
      </c>
      <c r="J59" t="s">
        <v>307</v>
      </c>
      <c r="K59" t="s">
        <v>321</v>
      </c>
    </row>
    <row r="60" spans="7:11" x14ac:dyDescent="0.3">
      <c r="G60" t="s">
        <v>1118</v>
      </c>
      <c r="H60">
        <v>74.587000000000003</v>
      </c>
      <c r="I60">
        <v>56.856999999999999</v>
      </c>
      <c r="J60" t="s">
        <v>307</v>
      </c>
      <c r="K60" t="s">
        <v>321</v>
      </c>
    </row>
    <row r="61" spans="7:11" x14ac:dyDescent="0.3">
      <c r="G61" t="s">
        <v>1119</v>
      </c>
      <c r="H61">
        <v>74.387</v>
      </c>
      <c r="I61">
        <v>56.704000000000001</v>
      </c>
      <c r="J61" t="s">
        <v>307</v>
      </c>
      <c r="K61" t="s">
        <v>321</v>
      </c>
    </row>
    <row r="62" spans="7:11" x14ac:dyDescent="0.3">
      <c r="G62" t="s">
        <v>1120</v>
      </c>
      <c r="H62">
        <v>74.087000000000003</v>
      </c>
      <c r="I62">
        <v>56.475000000000001</v>
      </c>
      <c r="J62" t="s">
        <v>307</v>
      </c>
      <c r="K62" t="s">
        <v>321</v>
      </c>
    </row>
    <row r="63" spans="7:11" x14ac:dyDescent="0.3">
      <c r="G63" t="s">
        <v>1121</v>
      </c>
      <c r="H63">
        <v>72.332999999999998</v>
      </c>
      <c r="I63">
        <v>55.139000000000003</v>
      </c>
      <c r="J63" t="s">
        <v>307</v>
      </c>
      <c r="K63" t="s">
        <v>321</v>
      </c>
    </row>
    <row r="64" spans="7:11" x14ac:dyDescent="0.3">
      <c r="G64" t="s">
        <v>1122</v>
      </c>
      <c r="H64">
        <v>72.27</v>
      </c>
      <c r="I64">
        <v>55.091000000000001</v>
      </c>
      <c r="J64" t="s">
        <v>307</v>
      </c>
      <c r="K64" t="s">
        <v>321</v>
      </c>
    </row>
    <row r="65" spans="7:11" x14ac:dyDescent="0.3">
      <c r="G65" t="s">
        <v>1123</v>
      </c>
      <c r="H65">
        <v>71.67</v>
      </c>
      <c r="I65">
        <v>54.633000000000003</v>
      </c>
      <c r="J65" t="s">
        <v>307</v>
      </c>
      <c r="K65" t="s">
        <v>321</v>
      </c>
    </row>
    <row r="66" spans="7:11" x14ac:dyDescent="0.3">
      <c r="G66" t="s">
        <v>1124</v>
      </c>
      <c r="H66">
        <v>71.052999999999997</v>
      </c>
      <c r="I66">
        <v>54.162999999999997</v>
      </c>
      <c r="J66" t="s">
        <v>307</v>
      </c>
      <c r="K66" t="s">
        <v>321</v>
      </c>
    </row>
    <row r="67" spans="7:11" x14ac:dyDescent="0.3">
      <c r="G67" t="s">
        <v>1125</v>
      </c>
      <c r="H67">
        <v>68.55</v>
      </c>
      <c r="I67">
        <v>52.255000000000003</v>
      </c>
      <c r="J67" t="s">
        <v>307</v>
      </c>
      <c r="K67" t="s">
        <v>321</v>
      </c>
    </row>
    <row r="68" spans="7:11" x14ac:dyDescent="0.3">
      <c r="G68" t="s">
        <v>1126</v>
      </c>
      <c r="H68">
        <v>67.87</v>
      </c>
      <c r="I68">
        <v>51.735999999999997</v>
      </c>
      <c r="J68" t="s">
        <v>307</v>
      </c>
      <c r="K68" t="s">
        <v>321</v>
      </c>
    </row>
    <row r="69" spans="7:11" x14ac:dyDescent="0.3">
      <c r="G69" t="s">
        <v>1127</v>
      </c>
      <c r="H69">
        <v>67.816999999999993</v>
      </c>
      <c r="I69">
        <v>51.695999999999998</v>
      </c>
      <c r="J69" t="s">
        <v>307</v>
      </c>
      <c r="K69" t="s">
        <v>321</v>
      </c>
    </row>
    <row r="70" spans="7:11" x14ac:dyDescent="0.3">
      <c r="G70" t="s">
        <v>1128</v>
      </c>
      <c r="H70">
        <v>64.837000000000003</v>
      </c>
      <c r="I70">
        <v>49.423999999999999</v>
      </c>
      <c r="J70" t="s">
        <v>307</v>
      </c>
      <c r="K70" t="s">
        <v>321</v>
      </c>
    </row>
    <row r="71" spans="7:11" x14ac:dyDescent="0.3">
      <c r="G71" t="s">
        <v>1129</v>
      </c>
      <c r="H71">
        <v>62.75</v>
      </c>
      <c r="I71">
        <v>47.834000000000003</v>
      </c>
      <c r="J71" t="s">
        <v>307</v>
      </c>
      <c r="K71" t="s">
        <v>321</v>
      </c>
    </row>
    <row r="72" spans="7:11" x14ac:dyDescent="0.3">
      <c r="G72" t="s">
        <v>1130</v>
      </c>
      <c r="H72">
        <v>62.55</v>
      </c>
      <c r="I72">
        <v>47.680999999999997</v>
      </c>
      <c r="J72" t="s">
        <v>307</v>
      </c>
      <c r="K72" t="s">
        <v>321</v>
      </c>
    </row>
    <row r="73" spans="7:11" x14ac:dyDescent="0.3">
      <c r="G73" t="s">
        <v>1131</v>
      </c>
      <c r="H73">
        <v>60.433</v>
      </c>
      <c r="I73">
        <v>46.067999999999998</v>
      </c>
      <c r="J73" t="s">
        <v>307</v>
      </c>
      <c r="K73" t="s">
        <v>321</v>
      </c>
    </row>
    <row r="74" spans="7:11" x14ac:dyDescent="0.3">
      <c r="G74" t="s">
        <v>1132</v>
      </c>
      <c r="H74">
        <v>59.832999999999998</v>
      </c>
      <c r="I74">
        <v>45.61</v>
      </c>
      <c r="J74" t="s">
        <v>307</v>
      </c>
      <c r="K74" t="s">
        <v>321</v>
      </c>
    </row>
    <row r="75" spans="7:11" x14ac:dyDescent="0.3">
      <c r="G75" t="s">
        <v>1133</v>
      </c>
      <c r="H75">
        <v>59.216999999999999</v>
      </c>
      <c r="I75">
        <v>45.14</v>
      </c>
      <c r="J75" t="s">
        <v>307</v>
      </c>
      <c r="K75" t="s">
        <v>321</v>
      </c>
    </row>
    <row r="76" spans="7:11" x14ac:dyDescent="0.3">
      <c r="G76" t="s">
        <v>1134</v>
      </c>
      <c r="H76">
        <v>53</v>
      </c>
      <c r="I76">
        <v>40.401000000000003</v>
      </c>
      <c r="J76" t="s">
        <v>307</v>
      </c>
      <c r="K76" t="s">
        <v>321</v>
      </c>
    </row>
    <row r="77" spans="7:11" x14ac:dyDescent="0.3">
      <c r="G77" t="s">
        <v>1135</v>
      </c>
      <c r="H77">
        <v>19.332999999999998</v>
      </c>
      <c r="I77">
        <v>18.05</v>
      </c>
      <c r="J77" t="s">
        <v>307</v>
      </c>
      <c r="K77" t="s">
        <v>321</v>
      </c>
    </row>
    <row r="78" spans="7:11" x14ac:dyDescent="0.3">
      <c r="G78" t="s">
        <v>1136</v>
      </c>
      <c r="H78">
        <v>15.55</v>
      </c>
      <c r="I78">
        <v>14.518000000000001</v>
      </c>
      <c r="J78" t="s">
        <v>307</v>
      </c>
      <c r="K78" t="s">
        <v>321</v>
      </c>
    </row>
    <row r="79" spans="7:11" x14ac:dyDescent="0.3">
      <c r="G79" t="s">
        <v>1137</v>
      </c>
      <c r="H79">
        <v>14.817</v>
      </c>
      <c r="I79">
        <v>13.833</v>
      </c>
      <c r="J79" t="s">
        <v>307</v>
      </c>
      <c r="K79" t="s">
        <v>321</v>
      </c>
    </row>
    <row r="80" spans="7:11" x14ac:dyDescent="0.3">
      <c r="G80" t="s">
        <v>1138</v>
      </c>
      <c r="H80">
        <v>13.117000000000001</v>
      </c>
      <c r="I80">
        <v>12.246</v>
      </c>
      <c r="J80" t="s">
        <v>307</v>
      </c>
      <c r="K80" t="s">
        <v>321</v>
      </c>
    </row>
    <row r="81" spans="7:11" x14ac:dyDescent="0.3">
      <c r="G81" t="s">
        <v>1139</v>
      </c>
      <c r="H81">
        <v>12.5</v>
      </c>
      <c r="I81">
        <v>11.67</v>
      </c>
      <c r="J81" t="s">
        <v>307</v>
      </c>
      <c r="K81" t="s">
        <v>321</v>
      </c>
    </row>
    <row r="82" spans="7:11" x14ac:dyDescent="0.3">
      <c r="G82" t="s">
        <v>1140</v>
      </c>
      <c r="H82">
        <v>11.9</v>
      </c>
      <c r="I82">
        <v>11.11</v>
      </c>
      <c r="J82" t="s">
        <v>307</v>
      </c>
      <c r="K82" t="s">
        <v>321</v>
      </c>
    </row>
    <row r="83" spans="7:11" x14ac:dyDescent="0.3">
      <c r="G83" t="s">
        <v>1141</v>
      </c>
      <c r="H83">
        <v>14.87</v>
      </c>
      <c r="I83">
        <v>9.8170000000000002</v>
      </c>
      <c r="J83" t="s">
        <v>307</v>
      </c>
      <c r="K83" t="s">
        <v>321</v>
      </c>
    </row>
    <row r="84" spans="7:11" x14ac:dyDescent="0.3">
      <c r="G84" t="s">
        <v>1142</v>
      </c>
      <c r="H84">
        <v>9.7829999999999995</v>
      </c>
      <c r="I84">
        <v>9.1340000000000003</v>
      </c>
      <c r="J84" t="s">
        <v>307</v>
      </c>
      <c r="K84" t="s">
        <v>321</v>
      </c>
    </row>
    <row r="85" spans="7:11" x14ac:dyDescent="0.3">
      <c r="G85" t="s">
        <v>1143</v>
      </c>
      <c r="H85">
        <v>9.75</v>
      </c>
      <c r="I85">
        <v>9.1029999999999998</v>
      </c>
      <c r="J85" t="s">
        <v>307</v>
      </c>
      <c r="K85" t="s">
        <v>321</v>
      </c>
    </row>
    <row r="86" spans="7:11" x14ac:dyDescent="0.3">
      <c r="G86" t="s">
        <v>1144</v>
      </c>
      <c r="H86">
        <v>9.5830000000000002</v>
      </c>
      <c r="I86">
        <v>8.9469999999999992</v>
      </c>
      <c r="J86" t="s">
        <v>307</v>
      </c>
      <c r="K86" t="s">
        <v>321</v>
      </c>
    </row>
    <row r="87" spans="7:11" x14ac:dyDescent="0.3">
      <c r="G87" t="s">
        <v>1145</v>
      </c>
      <c r="H87">
        <v>9.5500000000000007</v>
      </c>
      <c r="I87">
        <v>8.9160000000000004</v>
      </c>
      <c r="J87" t="s">
        <v>307</v>
      </c>
      <c r="K87" t="s">
        <v>321</v>
      </c>
    </row>
    <row r="88" spans="7:11" x14ac:dyDescent="0.3">
      <c r="G88" t="s">
        <v>1146</v>
      </c>
      <c r="H88">
        <v>9.3330000000000002</v>
      </c>
      <c r="I88">
        <v>8.7140000000000004</v>
      </c>
      <c r="J88" t="s">
        <v>307</v>
      </c>
      <c r="K88" t="s">
        <v>321</v>
      </c>
    </row>
    <row r="89" spans="7:11" x14ac:dyDescent="0.3">
      <c r="G89" t="s">
        <v>1147</v>
      </c>
      <c r="H89">
        <v>8.7170000000000005</v>
      </c>
      <c r="I89">
        <v>8.1379999999999999</v>
      </c>
      <c r="J89" t="s">
        <v>307</v>
      </c>
      <c r="K89" t="s">
        <v>321</v>
      </c>
    </row>
    <row r="90" spans="7:11" x14ac:dyDescent="0.3">
      <c r="G90" t="s">
        <v>1148</v>
      </c>
      <c r="H90">
        <v>8.6</v>
      </c>
      <c r="I90">
        <v>8.0289999999999999</v>
      </c>
      <c r="J90" t="s">
        <v>307</v>
      </c>
      <c r="K90" t="s">
        <v>321</v>
      </c>
    </row>
    <row r="91" spans="7:11" x14ac:dyDescent="0.3">
      <c r="G91" t="s">
        <v>1149</v>
      </c>
      <c r="H91">
        <v>11.837</v>
      </c>
      <c r="I91">
        <v>7.8140000000000001</v>
      </c>
      <c r="J91" t="s">
        <v>307</v>
      </c>
      <c r="K91" t="s">
        <v>321</v>
      </c>
    </row>
    <row r="92" spans="7:11" x14ac:dyDescent="0.3">
      <c r="G92" t="s">
        <v>1150</v>
      </c>
      <c r="H92">
        <v>8.1170000000000009</v>
      </c>
      <c r="I92">
        <v>7.5780000000000003</v>
      </c>
      <c r="J92" t="s">
        <v>307</v>
      </c>
      <c r="K92" t="s">
        <v>321</v>
      </c>
    </row>
    <row r="93" spans="7:11" x14ac:dyDescent="0.3">
      <c r="G93" t="s">
        <v>1151</v>
      </c>
      <c r="H93">
        <v>7.9829999999999997</v>
      </c>
      <c r="I93">
        <v>7.4530000000000003</v>
      </c>
      <c r="J93" t="s">
        <v>307</v>
      </c>
      <c r="K93" t="s">
        <v>321</v>
      </c>
    </row>
    <row r="94" spans="7:11" x14ac:dyDescent="0.3">
      <c r="G94" t="s">
        <v>1152</v>
      </c>
      <c r="H94">
        <v>7.4329999999999998</v>
      </c>
      <c r="I94">
        <v>6.94</v>
      </c>
      <c r="J94" t="s">
        <v>307</v>
      </c>
      <c r="K94" t="s">
        <v>321</v>
      </c>
    </row>
    <row r="95" spans="7:11" x14ac:dyDescent="0.3">
      <c r="G95" t="s">
        <v>1153</v>
      </c>
      <c r="H95">
        <v>7.383</v>
      </c>
      <c r="I95">
        <v>6.8929999999999998</v>
      </c>
      <c r="J95" t="s">
        <v>307</v>
      </c>
      <c r="K95" t="s">
        <v>321</v>
      </c>
    </row>
    <row r="96" spans="7:11" x14ac:dyDescent="0.3">
      <c r="G96" t="s">
        <v>1154</v>
      </c>
      <c r="H96">
        <v>6.8330000000000002</v>
      </c>
      <c r="I96">
        <v>6.38</v>
      </c>
      <c r="J96" t="s">
        <v>307</v>
      </c>
      <c r="K96" t="s">
        <v>321</v>
      </c>
    </row>
    <row r="97" spans="7:11" x14ac:dyDescent="0.3">
      <c r="G97" t="s">
        <v>1155</v>
      </c>
      <c r="H97">
        <v>6.2169999999999996</v>
      </c>
      <c r="I97">
        <v>5.8040000000000003</v>
      </c>
      <c r="J97" t="s">
        <v>307</v>
      </c>
      <c r="K97" t="s">
        <v>321</v>
      </c>
    </row>
    <row r="98" spans="7:11" x14ac:dyDescent="0.3">
      <c r="G98" t="s">
        <v>1156</v>
      </c>
      <c r="H98">
        <v>6</v>
      </c>
      <c r="I98">
        <v>5.6020000000000003</v>
      </c>
      <c r="J98" t="s">
        <v>307</v>
      </c>
      <c r="K98" t="s">
        <v>321</v>
      </c>
    </row>
    <row r="99" spans="7:11" x14ac:dyDescent="0.3">
      <c r="G99" t="s">
        <v>1157</v>
      </c>
      <c r="H99">
        <v>5.8</v>
      </c>
      <c r="I99">
        <v>5.415</v>
      </c>
      <c r="J99" t="s">
        <v>307</v>
      </c>
      <c r="K99" t="s">
        <v>321</v>
      </c>
    </row>
    <row r="100" spans="7:11" x14ac:dyDescent="0.3">
      <c r="G100" t="s">
        <v>1158</v>
      </c>
      <c r="H100">
        <v>5.2670000000000003</v>
      </c>
      <c r="I100">
        <v>4.9169999999999998</v>
      </c>
      <c r="J100" t="s">
        <v>307</v>
      </c>
      <c r="K100" t="s">
        <v>321</v>
      </c>
    </row>
    <row r="101" spans="7:11" x14ac:dyDescent="0.3">
      <c r="G101" t="s">
        <v>1159</v>
      </c>
      <c r="H101">
        <v>5.0670000000000002</v>
      </c>
      <c r="I101">
        <v>4.7300000000000004</v>
      </c>
      <c r="J101" t="s">
        <v>307</v>
      </c>
      <c r="K101" t="s">
        <v>321</v>
      </c>
    </row>
    <row r="102" spans="7:11" x14ac:dyDescent="0.3">
      <c r="G102" t="s">
        <v>1160</v>
      </c>
      <c r="H102">
        <v>4.5170000000000003</v>
      </c>
      <c r="I102">
        <v>4.2169999999999996</v>
      </c>
      <c r="J102">
        <v>1E-3</v>
      </c>
      <c r="K102" t="s">
        <v>321</v>
      </c>
    </row>
    <row r="103" spans="7:11" x14ac:dyDescent="0.3">
      <c r="G103" t="s">
        <v>1161</v>
      </c>
      <c r="H103">
        <v>3.7829999999999999</v>
      </c>
      <c r="I103">
        <v>3.532</v>
      </c>
      <c r="J103">
        <v>1.0999999999999999E-2</v>
      </c>
      <c r="K103" t="s">
        <v>321</v>
      </c>
    </row>
    <row r="104" spans="7:11" x14ac:dyDescent="0.3">
      <c r="G104" t="s">
        <v>1162</v>
      </c>
      <c r="H104">
        <v>3.5329999999999999</v>
      </c>
      <c r="I104">
        <v>3.2989999999999999</v>
      </c>
      <c r="J104">
        <v>2.1000000000000001E-2</v>
      </c>
      <c r="K104" t="s">
        <v>321</v>
      </c>
    </row>
    <row r="105" spans="7:11" x14ac:dyDescent="0.3">
      <c r="G105" t="s">
        <v>1163</v>
      </c>
      <c r="H105">
        <v>3.3330000000000002</v>
      </c>
      <c r="I105">
        <v>3.1120000000000001</v>
      </c>
      <c r="J105">
        <v>3.3000000000000002E-2</v>
      </c>
      <c r="K105" t="s">
        <v>321</v>
      </c>
    </row>
    <row r="106" spans="7:11" x14ac:dyDescent="0.3">
      <c r="G106" t="s">
        <v>1164</v>
      </c>
      <c r="H106">
        <v>2.9169999999999998</v>
      </c>
      <c r="I106">
        <v>2.7229999999999999</v>
      </c>
      <c r="J106">
        <v>8.5000000000000006E-2</v>
      </c>
      <c r="K106" t="s">
        <v>329</v>
      </c>
    </row>
    <row r="107" spans="7:11" x14ac:dyDescent="0.3">
      <c r="G107" t="s">
        <v>1165</v>
      </c>
      <c r="H107">
        <v>2.7170000000000001</v>
      </c>
      <c r="I107">
        <v>2.536</v>
      </c>
      <c r="J107">
        <v>0.122</v>
      </c>
      <c r="K107" t="s">
        <v>329</v>
      </c>
    </row>
    <row r="108" spans="7:11" x14ac:dyDescent="0.3">
      <c r="G108" t="s">
        <v>1166</v>
      </c>
      <c r="H108">
        <v>2.3170000000000002</v>
      </c>
      <c r="I108">
        <v>2.1629999999999998</v>
      </c>
      <c r="J108">
        <v>0.25</v>
      </c>
      <c r="K108" t="s">
        <v>329</v>
      </c>
    </row>
    <row r="109" spans="7:11" x14ac:dyDescent="0.3">
      <c r="G109" t="s">
        <v>1167</v>
      </c>
      <c r="H109">
        <v>3.0329999999999999</v>
      </c>
      <c r="I109">
        <v>2.0019999999999998</v>
      </c>
      <c r="J109">
        <v>0.30499999999999999</v>
      </c>
      <c r="K109" t="s">
        <v>329</v>
      </c>
    </row>
    <row r="110" spans="7:11" x14ac:dyDescent="0.3">
      <c r="G110" t="s">
        <v>1168</v>
      </c>
      <c r="H110">
        <v>2.117</v>
      </c>
      <c r="I110">
        <v>1.976</v>
      </c>
      <c r="J110">
        <v>0.28100000000000003</v>
      </c>
      <c r="K110" t="s">
        <v>329</v>
      </c>
    </row>
    <row r="111" spans="7:11" x14ac:dyDescent="0.3">
      <c r="G111" t="s">
        <v>1169</v>
      </c>
      <c r="H111">
        <v>1.2170000000000001</v>
      </c>
      <c r="I111">
        <v>1.1359999999999999</v>
      </c>
      <c r="J111">
        <v>0.78</v>
      </c>
      <c r="K111" t="s">
        <v>329</v>
      </c>
    </row>
    <row r="112" spans="7:11" x14ac:dyDescent="0.3">
      <c r="G112" t="s">
        <v>1170</v>
      </c>
      <c r="H112">
        <v>0.73299999999999998</v>
      </c>
      <c r="I112">
        <v>0.68500000000000005</v>
      </c>
      <c r="J112">
        <v>0.93600000000000005</v>
      </c>
      <c r="K112" t="s">
        <v>329</v>
      </c>
    </row>
    <row r="113" spans="7:11" x14ac:dyDescent="0.3">
      <c r="G113" t="s">
        <v>1171</v>
      </c>
      <c r="H113">
        <v>0.61699999999999999</v>
      </c>
      <c r="I113">
        <v>0.57599999999999996</v>
      </c>
      <c r="J113">
        <v>0.91900000000000004</v>
      </c>
      <c r="K113" t="s">
        <v>329</v>
      </c>
    </row>
    <row r="114" spans="7:11" x14ac:dyDescent="0.3">
      <c r="G114" t="s">
        <v>1172</v>
      </c>
      <c r="H114">
        <v>0.6</v>
      </c>
      <c r="I114">
        <v>0.56000000000000005</v>
      </c>
      <c r="J114">
        <v>0.82199999999999995</v>
      </c>
      <c r="K114" t="s">
        <v>329</v>
      </c>
    </row>
    <row r="115" spans="7:11" x14ac:dyDescent="0.3">
      <c r="G115" t="s">
        <v>1173</v>
      </c>
      <c r="H115">
        <v>0.2</v>
      </c>
      <c r="I115">
        <v>0.187</v>
      </c>
      <c r="J115">
        <v>0.85299999999999998</v>
      </c>
      <c r="K115" t="s">
        <v>329</v>
      </c>
    </row>
  </sheetData>
  <pageMargins left="0.7" right="0.7" top="0.78740157499999996" bottom="0.78740157499999996"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B3:AN87"/>
  <sheetViews>
    <sheetView topLeftCell="Q49" workbookViewId="0">
      <selection activeCell="AI51" sqref="AI51"/>
    </sheetView>
  </sheetViews>
  <sheetFormatPr baseColWidth="10" defaultRowHeight="14.4" x14ac:dyDescent="0.3"/>
  <sheetData>
    <row r="3" spans="3:26" x14ac:dyDescent="0.3">
      <c r="F3" t="s">
        <v>681</v>
      </c>
      <c r="G3" t="s">
        <v>682</v>
      </c>
      <c r="H3" t="s">
        <v>683</v>
      </c>
      <c r="L3" t="s">
        <v>681</v>
      </c>
      <c r="M3" t="s">
        <v>682</v>
      </c>
      <c r="N3" t="s">
        <v>683</v>
      </c>
      <c r="T3" t="s">
        <v>681</v>
      </c>
      <c r="U3" t="s">
        <v>682</v>
      </c>
      <c r="V3" t="s">
        <v>683</v>
      </c>
      <c r="Z3" t="s">
        <v>681</v>
      </c>
    </row>
    <row r="4" spans="3:26" x14ac:dyDescent="0.3">
      <c r="C4" t="s">
        <v>684</v>
      </c>
      <c r="D4" t="s">
        <v>685</v>
      </c>
      <c r="E4" t="s">
        <v>290</v>
      </c>
      <c r="F4">
        <v>13472.07</v>
      </c>
      <c r="G4">
        <v>251</v>
      </c>
      <c r="H4">
        <v>1.8631138347707518E-2</v>
      </c>
      <c r="J4" t="s">
        <v>686</v>
      </c>
      <c r="K4" t="s">
        <v>290</v>
      </c>
      <c r="L4">
        <v>6045.6530000000002</v>
      </c>
      <c r="M4">
        <v>64</v>
      </c>
      <c r="N4">
        <v>1.0586118654180118E-2</v>
      </c>
      <c r="Q4" t="s">
        <v>684</v>
      </c>
      <c r="R4" t="s">
        <v>685</v>
      </c>
      <c r="S4" t="s">
        <v>290</v>
      </c>
      <c r="T4" t="s">
        <v>687</v>
      </c>
      <c r="U4">
        <v>251</v>
      </c>
      <c r="V4" t="s">
        <v>688</v>
      </c>
      <c r="X4" t="s">
        <v>686</v>
      </c>
      <c r="Y4" t="s">
        <v>290</v>
      </c>
      <c r="Z4" t="s">
        <v>689</v>
      </c>
    </row>
    <row r="5" spans="3:26" x14ac:dyDescent="0.3">
      <c r="D5" t="s">
        <v>690</v>
      </c>
      <c r="E5" t="s">
        <v>290</v>
      </c>
      <c r="F5">
        <v>9527.2440000000006</v>
      </c>
      <c r="G5">
        <v>176</v>
      </c>
      <c r="H5">
        <v>1.8473338144798221E-2</v>
      </c>
      <c r="J5" t="s">
        <v>691</v>
      </c>
      <c r="K5" t="s">
        <v>290</v>
      </c>
      <c r="L5">
        <v>18295.786999999997</v>
      </c>
      <c r="M5">
        <v>422</v>
      </c>
      <c r="N5">
        <v>2.3065419377696083E-2</v>
      </c>
      <c r="R5" t="s">
        <v>690</v>
      </c>
      <c r="S5" t="s">
        <v>290</v>
      </c>
      <c r="T5" t="s">
        <v>692</v>
      </c>
      <c r="U5">
        <v>176</v>
      </c>
      <c r="V5" t="s">
        <v>693</v>
      </c>
      <c r="X5" t="s">
        <v>691</v>
      </c>
      <c r="Y5" t="s">
        <v>290</v>
      </c>
      <c r="Z5" t="s">
        <v>694</v>
      </c>
    </row>
    <row r="6" spans="3:26" x14ac:dyDescent="0.3">
      <c r="D6" t="s">
        <v>695</v>
      </c>
      <c r="E6" t="s">
        <v>290</v>
      </c>
      <c r="F6">
        <v>5337.4990000000007</v>
      </c>
      <c r="G6">
        <v>47</v>
      </c>
      <c r="H6">
        <v>8.8056222586645905E-3</v>
      </c>
      <c r="J6" t="s">
        <v>696</v>
      </c>
      <c r="K6" t="s">
        <v>290</v>
      </c>
      <c r="L6">
        <v>15704.614999999998</v>
      </c>
      <c r="M6">
        <v>147</v>
      </c>
      <c r="N6">
        <v>9.3603058718726966E-3</v>
      </c>
      <c r="R6" t="s">
        <v>695</v>
      </c>
      <c r="S6" t="s">
        <v>290</v>
      </c>
      <c r="T6" t="s">
        <v>697</v>
      </c>
      <c r="U6">
        <v>47</v>
      </c>
      <c r="V6" t="s">
        <v>698</v>
      </c>
      <c r="X6" t="s">
        <v>696</v>
      </c>
      <c r="Y6" t="s">
        <v>290</v>
      </c>
      <c r="Z6" t="s">
        <v>699</v>
      </c>
    </row>
    <row r="7" spans="3:26" x14ac:dyDescent="0.3">
      <c r="G7" t="s">
        <v>11</v>
      </c>
      <c r="H7" t="s">
        <v>700</v>
      </c>
      <c r="M7" t="s">
        <v>11</v>
      </c>
      <c r="N7" t="s">
        <v>701</v>
      </c>
      <c r="U7" t="s">
        <v>11</v>
      </c>
      <c r="V7" t="s">
        <v>702</v>
      </c>
    </row>
    <row r="8" spans="3:26" x14ac:dyDescent="0.3">
      <c r="G8" t="s">
        <v>31</v>
      </c>
      <c r="H8" t="s">
        <v>703</v>
      </c>
      <c r="M8" t="s">
        <v>31</v>
      </c>
      <c r="N8" t="s">
        <v>704</v>
      </c>
      <c r="U8" t="s">
        <v>31</v>
      </c>
    </row>
    <row r="9" spans="3:26" x14ac:dyDescent="0.3">
      <c r="G9" t="s">
        <v>15</v>
      </c>
      <c r="H9" t="s">
        <v>705</v>
      </c>
      <c r="M9" t="s">
        <v>15</v>
      </c>
      <c r="N9" t="s">
        <v>706</v>
      </c>
      <c r="U9" t="s">
        <v>15</v>
      </c>
    </row>
    <row r="15" spans="3:26" x14ac:dyDescent="0.3">
      <c r="C15" t="s">
        <v>4</v>
      </c>
      <c r="D15" t="s">
        <v>695</v>
      </c>
      <c r="E15" t="s">
        <v>290</v>
      </c>
      <c r="F15">
        <v>7464.143</v>
      </c>
      <c r="G15">
        <v>214</v>
      </c>
      <c r="H15">
        <v>2.8670404626492285E-2</v>
      </c>
      <c r="J15" t="s">
        <v>696</v>
      </c>
      <c r="K15" t="s">
        <v>290</v>
      </c>
      <c r="L15">
        <v>7535.1559999999999</v>
      </c>
      <c r="M15">
        <v>109</v>
      </c>
      <c r="N15">
        <v>1.4465526659302078E-2</v>
      </c>
      <c r="Q15" t="s">
        <v>4</v>
      </c>
      <c r="R15" t="s">
        <v>695</v>
      </c>
      <c r="S15" t="s">
        <v>290</v>
      </c>
      <c r="T15" t="s">
        <v>707</v>
      </c>
      <c r="U15">
        <v>214</v>
      </c>
      <c r="V15" t="s">
        <v>708</v>
      </c>
      <c r="X15" t="s">
        <v>696</v>
      </c>
      <c r="Y15" t="s">
        <v>290</v>
      </c>
      <c r="Z15" t="s">
        <v>709</v>
      </c>
    </row>
    <row r="16" spans="3:26" x14ac:dyDescent="0.3">
      <c r="D16" t="s">
        <v>685</v>
      </c>
      <c r="E16" t="s">
        <v>290</v>
      </c>
      <c r="F16">
        <v>6290.0209999999997</v>
      </c>
      <c r="G16">
        <v>210</v>
      </c>
      <c r="H16">
        <v>3.3386216039660285E-2</v>
      </c>
      <c r="J16" t="s">
        <v>686</v>
      </c>
      <c r="K16" t="s">
        <v>290</v>
      </c>
      <c r="L16">
        <v>8825.6650000000009</v>
      </c>
      <c r="M16">
        <v>289</v>
      </c>
      <c r="N16">
        <v>3.2745407853119281E-2</v>
      </c>
      <c r="R16" t="s">
        <v>685</v>
      </c>
      <c r="S16" t="s">
        <v>290</v>
      </c>
      <c r="T16" t="s">
        <v>710</v>
      </c>
      <c r="U16">
        <v>210</v>
      </c>
      <c r="V16" t="s">
        <v>711</v>
      </c>
      <c r="X16" t="s">
        <v>686</v>
      </c>
      <c r="Y16" t="s">
        <v>290</v>
      </c>
      <c r="Z16" t="s">
        <v>712</v>
      </c>
    </row>
    <row r="17" spans="3:26" x14ac:dyDescent="0.3">
      <c r="D17" t="s">
        <v>690</v>
      </c>
      <c r="E17" t="s">
        <v>290</v>
      </c>
      <c r="F17">
        <v>11913.708999999999</v>
      </c>
      <c r="G17">
        <v>200</v>
      </c>
      <c r="H17">
        <v>1.678738334132553E-2</v>
      </c>
      <c r="J17" t="s">
        <v>691</v>
      </c>
      <c r="K17" t="s">
        <v>290</v>
      </c>
      <c r="L17">
        <v>7379.0249999999996</v>
      </c>
      <c r="M17">
        <v>118</v>
      </c>
      <c r="N17">
        <v>1.5991272559721645E-2</v>
      </c>
      <c r="R17" t="s">
        <v>690</v>
      </c>
      <c r="S17" t="s">
        <v>290</v>
      </c>
      <c r="T17" t="s">
        <v>713</v>
      </c>
      <c r="U17">
        <v>200</v>
      </c>
      <c r="V17" t="s">
        <v>714</v>
      </c>
      <c r="X17" t="s">
        <v>691</v>
      </c>
      <c r="Y17" t="s">
        <v>290</v>
      </c>
      <c r="Z17" t="s">
        <v>715</v>
      </c>
    </row>
    <row r="18" spans="3:26" x14ac:dyDescent="0.3">
      <c r="G18" t="s">
        <v>11</v>
      </c>
      <c r="H18" t="s">
        <v>716</v>
      </c>
      <c r="M18" t="s">
        <v>11</v>
      </c>
      <c r="N18" t="s">
        <v>717</v>
      </c>
      <c r="U18" t="s">
        <v>11</v>
      </c>
      <c r="V18" t="s">
        <v>718</v>
      </c>
    </row>
    <row r="19" spans="3:26" x14ac:dyDescent="0.3">
      <c r="G19" t="s">
        <v>31</v>
      </c>
      <c r="H19" t="s">
        <v>719</v>
      </c>
      <c r="M19" t="s">
        <v>31</v>
      </c>
      <c r="N19" t="s">
        <v>720</v>
      </c>
      <c r="U19" t="s">
        <v>31</v>
      </c>
    </row>
    <row r="20" spans="3:26" x14ac:dyDescent="0.3">
      <c r="G20" t="s">
        <v>15</v>
      </c>
      <c r="H20" t="s">
        <v>721</v>
      </c>
      <c r="M20" t="s">
        <v>15</v>
      </c>
      <c r="N20" t="s">
        <v>722</v>
      </c>
      <c r="U20" t="s">
        <v>15</v>
      </c>
    </row>
    <row r="27" spans="3:26" x14ac:dyDescent="0.3">
      <c r="C27" t="s">
        <v>5</v>
      </c>
      <c r="D27" t="s">
        <v>685</v>
      </c>
      <c r="E27" t="s">
        <v>290</v>
      </c>
      <c r="F27">
        <v>6060.9359999999997</v>
      </c>
      <c r="G27">
        <v>131</v>
      </c>
      <c r="H27">
        <v>0.15637713505026718</v>
      </c>
      <c r="J27" t="s">
        <v>686</v>
      </c>
      <c r="K27" t="s">
        <v>290</v>
      </c>
      <c r="L27">
        <v>7707.55</v>
      </c>
      <c r="M27">
        <v>59</v>
      </c>
      <c r="N27">
        <v>7.6548319504901033E-3</v>
      </c>
      <c r="Q27" t="s">
        <v>5</v>
      </c>
      <c r="R27" t="s">
        <v>685</v>
      </c>
      <c r="S27" t="s">
        <v>290</v>
      </c>
      <c r="T27" t="s">
        <v>723</v>
      </c>
      <c r="U27">
        <v>131</v>
      </c>
      <c r="V27" t="s">
        <v>724</v>
      </c>
      <c r="X27" t="s">
        <v>686</v>
      </c>
      <c r="Y27" t="s">
        <v>290</v>
      </c>
      <c r="Z27" t="s">
        <v>725</v>
      </c>
    </row>
    <row r="28" spans="3:26" x14ac:dyDescent="0.3">
      <c r="D28" t="s">
        <v>690</v>
      </c>
      <c r="E28" t="s">
        <v>290</v>
      </c>
      <c r="F28">
        <v>5189.1170000000002</v>
      </c>
      <c r="G28">
        <v>122</v>
      </c>
      <c r="H28">
        <v>0.28848942339233491</v>
      </c>
      <c r="J28" t="s">
        <v>691</v>
      </c>
      <c r="K28" t="s">
        <v>290</v>
      </c>
      <c r="L28">
        <v>7892.871000000001</v>
      </c>
      <c r="M28">
        <v>297</v>
      </c>
      <c r="N28">
        <v>3.7628893212621868E-2</v>
      </c>
      <c r="R28" t="s">
        <v>690</v>
      </c>
      <c r="S28" t="s">
        <v>290</v>
      </c>
      <c r="T28" t="s">
        <v>726</v>
      </c>
      <c r="U28">
        <v>122</v>
      </c>
      <c r="V28" t="s">
        <v>727</v>
      </c>
      <c r="X28" t="s">
        <v>691</v>
      </c>
      <c r="Y28" t="s">
        <v>290</v>
      </c>
      <c r="Z28" t="s">
        <v>728</v>
      </c>
    </row>
    <row r="29" spans="3:26" x14ac:dyDescent="0.3">
      <c r="D29" t="s">
        <v>695</v>
      </c>
      <c r="E29" t="s">
        <v>290</v>
      </c>
      <c r="F29">
        <v>8176.6180000000004</v>
      </c>
      <c r="G29">
        <v>226</v>
      </c>
      <c r="H29">
        <v>0.33090637761694897</v>
      </c>
      <c r="J29" t="s">
        <v>696</v>
      </c>
      <c r="K29" t="s">
        <v>290</v>
      </c>
      <c r="L29">
        <v>8575.6389999999992</v>
      </c>
      <c r="M29">
        <v>181</v>
      </c>
      <c r="N29">
        <v>2.1106298900874912E-2</v>
      </c>
      <c r="R29" t="s">
        <v>695</v>
      </c>
      <c r="S29" t="s">
        <v>290</v>
      </c>
      <c r="T29" t="s">
        <v>729</v>
      </c>
      <c r="U29">
        <v>226</v>
      </c>
      <c r="V29" t="s">
        <v>730</v>
      </c>
      <c r="X29" t="s">
        <v>696</v>
      </c>
      <c r="Y29" t="s">
        <v>290</v>
      </c>
      <c r="Z29" t="s">
        <v>731</v>
      </c>
    </row>
    <row r="30" spans="3:26" x14ac:dyDescent="0.3">
      <c r="G30" t="s">
        <v>11</v>
      </c>
      <c r="H30" t="s">
        <v>732</v>
      </c>
      <c r="M30" t="s">
        <v>11</v>
      </c>
      <c r="N30" t="s">
        <v>733</v>
      </c>
      <c r="U30" t="s">
        <v>11</v>
      </c>
      <c r="V30" t="s">
        <v>734</v>
      </c>
    </row>
    <row r="31" spans="3:26" x14ac:dyDescent="0.3">
      <c r="G31" t="s">
        <v>31</v>
      </c>
      <c r="H31" t="s">
        <v>735</v>
      </c>
      <c r="M31" t="s">
        <v>31</v>
      </c>
      <c r="N31" t="s">
        <v>736</v>
      </c>
      <c r="U31" t="s">
        <v>31</v>
      </c>
    </row>
    <row r="32" spans="3:26" x14ac:dyDescent="0.3">
      <c r="G32" t="s">
        <v>15</v>
      </c>
      <c r="H32" t="s">
        <v>737</v>
      </c>
      <c r="M32" t="s">
        <v>15</v>
      </c>
      <c r="N32" t="s">
        <v>738</v>
      </c>
      <c r="U32" t="s">
        <v>15</v>
      </c>
    </row>
    <row r="37" spans="4:12" x14ac:dyDescent="0.3">
      <c r="D37" s="65"/>
      <c r="E37" s="65"/>
      <c r="F37" s="65" t="s">
        <v>682</v>
      </c>
      <c r="G37" s="65" t="s">
        <v>683</v>
      </c>
      <c r="H37" s="65"/>
      <c r="I37" s="65"/>
      <c r="J37" s="65"/>
      <c r="K37" s="65" t="s">
        <v>11</v>
      </c>
      <c r="L37" s="65" t="s">
        <v>15</v>
      </c>
    </row>
    <row r="38" spans="4:12" x14ac:dyDescent="0.3">
      <c r="D38" s="65"/>
      <c r="E38" s="65" t="s">
        <v>681</v>
      </c>
      <c r="F38" s="65" t="s">
        <v>739</v>
      </c>
      <c r="G38" s="65" t="s">
        <v>740</v>
      </c>
      <c r="H38" s="65"/>
      <c r="I38" s="65" t="s">
        <v>739</v>
      </c>
      <c r="J38" s="65" t="s">
        <v>684</v>
      </c>
      <c r="K38" s="65" t="s">
        <v>700</v>
      </c>
      <c r="L38" s="65" t="s">
        <v>705</v>
      </c>
    </row>
    <row r="39" spans="4:12" x14ac:dyDescent="0.3">
      <c r="D39" s="65" t="s">
        <v>684</v>
      </c>
      <c r="E39" s="65" t="s">
        <v>11</v>
      </c>
      <c r="F39" s="65" t="s">
        <v>700</v>
      </c>
      <c r="G39" s="65" t="s">
        <v>701</v>
      </c>
      <c r="H39" s="65"/>
      <c r="I39" s="65"/>
      <c r="J39" s="65" t="s">
        <v>4</v>
      </c>
      <c r="K39" s="65" t="s">
        <v>716</v>
      </c>
      <c r="L39" s="65" t="s">
        <v>721</v>
      </c>
    </row>
    <row r="40" spans="4:12" x14ac:dyDescent="0.3">
      <c r="D40" s="65"/>
      <c r="E40" s="65" t="s">
        <v>15</v>
      </c>
      <c r="F40" s="65" t="s">
        <v>705</v>
      </c>
      <c r="G40" s="65" t="s">
        <v>706</v>
      </c>
      <c r="H40" s="65"/>
      <c r="I40" s="65"/>
      <c r="J40" s="65" t="s">
        <v>5</v>
      </c>
      <c r="K40" s="65" t="s">
        <v>732</v>
      </c>
      <c r="L40" s="65" t="s">
        <v>737</v>
      </c>
    </row>
    <row r="41" spans="4:12" x14ac:dyDescent="0.3">
      <c r="D41" s="65"/>
      <c r="E41" s="65"/>
      <c r="F41" s="65"/>
      <c r="G41" s="65"/>
      <c r="H41" s="65"/>
      <c r="I41" s="65" t="s">
        <v>740</v>
      </c>
      <c r="J41" s="65" t="s">
        <v>684</v>
      </c>
      <c r="K41" s="65" t="s">
        <v>701</v>
      </c>
      <c r="L41" s="65" t="s">
        <v>706</v>
      </c>
    </row>
    <row r="42" spans="4:12" x14ac:dyDescent="0.3">
      <c r="D42" s="65" t="s">
        <v>4</v>
      </c>
      <c r="E42" s="65" t="s">
        <v>11</v>
      </c>
      <c r="F42" s="65" t="s">
        <v>716</v>
      </c>
      <c r="G42" s="65" t="s">
        <v>717</v>
      </c>
      <c r="H42" s="65"/>
      <c r="I42" s="65"/>
      <c r="J42" s="65" t="s">
        <v>4</v>
      </c>
      <c r="K42" s="65" t="s">
        <v>717</v>
      </c>
      <c r="L42" s="65" t="s">
        <v>722</v>
      </c>
    </row>
    <row r="43" spans="4:12" x14ac:dyDescent="0.3">
      <c r="D43" s="65"/>
      <c r="E43" s="65" t="s">
        <v>15</v>
      </c>
      <c r="F43" s="65" t="s">
        <v>721</v>
      </c>
      <c r="G43" s="65" t="s">
        <v>722</v>
      </c>
      <c r="H43" s="65"/>
      <c r="I43" s="65"/>
      <c r="J43" s="65" t="s">
        <v>5</v>
      </c>
      <c r="K43" s="65" t="s">
        <v>733</v>
      </c>
      <c r="L43" s="65" t="s">
        <v>738</v>
      </c>
    </row>
    <row r="44" spans="4:12" x14ac:dyDescent="0.3">
      <c r="D44" s="65"/>
      <c r="E44" s="65"/>
      <c r="F44" s="65"/>
      <c r="G44" s="65"/>
      <c r="H44" s="65"/>
      <c r="I44" s="65"/>
      <c r="J44" s="65"/>
      <c r="K44" s="65"/>
      <c r="L44" s="65"/>
    </row>
    <row r="45" spans="4:12" x14ac:dyDescent="0.3">
      <c r="D45" s="65" t="s">
        <v>5</v>
      </c>
      <c r="E45" s="65" t="s">
        <v>11</v>
      </c>
      <c r="F45" s="65" t="s">
        <v>732</v>
      </c>
      <c r="G45" s="65" t="s">
        <v>733</v>
      </c>
      <c r="H45" s="65"/>
      <c r="I45" s="65"/>
      <c r="J45" s="65"/>
      <c r="K45" s="65"/>
      <c r="L45" s="65"/>
    </row>
    <row r="46" spans="4:12" x14ac:dyDescent="0.3">
      <c r="D46" s="65"/>
      <c r="E46" s="65" t="s">
        <v>15</v>
      </c>
      <c r="F46" s="65" t="s">
        <v>737</v>
      </c>
      <c r="G46" s="65" t="s">
        <v>738</v>
      </c>
      <c r="H46" s="65"/>
      <c r="I46" s="65"/>
      <c r="J46" s="65"/>
      <c r="K46" s="65"/>
      <c r="L46" s="65"/>
    </row>
    <row r="51" spans="2:40" x14ac:dyDescent="0.3">
      <c r="B51" s="115" t="s">
        <v>25</v>
      </c>
      <c r="C51" t="s">
        <v>767</v>
      </c>
      <c r="R51" s="115" t="s">
        <v>25</v>
      </c>
      <c r="S51" t="s">
        <v>785</v>
      </c>
      <c r="AI51" s="115" t="s">
        <v>25</v>
      </c>
      <c r="AJ51" t="s">
        <v>802</v>
      </c>
    </row>
    <row r="53" spans="2:40" x14ac:dyDescent="0.3">
      <c r="B53" t="s">
        <v>768</v>
      </c>
      <c r="R53" t="s">
        <v>768</v>
      </c>
      <c r="AI53" t="s">
        <v>768</v>
      </c>
    </row>
    <row r="55" spans="2:40" x14ac:dyDescent="0.3">
      <c r="B55" t="s">
        <v>292</v>
      </c>
      <c r="C55" t="s">
        <v>293</v>
      </c>
      <c r="D55" t="s">
        <v>769</v>
      </c>
      <c r="R55" t="s">
        <v>292</v>
      </c>
      <c r="S55" t="s">
        <v>293</v>
      </c>
      <c r="T55" t="s">
        <v>786</v>
      </c>
      <c r="AI55" t="s">
        <v>292</v>
      </c>
      <c r="AJ55" t="s">
        <v>293</v>
      </c>
      <c r="AK55" t="s">
        <v>803</v>
      </c>
    </row>
    <row r="57" spans="2:40" x14ac:dyDescent="0.3">
      <c r="B57" t="s">
        <v>296</v>
      </c>
      <c r="C57" t="s">
        <v>293</v>
      </c>
      <c r="D57" t="s">
        <v>770</v>
      </c>
      <c r="R57" t="s">
        <v>296</v>
      </c>
      <c r="S57" t="s">
        <v>293</v>
      </c>
      <c r="T57" t="s">
        <v>787</v>
      </c>
      <c r="AI57" t="s">
        <v>296</v>
      </c>
      <c r="AJ57" t="s">
        <v>293</v>
      </c>
      <c r="AK57" t="s">
        <v>804</v>
      </c>
    </row>
    <row r="59" spans="2:40" x14ac:dyDescent="0.3">
      <c r="B59" t="s">
        <v>623</v>
      </c>
      <c r="R59" t="s">
        <v>623</v>
      </c>
      <c r="AI59" t="s">
        <v>623</v>
      </c>
    </row>
    <row r="61" spans="2:40" x14ac:dyDescent="0.3">
      <c r="B61" t="s">
        <v>28</v>
      </c>
      <c r="C61" t="s">
        <v>29</v>
      </c>
      <c r="D61" t="s">
        <v>30</v>
      </c>
      <c r="E61" t="s">
        <v>11</v>
      </c>
      <c r="F61" t="s">
        <v>31</v>
      </c>
      <c r="G61" t="s">
        <v>15</v>
      </c>
      <c r="R61" t="s">
        <v>28</v>
      </c>
      <c r="S61" t="s">
        <v>29</v>
      </c>
      <c r="T61" t="s">
        <v>30</v>
      </c>
      <c r="U61" t="s">
        <v>11</v>
      </c>
      <c r="V61" t="s">
        <v>31</v>
      </c>
      <c r="W61" t="s">
        <v>15</v>
      </c>
      <c r="AI61" t="s">
        <v>28</v>
      </c>
      <c r="AJ61" t="s">
        <v>29</v>
      </c>
      <c r="AK61" t="s">
        <v>30</v>
      </c>
      <c r="AL61" t="s">
        <v>11</v>
      </c>
      <c r="AM61" t="s">
        <v>31</v>
      </c>
      <c r="AN61" t="s">
        <v>15</v>
      </c>
    </row>
    <row r="62" spans="2:40" x14ac:dyDescent="0.3">
      <c r="B62" t="s">
        <v>771</v>
      </c>
      <c r="C62">
        <v>3</v>
      </c>
      <c r="D62">
        <v>0</v>
      </c>
      <c r="E62" t="s">
        <v>700</v>
      </c>
      <c r="F62" t="s">
        <v>703</v>
      </c>
      <c r="G62" t="s">
        <v>705</v>
      </c>
      <c r="R62" t="s">
        <v>788</v>
      </c>
      <c r="S62">
        <v>3</v>
      </c>
      <c r="T62">
        <v>0</v>
      </c>
      <c r="U62" t="s">
        <v>701</v>
      </c>
      <c r="V62" t="s">
        <v>704</v>
      </c>
      <c r="W62" t="s">
        <v>706</v>
      </c>
      <c r="AI62" t="s">
        <v>788</v>
      </c>
      <c r="AJ62">
        <v>3</v>
      </c>
      <c r="AK62">
        <v>0</v>
      </c>
      <c r="AL62" t="s">
        <v>701</v>
      </c>
      <c r="AM62" t="s">
        <v>704</v>
      </c>
      <c r="AN62" t="s">
        <v>706</v>
      </c>
    </row>
    <row r="63" spans="2:40" x14ac:dyDescent="0.3">
      <c r="B63" t="s">
        <v>772</v>
      </c>
      <c r="C63">
        <v>3</v>
      </c>
      <c r="D63">
        <v>0</v>
      </c>
      <c r="E63" t="s">
        <v>773</v>
      </c>
      <c r="F63" t="s">
        <v>774</v>
      </c>
      <c r="G63" t="s">
        <v>775</v>
      </c>
      <c r="R63" t="s">
        <v>789</v>
      </c>
      <c r="S63">
        <v>3</v>
      </c>
      <c r="T63">
        <v>0</v>
      </c>
      <c r="U63" t="s">
        <v>790</v>
      </c>
      <c r="V63" t="s">
        <v>791</v>
      </c>
      <c r="W63" t="s">
        <v>792</v>
      </c>
      <c r="AI63" t="s">
        <v>772</v>
      </c>
      <c r="AJ63">
        <v>3</v>
      </c>
      <c r="AK63">
        <v>0</v>
      </c>
      <c r="AL63" t="s">
        <v>773</v>
      </c>
      <c r="AM63" t="s">
        <v>774</v>
      </c>
      <c r="AN63" t="s">
        <v>775</v>
      </c>
    </row>
    <row r="65" spans="2:36" x14ac:dyDescent="0.3">
      <c r="B65" t="s">
        <v>626</v>
      </c>
      <c r="C65" t="s">
        <v>776</v>
      </c>
      <c r="R65" t="s">
        <v>626</v>
      </c>
      <c r="S65" t="s">
        <v>793</v>
      </c>
      <c r="AI65" t="s">
        <v>626</v>
      </c>
      <c r="AJ65" t="s">
        <v>805</v>
      </c>
    </row>
    <row r="67" spans="2:36" x14ac:dyDescent="0.3">
      <c r="B67" t="s">
        <v>628</v>
      </c>
      <c r="R67" t="s">
        <v>628</v>
      </c>
      <c r="AI67" t="s">
        <v>628</v>
      </c>
    </row>
    <row r="69" spans="2:36" x14ac:dyDescent="0.3">
      <c r="B69" t="s">
        <v>629</v>
      </c>
      <c r="R69" t="s">
        <v>629</v>
      </c>
      <c r="AI69" t="s">
        <v>629</v>
      </c>
    </row>
    <row r="71" spans="2:36" x14ac:dyDescent="0.3">
      <c r="B71" t="s">
        <v>777</v>
      </c>
      <c r="R71" t="s">
        <v>794</v>
      </c>
      <c r="AI71" t="s">
        <v>806</v>
      </c>
    </row>
    <row r="73" spans="2:36" x14ac:dyDescent="0.3">
      <c r="B73" t="s">
        <v>778</v>
      </c>
      <c r="R73" t="s">
        <v>795</v>
      </c>
      <c r="AI73" t="s">
        <v>807</v>
      </c>
    </row>
    <row r="75" spans="2:36" x14ac:dyDescent="0.3">
      <c r="B75" t="s">
        <v>779</v>
      </c>
      <c r="R75" t="s">
        <v>796</v>
      </c>
      <c r="AI75" t="s">
        <v>808</v>
      </c>
    </row>
    <row r="77" spans="2:36" x14ac:dyDescent="0.3">
      <c r="B77" t="s">
        <v>780</v>
      </c>
      <c r="R77" t="s">
        <v>797</v>
      </c>
      <c r="AI77" t="s">
        <v>809</v>
      </c>
    </row>
    <row r="79" spans="2:36" x14ac:dyDescent="0.3">
      <c r="B79" t="s">
        <v>634</v>
      </c>
      <c r="R79" t="s">
        <v>634</v>
      </c>
      <c r="AI79" t="s">
        <v>634</v>
      </c>
    </row>
    <row r="81" spans="2:35" x14ac:dyDescent="0.3">
      <c r="B81" t="s">
        <v>781</v>
      </c>
      <c r="R81" t="s">
        <v>798</v>
      </c>
      <c r="AI81" t="s">
        <v>810</v>
      </c>
    </row>
    <row r="83" spans="2:35" x14ac:dyDescent="0.3">
      <c r="B83" t="s">
        <v>782</v>
      </c>
      <c r="R83" t="s">
        <v>799</v>
      </c>
      <c r="AI83" t="s">
        <v>811</v>
      </c>
    </row>
    <row r="85" spans="2:35" x14ac:dyDescent="0.3">
      <c r="B85" t="s">
        <v>783</v>
      </c>
      <c r="R85" t="s">
        <v>800</v>
      </c>
      <c r="AI85" t="s">
        <v>812</v>
      </c>
    </row>
    <row r="87" spans="2:35" x14ac:dyDescent="0.3">
      <c r="B87" t="s">
        <v>784</v>
      </c>
      <c r="R87" t="s">
        <v>801</v>
      </c>
      <c r="AI87" t="s">
        <v>813</v>
      </c>
    </row>
  </sheetData>
  <pageMargins left="0.7" right="0.7" top="0.78740157499999996" bottom="0.78740157499999996"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C2:N61"/>
  <sheetViews>
    <sheetView topLeftCell="C1" workbookViewId="0">
      <selection activeCell="P22" sqref="P22"/>
    </sheetView>
  </sheetViews>
  <sheetFormatPr baseColWidth="10" defaultRowHeight="14.4" x14ac:dyDescent="0.3"/>
  <sheetData>
    <row r="2" spans="3:14" x14ac:dyDescent="0.3">
      <c r="D2" t="s">
        <v>741</v>
      </c>
      <c r="E2" t="s">
        <v>684</v>
      </c>
      <c r="F2" t="s">
        <v>4</v>
      </c>
      <c r="G2" t="s">
        <v>5</v>
      </c>
    </row>
    <row r="3" spans="3:14" x14ac:dyDescent="0.3">
      <c r="C3" t="s">
        <v>743</v>
      </c>
      <c r="D3" t="s">
        <v>356</v>
      </c>
      <c r="E3">
        <v>10</v>
      </c>
      <c r="F3">
        <v>20</v>
      </c>
      <c r="G3">
        <v>0</v>
      </c>
      <c r="I3" s="115" t="s">
        <v>25</v>
      </c>
      <c r="J3" t="s">
        <v>746</v>
      </c>
    </row>
    <row r="4" spans="3:14" x14ac:dyDescent="0.3">
      <c r="D4" t="s">
        <v>358</v>
      </c>
      <c r="E4">
        <v>0</v>
      </c>
      <c r="F4">
        <v>26</v>
      </c>
      <c r="G4">
        <v>2</v>
      </c>
    </row>
    <row r="5" spans="3:14" x14ac:dyDescent="0.3">
      <c r="D5" t="s">
        <v>360</v>
      </c>
      <c r="E5">
        <v>6</v>
      </c>
      <c r="F5">
        <v>4</v>
      </c>
      <c r="G5">
        <v>4</v>
      </c>
      <c r="I5" t="s">
        <v>747</v>
      </c>
    </row>
    <row r="6" spans="3:14" x14ac:dyDescent="0.3">
      <c r="D6" t="s">
        <v>361</v>
      </c>
      <c r="E6">
        <v>1</v>
      </c>
      <c r="F6">
        <v>0</v>
      </c>
      <c r="G6">
        <v>0</v>
      </c>
    </row>
    <row r="7" spans="3:14" x14ac:dyDescent="0.3">
      <c r="D7" t="s">
        <v>363</v>
      </c>
      <c r="E7">
        <v>0</v>
      </c>
      <c r="F7">
        <v>0</v>
      </c>
      <c r="G7">
        <v>0</v>
      </c>
      <c r="I7" t="s">
        <v>292</v>
      </c>
      <c r="J7" t="s">
        <v>748</v>
      </c>
      <c r="K7" t="s">
        <v>749</v>
      </c>
    </row>
    <row r="8" spans="3:14" x14ac:dyDescent="0.3">
      <c r="D8" t="s">
        <v>364</v>
      </c>
      <c r="E8">
        <v>0</v>
      </c>
      <c r="F8">
        <v>0</v>
      </c>
      <c r="G8">
        <v>10</v>
      </c>
    </row>
    <row r="9" spans="3:14" x14ac:dyDescent="0.3">
      <c r="D9" t="s">
        <v>365</v>
      </c>
      <c r="E9">
        <v>11</v>
      </c>
      <c r="F9">
        <v>16</v>
      </c>
      <c r="G9">
        <v>4</v>
      </c>
    </row>
    <row r="10" spans="3:14" x14ac:dyDescent="0.3">
      <c r="D10" t="s">
        <v>366</v>
      </c>
      <c r="E10">
        <v>4</v>
      </c>
      <c r="F10">
        <v>36</v>
      </c>
      <c r="G10">
        <v>6</v>
      </c>
      <c r="I10" t="s">
        <v>750</v>
      </c>
    </row>
    <row r="11" spans="3:14" x14ac:dyDescent="0.3">
      <c r="D11" t="s">
        <v>367</v>
      </c>
      <c r="E11">
        <v>8</v>
      </c>
      <c r="F11">
        <v>0</v>
      </c>
      <c r="G11">
        <v>2</v>
      </c>
    </row>
    <row r="12" spans="3:14" x14ac:dyDescent="0.3">
      <c r="D12" t="s">
        <v>368</v>
      </c>
      <c r="E12">
        <v>2</v>
      </c>
      <c r="F12">
        <v>1</v>
      </c>
      <c r="G12">
        <v>2</v>
      </c>
      <c r="I12" t="s">
        <v>421</v>
      </c>
      <c r="J12" t="s">
        <v>746</v>
      </c>
    </row>
    <row r="13" spans="3:14" x14ac:dyDescent="0.3">
      <c r="D13" t="s">
        <v>369</v>
      </c>
      <c r="E13">
        <v>40</v>
      </c>
      <c r="F13">
        <v>9</v>
      </c>
      <c r="G13">
        <v>1</v>
      </c>
    </row>
    <row r="14" spans="3:14" x14ac:dyDescent="0.3">
      <c r="D14" t="s">
        <v>370</v>
      </c>
      <c r="E14">
        <v>20</v>
      </c>
      <c r="F14">
        <v>0</v>
      </c>
      <c r="G14">
        <v>6</v>
      </c>
      <c r="I14" t="s">
        <v>747</v>
      </c>
    </row>
    <row r="15" spans="3:14" x14ac:dyDescent="0.3">
      <c r="D15" t="s">
        <v>371</v>
      </c>
      <c r="E15">
        <v>0</v>
      </c>
      <c r="F15">
        <v>3</v>
      </c>
      <c r="G15">
        <v>3</v>
      </c>
    </row>
    <row r="16" spans="3:14" x14ac:dyDescent="0.3">
      <c r="C16" t="s">
        <v>744</v>
      </c>
      <c r="D16" t="s">
        <v>372</v>
      </c>
      <c r="E16">
        <v>2</v>
      </c>
      <c r="F16">
        <v>16</v>
      </c>
      <c r="G16">
        <v>3</v>
      </c>
      <c r="I16" t="s">
        <v>422</v>
      </c>
      <c r="J16" t="s">
        <v>29</v>
      </c>
      <c r="K16" t="s">
        <v>30</v>
      </c>
      <c r="L16" t="s">
        <v>424</v>
      </c>
      <c r="M16" s="114">
        <v>0.25</v>
      </c>
      <c r="N16" s="114">
        <v>0.75</v>
      </c>
    </row>
    <row r="17" spans="4:14" x14ac:dyDescent="0.3">
      <c r="D17" t="s">
        <v>374</v>
      </c>
      <c r="E17">
        <v>14</v>
      </c>
      <c r="F17">
        <v>12</v>
      </c>
      <c r="G17">
        <v>16</v>
      </c>
      <c r="I17" t="s">
        <v>684</v>
      </c>
      <c r="J17">
        <v>36</v>
      </c>
      <c r="K17">
        <v>0</v>
      </c>
      <c r="L17" t="s">
        <v>751</v>
      </c>
      <c r="M17" t="s">
        <v>752</v>
      </c>
      <c r="N17" t="s">
        <v>753</v>
      </c>
    </row>
    <row r="18" spans="4:14" x14ac:dyDescent="0.3">
      <c r="D18" t="s">
        <v>376</v>
      </c>
      <c r="E18">
        <v>5</v>
      </c>
      <c r="F18">
        <v>8</v>
      </c>
      <c r="G18">
        <v>2</v>
      </c>
      <c r="I18" t="s">
        <v>4</v>
      </c>
      <c r="J18">
        <v>36</v>
      </c>
      <c r="K18">
        <v>0</v>
      </c>
      <c r="L18" t="s">
        <v>754</v>
      </c>
      <c r="M18" t="s">
        <v>755</v>
      </c>
      <c r="N18" t="s">
        <v>756</v>
      </c>
    </row>
    <row r="19" spans="4:14" x14ac:dyDescent="0.3">
      <c r="D19" t="s">
        <v>377</v>
      </c>
      <c r="E19">
        <v>9</v>
      </c>
      <c r="F19">
        <v>14</v>
      </c>
      <c r="G19">
        <v>3</v>
      </c>
    </row>
    <row r="20" spans="4:14" x14ac:dyDescent="0.3">
      <c r="D20" t="s">
        <v>378</v>
      </c>
      <c r="E20">
        <v>2</v>
      </c>
      <c r="F20">
        <v>4</v>
      </c>
      <c r="G20">
        <v>2</v>
      </c>
      <c r="I20" t="s">
        <v>757</v>
      </c>
    </row>
    <row r="21" spans="4:14" x14ac:dyDescent="0.3">
      <c r="D21" t="s">
        <v>379</v>
      </c>
      <c r="E21">
        <v>0</v>
      </c>
      <c r="F21">
        <v>8</v>
      </c>
      <c r="G21">
        <v>5</v>
      </c>
    </row>
    <row r="22" spans="4:14" x14ac:dyDescent="0.3">
      <c r="D22" t="s">
        <v>380</v>
      </c>
      <c r="E22">
        <v>0</v>
      </c>
      <c r="F22">
        <v>8</v>
      </c>
      <c r="G22">
        <v>12</v>
      </c>
      <c r="I22" t="s">
        <v>758</v>
      </c>
    </row>
    <row r="23" spans="4:14" x14ac:dyDescent="0.3">
      <c r="D23" t="s">
        <v>381</v>
      </c>
      <c r="E23">
        <v>5</v>
      </c>
      <c r="F23">
        <v>8</v>
      </c>
      <c r="G23">
        <v>3</v>
      </c>
    </row>
    <row r="24" spans="4:14" x14ac:dyDescent="0.3">
      <c r="D24" t="s">
        <v>382</v>
      </c>
      <c r="E24">
        <v>0</v>
      </c>
      <c r="F24">
        <v>2</v>
      </c>
      <c r="G24">
        <v>9</v>
      </c>
      <c r="I24" t="s">
        <v>759</v>
      </c>
    </row>
    <row r="25" spans="4:14" x14ac:dyDescent="0.3">
      <c r="D25" t="s">
        <v>383</v>
      </c>
      <c r="E25">
        <v>0</v>
      </c>
      <c r="F25">
        <v>4</v>
      </c>
      <c r="G25">
        <v>4</v>
      </c>
    </row>
    <row r="26" spans="4:14" x14ac:dyDescent="0.3">
      <c r="D26" t="s">
        <v>384</v>
      </c>
      <c r="E26">
        <v>1</v>
      </c>
      <c r="F26">
        <v>1</v>
      </c>
      <c r="G26">
        <v>8</v>
      </c>
      <c r="I26" t="s">
        <v>760</v>
      </c>
    </row>
    <row r="27" spans="4:14" x14ac:dyDescent="0.3">
      <c r="D27" t="s">
        <v>385</v>
      </c>
      <c r="E27">
        <v>20</v>
      </c>
      <c r="F27">
        <v>18</v>
      </c>
      <c r="G27">
        <v>2</v>
      </c>
    </row>
    <row r="28" spans="4:14" x14ac:dyDescent="0.3">
      <c r="D28" t="s">
        <v>386</v>
      </c>
      <c r="E28">
        <v>6</v>
      </c>
      <c r="F28">
        <v>6</v>
      </c>
      <c r="G28">
        <v>0</v>
      </c>
    </row>
    <row r="29" spans="4:14" x14ac:dyDescent="0.3">
      <c r="D29" t="s">
        <v>387</v>
      </c>
      <c r="E29">
        <v>1</v>
      </c>
      <c r="F29">
        <v>4</v>
      </c>
      <c r="G29">
        <v>2</v>
      </c>
    </row>
    <row r="30" spans="4:14" x14ac:dyDescent="0.3">
      <c r="D30" t="s">
        <v>388</v>
      </c>
      <c r="E30">
        <v>5</v>
      </c>
      <c r="F30">
        <v>0</v>
      </c>
      <c r="G30">
        <v>1</v>
      </c>
      <c r="I30" s="115" t="s">
        <v>25</v>
      </c>
      <c r="J30" t="s">
        <v>761</v>
      </c>
    </row>
    <row r="31" spans="4:14" x14ac:dyDescent="0.3">
      <c r="D31" t="s">
        <v>389</v>
      </c>
      <c r="E31">
        <v>0</v>
      </c>
      <c r="F31">
        <v>0</v>
      </c>
      <c r="G31">
        <v>0</v>
      </c>
    </row>
    <row r="32" spans="4:14" x14ac:dyDescent="0.3">
      <c r="D32" t="s">
        <v>390</v>
      </c>
      <c r="E32">
        <v>0</v>
      </c>
      <c r="F32">
        <v>6</v>
      </c>
      <c r="G32">
        <v>3</v>
      </c>
      <c r="I32" t="s">
        <v>747</v>
      </c>
    </row>
    <row r="33" spans="4:14" x14ac:dyDescent="0.3">
      <c r="D33" t="s">
        <v>391</v>
      </c>
      <c r="E33">
        <v>0</v>
      </c>
      <c r="F33">
        <v>2</v>
      </c>
      <c r="G33">
        <v>2</v>
      </c>
    </row>
    <row r="34" spans="4:14" x14ac:dyDescent="0.3">
      <c r="D34" t="s">
        <v>392</v>
      </c>
      <c r="E34">
        <v>2</v>
      </c>
      <c r="F34">
        <v>3</v>
      </c>
      <c r="G34">
        <v>10</v>
      </c>
      <c r="I34" t="s">
        <v>292</v>
      </c>
      <c r="J34" t="s">
        <v>748</v>
      </c>
      <c r="K34" t="s">
        <v>749</v>
      </c>
    </row>
    <row r="35" spans="4:14" x14ac:dyDescent="0.3">
      <c r="D35" t="s">
        <v>393</v>
      </c>
      <c r="E35">
        <v>4</v>
      </c>
      <c r="F35">
        <v>0</v>
      </c>
      <c r="G35">
        <v>1</v>
      </c>
    </row>
    <row r="36" spans="4:14" x14ac:dyDescent="0.3">
      <c r="D36" t="s">
        <v>394</v>
      </c>
      <c r="E36">
        <v>3</v>
      </c>
      <c r="F36">
        <v>0</v>
      </c>
      <c r="G36">
        <v>1</v>
      </c>
    </row>
    <row r="37" spans="4:14" x14ac:dyDescent="0.3">
      <c r="D37" t="s">
        <v>395</v>
      </c>
      <c r="E37">
        <v>26</v>
      </c>
      <c r="F37">
        <v>1</v>
      </c>
      <c r="G37">
        <v>3</v>
      </c>
      <c r="I37" t="s">
        <v>750</v>
      </c>
    </row>
    <row r="38" spans="4:14" x14ac:dyDescent="0.3">
      <c r="D38" t="s">
        <v>396</v>
      </c>
      <c r="E38">
        <v>4</v>
      </c>
      <c r="F38">
        <v>6</v>
      </c>
      <c r="G38">
        <v>1</v>
      </c>
    </row>
    <row r="39" spans="4:14" x14ac:dyDescent="0.3">
      <c r="D39" t="s">
        <v>397</v>
      </c>
      <c r="E39">
        <v>3</v>
      </c>
      <c r="F39">
        <v>8</v>
      </c>
      <c r="I39" t="s">
        <v>421</v>
      </c>
      <c r="J39" t="s">
        <v>761</v>
      </c>
    </row>
    <row r="40" spans="4:14" x14ac:dyDescent="0.3">
      <c r="D40" t="s">
        <v>398</v>
      </c>
      <c r="E40">
        <v>2</v>
      </c>
      <c r="F40">
        <v>0</v>
      </c>
    </row>
    <row r="41" spans="4:14" x14ac:dyDescent="0.3">
      <c r="D41" t="s">
        <v>399</v>
      </c>
      <c r="E41">
        <v>3</v>
      </c>
      <c r="F41">
        <v>0</v>
      </c>
      <c r="I41" t="s">
        <v>747</v>
      </c>
    </row>
    <row r="42" spans="4:14" x14ac:dyDescent="0.3">
      <c r="D42" t="s">
        <v>400</v>
      </c>
      <c r="E42">
        <v>7</v>
      </c>
    </row>
    <row r="43" spans="4:14" x14ac:dyDescent="0.3">
      <c r="D43" t="s">
        <v>401</v>
      </c>
      <c r="E43">
        <v>4</v>
      </c>
      <c r="I43" t="s">
        <v>422</v>
      </c>
      <c r="J43" t="s">
        <v>29</v>
      </c>
      <c r="K43" t="s">
        <v>30</v>
      </c>
      <c r="L43" t="s">
        <v>424</v>
      </c>
      <c r="M43" s="114">
        <v>0.25</v>
      </c>
      <c r="N43" s="114">
        <v>0.75</v>
      </c>
    </row>
    <row r="44" spans="4:14" x14ac:dyDescent="0.3">
      <c r="D44" t="s">
        <v>402</v>
      </c>
      <c r="E44">
        <v>14</v>
      </c>
      <c r="I44" t="s">
        <v>4</v>
      </c>
      <c r="J44">
        <v>36</v>
      </c>
      <c r="K44">
        <v>0</v>
      </c>
      <c r="L44" t="s">
        <v>754</v>
      </c>
      <c r="M44" t="s">
        <v>755</v>
      </c>
      <c r="N44" t="s">
        <v>756</v>
      </c>
    </row>
    <row r="45" spans="4:14" x14ac:dyDescent="0.3">
      <c r="D45" t="s">
        <v>403</v>
      </c>
      <c r="E45">
        <v>1</v>
      </c>
      <c r="I45" t="s">
        <v>5</v>
      </c>
      <c r="J45">
        <v>36</v>
      </c>
      <c r="K45">
        <v>0</v>
      </c>
      <c r="L45" t="s">
        <v>751</v>
      </c>
      <c r="M45" t="s">
        <v>762</v>
      </c>
      <c r="N45" t="s">
        <v>763</v>
      </c>
    </row>
    <row r="46" spans="4:14" x14ac:dyDescent="0.3">
      <c r="D46" t="s">
        <v>404</v>
      </c>
      <c r="E46">
        <v>2</v>
      </c>
    </row>
    <row r="47" spans="4:14" x14ac:dyDescent="0.3">
      <c r="D47" t="s">
        <v>405</v>
      </c>
      <c r="E47">
        <v>0</v>
      </c>
      <c r="I47" t="s">
        <v>764</v>
      </c>
    </row>
    <row r="48" spans="4:14" x14ac:dyDescent="0.3">
      <c r="D48" t="s">
        <v>406</v>
      </c>
      <c r="E48">
        <v>0</v>
      </c>
    </row>
    <row r="49" spans="3:9" x14ac:dyDescent="0.3">
      <c r="C49" t="s">
        <v>745</v>
      </c>
      <c r="D49" t="s">
        <v>407</v>
      </c>
      <c r="E49">
        <v>10</v>
      </c>
      <c r="I49" t="s">
        <v>758</v>
      </c>
    </row>
    <row r="50" spans="3:9" x14ac:dyDescent="0.3">
      <c r="D50" t="s">
        <v>408</v>
      </c>
      <c r="E50">
        <v>0</v>
      </c>
    </row>
    <row r="51" spans="3:9" x14ac:dyDescent="0.3">
      <c r="D51" t="s">
        <v>409</v>
      </c>
      <c r="E51">
        <v>1</v>
      </c>
      <c r="I51" t="s">
        <v>765</v>
      </c>
    </row>
    <row r="52" spans="3:9" x14ac:dyDescent="0.3">
      <c r="D52" t="s">
        <v>410</v>
      </c>
      <c r="E52">
        <v>20</v>
      </c>
    </row>
    <row r="53" spans="3:9" x14ac:dyDescent="0.3">
      <c r="D53" t="s">
        <v>411</v>
      </c>
      <c r="E53">
        <v>7</v>
      </c>
      <c r="I53" t="s">
        <v>766</v>
      </c>
    </row>
    <row r="54" spans="3:9" x14ac:dyDescent="0.3">
      <c r="D54" t="s">
        <v>527</v>
      </c>
      <c r="E54">
        <v>1</v>
      </c>
    </row>
    <row r="55" spans="3:9" x14ac:dyDescent="0.3">
      <c r="D55" t="s">
        <v>528</v>
      </c>
      <c r="E55">
        <v>6</v>
      </c>
    </row>
    <row r="56" spans="3:9" x14ac:dyDescent="0.3">
      <c r="D56" t="s">
        <v>529</v>
      </c>
      <c r="E56">
        <v>5</v>
      </c>
    </row>
    <row r="57" spans="3:9" x14ac:dyDescent="0.3">
      <c r="D57" t="s">
        <v>530</v>
      </c>
      <c r="E57">
        <v>1</v>
      </c>
    </row>
    <row r="58" spans="3:9" x14ac:dyDescent="0.3">
      <c r="D58" t="s">
        <v>531</v>
      </c>
      <c r="E58">
        <v>0</v>
      </c>
    </row>
    <row r="59" spans="3:9" x14ac:dyDescent="0.3">
      <c r="D59" t="s">
        <v>532</v>
      </c>
      <c r="E59">
        <v>0</v>
      </c>
    </row>
    <row r="60" spans="3:9" x14ac:dyDescent="0.3">
      <c r="D60" t="s">
        <v>533</v>
      </c>
      <c r="E60">
        <v>4</v>
      </c>
    </row>
    <row r="61" spans="3:9" x14ac:dyDescent="0.3">
      <c r="D61" s="65" t="s">
        <v>742</v>
      </c>
      <c r="E61" s="65">
        <v>2.5</v>
      </c>
      <c r="F61" s="65">
        <v>4</v>
      </c>
      <c r="G61" s="65">
        <v>2.5</v>
      </c>
    </row>
  </sheetData>
  <pageMargins left="0.7" right="0.7" top="0.78740157499999996" bottom="0.78740157499999996"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63EF6-E3BF-4B23-9552-3498D2EEC590}">
  <dimension ref="B2:N77"/>
  <sheetViews>
    <sheetView workbookViewId="0">
      <selection activeCell="B2" sqref="B2:Z495"/>
    </sheetView>
  </sheetViews>
  <sheetFormatPr baseColWidth="10" defaultRowHeight="14.4" x14ac:dyDescent="0.3"/>
  <sheetData>
    <row r="2" spans="2:14" x14ac:dyDescent="0.3">
      <c r="B2" s="132" t="s">
        <v>1174</v>
      </c>
    </row>
    <row r="4" spans="2:14" x14ac:dyDescent="0.3">
      <c r="B4" s="19" t="s">
        <v>11</v>
      </c>
      <c r="C4" s="19" t="s">
        <v>15</v>
      </c>
      <c r="D4" s="19" t="s">
        <v>1175</v>
      </c>
      <c r="E4" s="19" t="s">
        <v>1176</v>
      </c>
      <c r="F4" s="19" t="s">
        <v>1177</v>
      </c>
      <c r="I4" t="s">
        <v>291</v>
      </c>
      <c r="J4" t="s">
        <v>1178</v>
      </c>
    </row>
    <row r="5" spans="2:14" x14ac:dyDescent="0.3">
      <c r="B5">
        <v>0.591208333333333</v>
      </c>
      <c r="C5">
        <v>3.87413842299568E-2</v>
      </c>
      <c r="D5">
        <v>0.64400000000000002</v>
      </c>
      <c r="E5">
        <v>0.21299999999999999</v>
      </c>
      <c r="F5">
        <v>0.26300000000000001</v>
      </c>
    </row>
    <row r="6" spans="2:14" x14ac:dyDescent="0.3">
      <c r="B6">
        <v>0.31012903225806399</v>
      </c>
      <c r="C6">
        <v>2.2702931549395199E-2</v>
      </c>
      <c r="D6">
        <v>0.72199999999999998</v>
      </c>
      <c r="E6">
        <v>0.32100000000000001</v>
      </c>
      <c r="F6">
        <v>0.33800000000000002</v>
      </c>
      <c r="I6" t="s">
        <v>1179</v>
      </c>
    </row>
    <row r="7" spans="2:14" x14ac:dyDescent="0.3">
      <c r="B7">
        <v>0.43235294117647</v>
      </c>
      <c r="C7">
        <v>1.72697422408114E-2</v>
      </c>
      <c r="D7">
        <v>0.55400000000000005</v>
      </c>
      <c r="E7">
        <v>0.31</v>
      </c>
      <c r="F7">
        <v>0.308</v>
      </c>
    </row>
    <row r="8" spans="2:14" x14ac:dyDescent="0.3">
      <c r="D8">
        <v>0.71399999999999997</v>
      </c>
      <c r="E8">
        <v>0.17399999999999999</v>
      </c>
      <c r="F8">
        <v>0.317</v>
      </c>
      <c r="I8" t="s">
        <v>292</v>
      </c>
      <c r="J8" t="s">
        <v>293</v>
      </c>
      <c r="K8" t="s">
        <v>1180</v>
      </c>
    </row>
    <row r="9" spans="2:14" x14ac:dyDescent="0.3">
      <c r="D9">
        <v>0.74099999999999999</v>
      </c>
      <c r="E9">
        <v>0.52700000000000002</v>
      </c>
      <c r="F9">
        <v>0.40400000000000003</v>
      </c>
    </row>
    <row r="10" spans="2:14" x14ac:dyDescent="0.3">
      <c r="D10">
        <v>0.64500000000000002</v>
      </c>
      <c r="E10">
        <v>0.54900000000000004</v>
      </c>
      <c r="F10">
        <v>0.44900000000000001</v>
      </c>
      <c r="I10" t="s">
        <v>296</v>
      </c>
      <c r="J10" t="s">
        <v>748</v>
      </c>
      <c r="K10" t="s">
        <v>1094</v>
      </c>
    </row>
    <row r="11" spans="2:14" x14ac:dyDescent="0.3">
      <c r="D11">
        <v>0.69299999999999895</v>
      </c>
      <c r="E11">
        <v>0.48799999999999999</v>
      </c>
      <c r="F11">
        <v>0.32100000000000001</v>
      </c>
    </row>
    <row r="12" spans="2:14" x14ac:dyDescent="0.3">
      <c r="D12">
        <v>0.55600000000000005</v>
      </c>
      <c r="E12">
        <v>0.29599999999999999</v>
      </c>
      <c r="F12">
        <v>0.372</v>
      </c>
      <c r="I12" t="s">
        <v>28</v>
      </c>
      <c r="J12" t="s">
        <v>29</v>
      </c>
      <c r="K12" t="s">
        <v>30</v>
      </c>
      <c r="L12" t="s">
        <v>11</v>
      </c>
      <c r="M12" t="s">
        <v>31</v>
      </c>
      <c r="N12" t="s">
        <v>15</v>
      </c>
    </row>
    <row r="13" spans="2:14" x14ac:dyDescent="0.3">
      <c r="D13">
        <v>0.80800000000000005</v>
      </c>
      <c r="E13">
        <v>0.14799999999999999</v>
      </c>
      <c r="F13">
        <v>0.251</v>
      </c>
      <c r="I13" t="s">
        <v>1181</v>
      </c>
      <c r="J13">
        <v>24</v>
      </c>
      <c r="K13">
        <v>0</v>
      </c>
      <c r="L13">
        <v>0.59099999999999997</v>
      </c>
      <c r="M13">
        <v>0.19</v>
      </c>
      <c r="N13">
        <v>3.8699999999999998E-2</v>
      </c>
    </row>
    <row r="14" spans="2:14" x14ac:dyDescent="0.3">
      <c r="D14">
        <v>0.70799999999999996</v>
      </c>
      <c r="E14">
        <v>0.14299999999999999</v>
      </c>
      <c r="F14">
        <v>0.52400000000000002</v>
      </c>
      <c r="I14" t="s">
        <v>1182</v>
      </c>
      <c r="J14">
        <v>31</v>
      </c>
      <c r="K14">
        <v>0</v>
      </c>
      <c r="L14">
        <v>0.31</v>
      </c>
      <c r="M14">
        <v>0.126</v>
      </c>
      <c r="N14">
        <v>2.2700000000000001E-2</v>
      </c>
    </row>
    <row r="15" spans="2:14" x14ac:dyDescent="0.3">
      <c r="D15">
        <v>0.83199999999999996</v>
      </c>
      <c r="E15">
        <v>0.32300000000000001</v>
      </c>
      <c r="F15">
        <v>0.37</v>
      </c>
      <c r="I15" t="s">
        <v>1183</v>
      </c>
      <c r="J15">
        <v>34</v>
      </c>
      <c r="K15">
        <v>0</v>
      </c>
      <c r="L15">
        <v>0.432</v>
      </c>
      <c r="M15">
        <v>0.10100000000000001</v>
      </c>
      <c r="N15">
        <v>1.7299999999999999E-2</v>
      </c>
    </row>
    <row r="16" spans="2:14" x14ac:dyDescent="0.3">
      <c r="D16">
        <v>0.442</v>
      </c>
      <c r="E16">
        <v>0.33100000000000002</v>
      </c>
      <c r="F16">
        <v>0.35799999999999998</v>
      </c>
    </row>
    <row r="17" spans="4:14" x14ac:dyDescent="0.3">
      <c r="D17">
        <v>0.93100000000000005</v>
      </c>
      <c r="E17">
        <v>0.49399999999999999</v>
      </c>
      <c r="F17">
        <v>0.47099999999999997</v>
      </c>
      <c r="I17" t="s">
        <v>300</v>
      </c>
      <c r="J17" t="s">
        <v>301</v>
      </c>
      <c r="K17" t="s">
        <v>302</v>
      </c>
      <c r="L17" t="s">
        <v>303</v>
      </c>
      <c r="M17" t="s">
        <v>304</v>
      </c>
      <c r="N17" t="s">
        <v>305</v>
      </c>
    </row>
    <row r="18" spans="4:14" x14ac:dyDescent="0.3">
      <c r="D18">
        <v>0.63</v>
      </c>
      <c r="E18">
        <v>0.53200000000000003</v>
      </c>
      <c r="F18">
        <v>0.32</v>
      </c>
      <c r="I18" t="s">
        <v>306</v>
      </c>
      <c r="J18">
        <v>2</v>
      </c>
      <c r="K18">
        <v>1.069</v>
      </c>
      <c r="L18">
        <v>0.53400000000000003</v>
      </c>
      <c r="M18">
        <v>27.98</v>
      </c>
      <c r="N18" t="s">
        <v>307</v>
      </c>
    </row>
    <row r="19" spans="4:14" x14ac:dyDescent="0.3">
      <c r="D19">
        <v>0.48899999999999999</v>
      </c>
      <c r="E19">
        <v>0.122</v>
      </c>
      <c r="F19">
        <v>0.51300000000000001</v>
      </c>
      <c r="I19" t="s">
        <v>308</v>
      </c>
      <c r="J19">
        <v>86</v>
      </c>
      <c r="K19">
        <v>1.6419999999999999</v>
      </c>
      <c r="L19">
        <v>1.9099999999999999E-2</v>
      </c>
    </row>
    <row r="20" spans="4:14" x14ac:dyDescent="0.3">
      <c r="D20">
        <v>0.77300000000000002</v>
      </c>
      <c r="E20">
        <v>0.184</v>
      </c>
      <c r="F20">
        <v>0.496</v>
      </c>
      <c r="I20" t="s">
        <v>309</v>
      </c>
      <c r="J20">
        <v>88</v>
      </c>
      <c r="K20">
        <v>2.7109999999999999</v>
      </c>
    </row>
    <row r="21" spans="4:14" x14ac:dyDescent="0.3">
      <c r="D21">
        <v>0.219</v>
      </c>
      <c r="E21">
        <v>0.36599999999999999</v>
      </c>
      <c r="F21">
        <v>0.48299999999999998</v>
      </c>
    </row>
    <row r="22" spans="4:14" x14ac:dyDescent="0.3">
      <c r="D22">
        <v>0.65900000000000003</v>
      </c>
      <c r="E22">
        <v>0.219</v>
      </c>
      <c r="F22">
        <v>0.57799999999999896</v>
      </c>
      <c r="I22" t="s">
        <v>1107</v>
      </c>
    </row>
    <row r="23" spans="4:14" x14ac:dyDescent="0.3">
      <c r="D23">
        <v>0.13400000000000001</v>
      </c>
      <c r="E23">
        <v>0.54800000000000004</v>
      </c>
      <c r="F23">
        <v>0.41799999999999998</v>
      </c>
    </row>
    <row r="24" spans="4:14" x14ac:dyDescent="0.3">
      <c r="D24">
        <v>0.46500000000000002</v>
      </c>
      <c r="E24">
        <v>0.32800000000000001</v>
      </c>
      <c r="F24">
        <v>0.57999999999999996</v>
      </c>
      <c r="I24" t="s">
        <v>312</v>
      </c>
    </row>
    <row r="25" spans="4:14" x14ac:dyDescent="0.3">
      <c r="D25">
        <v>0.35499999999999998</v>
      </c>
      <c r="E25">
        <v>0.26500000000000001</v>
      </c>
      <c r="F25">
        <v>0.52400000000000002</v>
      </c>
    </row>
    <row r="26" spans="4:14" x14ac:dyDescent="0.3">
      <c r="D26">
        <v>0.497</v>
      </c>
      <c r="E26">
        <v>0.17799999999999999</v>
      </c>
      <c r="F26">
        <v>0.41399999999999998</v>
      </c>
    </row>
    <row r="27" spans="4:14" x14ac:dyDescent="0.3">
      <c r="D27">
        <v>0.47899999999999998</v>
      </c>
      <c r="E27">
        <v>0.308</v>
      </c>
      <c r="F27">
        <v>0.35599999999999998</v>
      </c>
      <c r="I27" t="s">
        <v>313</v>
      </c>
    </row>
    <row r="28" spans="4:14" x14ac:dyDescent="0.3">
      <c r="D28">
        <v>0.499</v>
      </c>
      <c r="E28">
        <v>0.25</v>
      </c>
      <c r="F28">
        <v>0.34399999999999997</v>
      </c>
      <c r="I28" t="s">
        <v>314</v>
      </c>
    </row>
    <row r="29" spans="4:14" x14ac:dyDescent="0.3">
      <c r="E29">
        <v>0.246</v>
      </c>
      <c r="F29">
        <v>0.29399999999999998</v>
      </c>
    </row>
    <row r="30" spans="4:14" x14ac:dyDescent="0.3">
      <c r="E30">
        <v>0.38700000000000001</v>
      </c>
      <c r="F30">
        <v>0.46100000000000002</v>
      </c>
      <c r="I30" s="19" t="s">
        <v>315</v>
      </c>
      <c r="J30" s="19"/>
      <c r="K30" s="19"/>
      <c r="L30" s="19"/>
      <c r="M30" s="19"/>
    </row>
    <row r="31" spans="4:14" x14ac:dyDescent="0.3">
      <c r="E31">
        <v>0.35899999999999999</v>
      </c>
      <c r="F31">
        <v>0.58099999999999996</v>
      </c>
      <c r="I31" s="19" t="s">
        <v>316</v>
      </c>
      <c r="J31" s="19" t="s">
        <v>317</v>
      </c>
      <c r="K31" s="19" t="s">
        <v>318</v>
      </c>
      <c r="L31" s="19" t="s">
        <v>50</v>
      </c>
      <c r="M31" s="19" t="s">
        <v>319</v>
      </c>
    </row>
    <row r="32" spans="4:14" x14ac:dyDescent="0.3">
      <c r="E32">
        <v>0.30099999999999999</v>
      </c>
      <c r="F32">
        <v>0.43</v>
      </c>
      <c r="I32" s="19" t="s">
        <v>1184</v>
      </c>
      <c r="J32" s="19">
        <v>0.28100000000000003</v>
      </c>
      <c r="K32" s="19">
        <v>7.4809999999999999</v>
      </c>
      <c r="L32" s="19" t="s">
        <v>307</v>
      </c>
      <c r="M32" s="19" t="s">
        <v>321</v>
      </c>
    </row>
    <row r="33" spans="2:13" x14ac:dyDescent="0.3">
      <c r="E33">
        <v>0.17799999999999999</v>
      </c>
      <c r="F33">
        <v>0.505</v>
      </c>
      <c r="I33" s="19" t="s">
        <v>1185</v>
      </c>
      <c r="J33" s="19">
        <v>0.159</v>
      </c>
      <c r="K33" s="19">
        <v>4.3120000000000003</v>
      </c>
      <c r="L33" s="19" t="s">
        <v>307</v>
      </c>
      <c r="M33" s="19" t="s">
        <v>321</v>
      </c>
    </row>
    <row r="34" spans="2:13" x14ac:dyDescent="0.3">
      <c r="E34">
        <v>0.25</v>
      </c>
      <c r="F34">
        <v>0.51600000000000001</v>
      </c>
      <c r="I34" s="19" t="s">
        <v>1186</v>
      </c>
      <c r="J34" s="19">
        <v>0.122</v>
      </c>
      <c r="K34" s="19">
        <v>3.5609999999999999</v>
      </c>
      <c r="L34" s="19" t="s">
        <v>307</v>
      </c>
      <c r="M34" s="19" t="s">
        <v>321</v>
      </c>
    </row>
    <row r="35" spans="2:13" x14ac:dyDescent="0.3">
      <c r="E35">
        <v>0.27600000000000002</v>
      </c>
      <c r="F35">
        <v>0.60199999999999998</v>
      </c>
    </row>
    <row r="36" spans="2:13" x14ac:dyDescent="0.3">
      <c r="F36">
        <v>0.47299999999999998</v>
      </c>
    </row>
    <row r="37" spans="2:13" x14ac:dyDescent="0.3">
      <c r="F37">
        <v>0.497</v>
      </c>
    </row>
    <row r="38" spans="2:13" x14ac:dyDescent="0.3">
      <c r="F38">
        <v>0.56899999999999895</v>
      </c>
    </row>
    <row r="41" spans="2:13" x14ac:dyDescent="0.3">
      <c r="B41" s="132" t="s">
        <v>1187</v>
      </c>
    </row>
    <row r="43" spans="2:13" x14ac:dyDescent="0.3">
      <c r="B43" s="19" t="s">
        <v>11</v>
      </c>
      <c r="C43" s="19" t="s">
        <v>15</v>
      </c>
      <c r="D43" s="19" t="s">
        <v>1175</v>
      </c>
      <c r="E43" s="19" t="s">
        <v>1176</v>
      </c>
      <c r="F43" s="19" t="s">
        <v>1177</v>
      </c>
    </row>
    <row r="44" spans="2:13" x14ac:dyDescent="0.3">
      <c r="B44">
        <v>0.70316666666666605</v>
      </c>
      <c r="C44">
        <v>2.54296177505129E-2</v>
      </c>
      <c r="D44">
        <v>0.753</v>
      </c>
      <c r="E44">
        <v>0.34399999999999997</v>
      </c>
      <c r="F44">
        <v>0.68799999999999895</v>
      </c>
      <c r="I44" t="s">
        <v>291</v>
      </c>
      <c r="J44" t="s">
        <v>1188</v>
      </c>
    </row>
    <row r="45" spans="2:13" x14ac:dyDescent="0.3">
      <c r="B45">
        <v>0.55848387096774099</v>
      </c>
      <c r="C45">
        <v>2.3370502084306299E-2</v>
      </c>
      <c r="D45">
        <v>0.85699999999999998</v>
      </c>
      <c r="E45">
        <v>0.41699999999999998</v>
      </c>
      <c r="F45">
        <v>0.71799999999999997</v>
      </c>
    </row>
    <row r="46" spans="2:13" x14ac:dyDescent="0.3">
      <c r="B46">
        <v>0.66779705882352902</v>
      </c>
      <c r="C46">
        <v>1.8182237755329799E-2</v>
      </c>
      <c r="D46">
        <v>0.61399999999999999</v>
      </c>
      <c r="E46">
        <v>0.55100000000000005</v>
      </c>
      <c r="F46">
        <v>0.56999999999999895</v>
      </c>
      <c r="I46" t="s">
        <v>1189</v>
      </c>
    </row>
    <row r="47" spans="2:13" x14ac:dyDescent="0.3">
      <c r="D47">
        <v>0.76</v>
      </c>
      <c r="E47">
        <v>0.52100000000000002</v>
      </c>
      <c r="F47">
        <v>0.53600000000000003</v>
      </c>
    </row>
    <row r="48" spans="2:13" x14ac:dyDescent="0.3">
      <c r="D48">
        <v>0.80100000000000005</v>
      </c>
      <c r="E48">
        <v>0.68999999999999895</v>
      </c>
      <c r="F48">
        <v>0.55700000000000005</v>
      </c>
      <c r="I48" t="s">
        <v>292</v>
      </c>
      <c r="J48" t="s">
        <v>748</v>
      </c>
      <c r="K48" t="s">
        <v>1094</v>
      </c>
    </row>
    <row r="49" spans="4:14" x14ac:dyDescent="0.3">
      <c r="D49">
        <v>0.74199999999999999</v>
      </c>
      <c r="E49">
        <v>0.69299999999999895</v>
      </c>
      <c r="F49">
        <v>0.64600000000000002</v>
      </c>
    </row>
    <row r="50" spans="4:14" x14ac:dyDescent="0.3">
      <c r="D50">
        <v>0.77200000000000002</v>
      </c>
      <c r="E50">
        <v>0.71799999999999997</v>
      </c>
      <c r="F50">
        <v>0.378</v>
      </c>
      <c r="I50" t="s">
        <v>296</v>
      </c>
      <c r="J50" t="s">
        <v>293</v>
      </c>
      <c r="K50" t="s">
        <v>1190</v>
      </c>
    </row>
    <row r="51" spans="4:14" x14ac:dyDescent="0.3">
      <c r="D51">
        <v>0.69499999999999895</v>
      </c>
      <c r="E51">
        <v>0.64100000000000001</v>
      </c>
      <c r="F51">
        <v>0.69499999999999895</v>
      </c>
    </row>
    <row r="52" spans="4:14" x14ac:dyDescent="0.3">
      <c r="D52">
        <v>0.79</v>
      </c>
      <c r="E52">
        <v>0.54400000000000004</v>
      </c>
      <c r="F52">
        <v>0.53200000000000003</v>
      </c>
      <c r="I52" t="s">
        <v>28</v>
      </c>
      <c r="J52" t="s">
        <v>29</v>
      </c>
      <c r="K52" t="s">
        <v>30</v>
      </c>
      <c r="L52" t="s">
        <v>11</v>
      </c>
      <c r="M52" t="s">
        <v>31</v>
      </c>
      <c r="N52" t="s">
        <v>15</v>
      </c>
    </row>
    <row r="53" spans="4:14" x14ac:dyDescent="0.3">
      <c r="D53">
        <v>0.68799999999999895</v>
      </c>
      <c r="E53">
        <v>0.55900000000000005</v>
      </c>
      <c r="F53">
        <v>0.625</v>
      </c>
      <c r="I53" t="s">
        <v>1181</v>
      </c>
      <c r="J53">
        <v>24</v>
      </c>
      <c r="K53">
        <v>0</v>
      </c>
      <c r="L53">
        <v>0.70299999999999996</v>
      </c>
      <c r="M53">
        <v>0.125</v>
      </c>
      <c r="N53">
        <v>2.5399999999999999E-2</v>
      </c>
    </row>
    <row r="54" spans="4:14" x14ac:dyDescent="0.3">
      <c r="D54">
        <v>0.72799999999999998</v>
      </c>
      <c r="E54">
        <v>0.438</v>
      </c>
      <c r="F54">
        <v>0.66900000000000004</v>
      </c>
      <c r="I54" t="s">
        <v>1182</v>
      </c>
      <c r="J54">
        <v>31</v>
      </c>
      <c r="K54">
        <v>0</v>
      </c>
      <c r="L54">
        <v>0.55800000000000005</v>
      </c>
      <c r="M54">
        <v>0.13</v>
      </c>
      <c r="N54">
        <v>2.3400000000000001E-2</v>
      </c>
    </row>
    <row r="55" spans="4:14" x14ac:dyDescent="0.3">
      <c r="D55">
        <v>0.60699999999999998</v>
      </c>
      <c r="E55">
        <v>0.65100000000000002</v>
      </c>
      <c r="F55">
        <v>0.68400000000000005</v>
      </c>
      <c r="I55" t="s">
        <v>1183</v>
      </c>
      <c r="J55">
        <v>34</v>
      </c>
      <c r="K55">
        <v>0</v>
      </c>
      <c r="L55">
        <v>0.66800000000000004</v>
      </c>
      <c r="M55">
        <v>0.106</v>
      </c>
      <c r="N55">
        <v>1.8200000000000001E-2</v>
      </c>
    </row>
    <row r="56" spans="4:14" x14ac:dyDescent="0.3">
      <c r="D56">
        <v>0.66600000000000004</v>
      </c>
      <c r="E56">
        <v>0.64400000000000002</v>
      </c>
      <c r="F56">
        <v>0.79600000000000004</v>
      </c>
    </row>
    <row r="57" spans="4:14" x14ac:dyDescent="0.3">
      <c r="D57">
        <v>0.74099999999999999</v>
      </c>
      <c r="E57">
        <v>0.81499999999999995</v>
      </c>
      <c r="F57">
        <v>0.59099999999999997</v>
      </c>
      <c r="I57" t="s">
        <v>300</v>
      </c>
      <c r="J57" t="s">
        <v>301</v>
      </c>
      <c r="K57" t="s">
        <v>302</v>
      </c>
      <c r="L57" t="s">
        <v>303</v>
      </c>
      <c r="M57" t="s">
        <v>304</v>
      </c>
      <c r="N57" t="s">
        <v>305</v>
      </c>
    </row>
    <row r="58" spans="4:14" x14ac:dyDescent="0.3">
      <c r="D58">
        <v>0.73799999999999999</v>
      </c>
      <c r="E58">
        <v>0.36499999999999999</v>
      </c>
      <c r="F58">
        <v>0.76600000000000001</v>
      </c>
      <c r="I58" t="s">
        <v>306</v>
      </c>
      <c r="J58">
        <v>2</v>
      </c>
      <c r="K58">
        <v>0.32800000000000001</v>
      </c>
      <c r="L58">
        <v>0.16400000000000001</v>
      </c>
      <c r="M58">
        <v>11.412000000000001</v>
      </c>
      <c r="N58" t="s">
        <v>307</v>
      </c>
    </row>
    <row r="59" spans="4:14" x14ac:dyDescent="0.3">
      <c r="D59">
        <v>0.84099999999999997</v>
      </c>
      <c r="E59">
        <v>0.314</v>
      </c>
      <c r="F59">
        <v>0.75900000000000001</v>
      </c>
      <c r="I59" t="s">
        <v>308</v>
      </c>
      <c r="J59">
        <v>86</v>
      </c>
      <c r="K59">
        <v>1.236</v>
      </c>
      <c r="L59">
        <v>1.44E-2</v>
      </c>
    </row>
    <row r="60" spans="4:14" x14ac:dyDescent="0.3">
      <c r="D60">
        <v>0.55000000000000004</v>
      </c>
      <c r="E60">
        <v>0.70399999999999896</v>
      </c>
      <c r="F60">
        <v>0.752</v>
      </c>
      <c r="I60" t="s">
        <v>309</v>
      </c>
      <c r="J60">
        <v>88</v>
      </c>
      <c r="K60">
        <v>1.5640000000000001</v>
      </c>
    </row>
    <row r="61" spans="4:14" x14ac:dyDescent="0.3">
      <c r="D61">
        <v>0.62</v>
      </c>
      <c r="E61">
        <v>0.52800000000000002</v>
      </c>
      <c r="F61">
        <v>0.72699999999999998</v>
      </c>
    </row>
    <row r="62" spans="4:14" x14ac:dyDescent="0.3">
      <c r="D62">
        <v>0.23699999999999999</v>
      </c>
      <c r="E62">
        <v>0.68400000000000005</v>
      </c>
      <c r="F62">
        <v>0.628</v>
      </c>
      <c r="I62" t="s">
        <v>1107</v>
      </c>
    </row>
    <row r="63" spans="4:14" x14ac:dyDescent="0.3">
      <c r="D63">
        <v>0.67</v>
      </c>
      <c r="E63">
        <v>0.63900000000000001</v>
      </c>
      <c r="F63">
        <v>0.71699999999999997</v>
      </c>
    </row>
    <row r="64" spans="4:14" x14ac:dyDescent="0.3">
      <c r="D64">
        <v>0.71299999999999997</v>
      </c>
      <c r="E64">
        <v>0.64800000000000002</v>
      </c>
      <c r="F64">
        <v>0.76300000000000001</v>
      </c>
      <c r="I64" t="s">
        <v>1191</v>
      </c>
    </row>
    <row r="65" spans="4:13" x14ac:dyDescent="0.3">
      <c r="D65">
        <v>0.77700000000000002</v>
      </c>
      <c r="E65">
        <v>0.44700000000000001</v>
      </c>
      <c r="F65">
        <v>0.70699999999999996</v>
      </c>
    </row>
    <row r="66" spans="4:13" x14ac:dyDescent="0.3">
      <c r="D66">
        <v>0.79500000000000004</v>
      </c>
      <c r="E66">
        <v>0.52600000000000002</v>
      </c>
      <c r="F66">
        <v>0.52900000000000003</v>
      </c>
    </row>
    <row r="67" spans="4:13" x14ac:dyDescent="0.3">
      <c r="D67">
        <v>0.72099999999999997</v>
      </c>
      <c r="E67">
        <v>0.372</v>
      </c>
      <c r="F67">
        <v>0.39900000000000002</v>
      </c>
      <c r="I67" t="s">
        <v>313</v>
      </c>
    </row>
    <row r="68" spans="4:13" x14ac:dyDescent="0.3">
      <c r="E68">
        <v>0.5</v>
      </c>
      <c r="F68">
        <v>0.74</v>
      </c>
      <c r="I68" t="s">
        <v>314</v>
      </c>
    </row>
    <row r="69" spans="4:13" x14ac:dyDescent="0.3">
      <c r="E69">
        <v>0.58399999999999996</v>
      </c>
      <c r="F69">
        <v>0.76700000000000002</v>
      </c>
    </row>
    <row r="70" spans="4:13" x14ac:dyDescent="0.3">
      <c r="E70">
        <v>0.70399999999999896</v>
      </c>
      <c r="F70">
        <v>0.76900000000000002</v>
      </c>
      <c r="I70" t="s">
        <v>315</v>
      </c>
    </row>
    <row r="71" spans="4:13" x14ac:dyDescent="0.3">
      <c r="E71">
        <v>0.503</v>
      </c>
      <c r="F71">
        <v>0.61799999999999999</v>
      </c>
      <c r="I71" s="19" t="s">
        <v>316</v>
      </c>
      <c r="J71" s="19" t="s">
        <v>317</v>
      </c>
      <c r="K71" s="19" t="s">
        <v>318</v>
      </c>
      <c r="L71" s="19" t="s">
        <v>50</v>
      </c>
      <c r="M71" s="19" t="s">
        <v>319</v>
      </c>
    </row>
    <row r="72" spans="4:13" x14ac:dyDescent="0.3">
      <c r="E72">
        <v>0.43099999999999999</v>
      </c>
      <c r="F72">
        <v>0.76500000000000001</v>
      </c>
      <c r="I72" s="19" t="s">
        <v>1184</v>
      </c>
      <c r="J72" s="19">
        <v>0.14499999999999999</v>
      </c>
      <c r="K72" s="19">
        <v>4.4390000000000001</v>
      </c>
      <c r="L72" s="19" t="s">
        <v>307</v>
      </c>
      <c r="M72" s="19" t="s">
        <v>321</v>
      </c>
    </row>
    <row r="73" spans="4:13" x14ac:dyDescent="0.3">
      <c r="E73">
        <v>0.69899999999999896</v>
      </c>
      <c r="F73">
        <v>0.78110000000000002</v>
      </c>
      <c r="I73" s="19" t="s">
        <v>1186</v>
      </c>
      <c r="J73" s="19">
        <v>0.109</v>
      </c>
      <c r="K73" s="19">
        <v>3.6720000000000002</v>
      </c>
      <c r="L73" s="19" t="s">
        <v>307</v>
      </c>
      <c r="M73" s="19" t="s">
        <v>321</v>
      </c>
    </row>
    <row r="74" spans="4:13" x14ac:dyDescent="0.3">
      <c r="E74">
        <v>0.439</v>
      </c>
      <c r="F74">
        <v>0.73</v>
      </c>
      <c r="I74" s="19" t="s">
        <v>1185</v>
      </c>
      <c r="J74" s="19">
        <v>3.5400000000000001E-2</v>
      </c>
      <c r="K74" s="19">
        <v>1.107</v>
      </c>
      <c r="L74" s="19">
        <v>0.27200000000000002</v>
      </c>
      <c r="M74" s="19" t="s">
        <v>329</v>
      </c>
    </row>
    <row r="75" spans="4:13" x14ac:dyDescent="0.3">
      <c r="F75">
        <v>0.65</v>
      </c>
    </row>
    <row r="76" spans="4:13" x14ac:dyDescent="0.3">
      <c r="F76">
        <v>0.67700000000000005</v>
      </c>
    </row>
    <row r="77" spans="4:13" x14ac:dyDescent="0.3">
      <c r="F77">
        <v>0.77600000000000002</v>
      </c>
    </row>
  </sheetData>
  <pageMargins left="0.7" right="0.7" top="0.78740157499999996" bottom="0.78740157499999996"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37F2FC-A3D6-46C1-A5A5-C79C8A19086F}">
  <dimension ref="B2:N73"/>
  <sheetViews>
    <sheetView workbookViewId="0">
      <selection activeCell="B2" sqref="B2:R74"/>
    </sheetView>
  </sheetViews>
  <sheetFormatPr baseColWidth="10" defaultRowHeight="14.4" x14ac:dyDescent="0.3"/>
  <sheetData>
    <row r="2" spans="2:14" x14ac:dyDescent="0.3">
      <c r="B2" s="132" t="s">
        <v>1192</v>
      </c>
    </row>
    <row r="3" spans="2:14" x14ac:dyDescent="0.3">
      <c r="B3" s="19" t="s">
        <v>11</v>
      </c>
      <c r="C3" s="19" t="s">
        <v>15</v>
      </c>
      <c r="D3" s="19" t="s">
        <v>1193</v>
      </c>
      <c r="E3" s="19" t="s">
        <v>1194</v>
      </c>
      <c r="F3" s="19" t="s">
        <v>1195</v>
      </c>
      <c r="I3" t="s">
        <v>291</v>
      </c>
      <c r="J3" t="s">
        <v>1196</v>
      </c>
    </row>
    <row r="4" spans="2:14" x14ac:dyDescent="0.3">
      <c r="B4">
        <v>0.69391666666666596</v>
      </c>
      <c r="C4">
        <v>3.1898384668262503E-2</v>
      </c>
      <c r="D4">
        <v>0.68300000000000005</v>
      </c>
      <c r="E4">
        <v>0.38</v>
      </c>
      <c r="F4">
        <v>0.56200000000000006</v>
      </c>
    </row>
    <row r="5" spans="2:14" x14ac:dyDescent="0.3">
      <c r="B5">
        <v>0.47259090909090901</v>
      </c>
      <c r="C5">
        <v>3.7428122115180602E-2</v>
      </c>
      <c r="D5">
        <v>0.54</v>
      </c>
      <c r="E5">
        <v>0.121</v>
      </c>
      <c r="F5">
        <v>0.20899999999999999</v>
      </c>
      <c r="I5" t="s">
        <v>1197</v>
      </c>
    </row>
    <row r="6" spans="2:14" x14ac:dyDescent="0.3">
      <c r="B6">
        <v>0.52080952380952295</v>
      </c>
      <c r="C6">
        <v>4.4193223949876098E-2</v>
      </c>
      <c r="D6">
        <v>0.501</v>
      </c>
      <c r="E6">
        <v>0.32300000000000001</v>
      </c>
      <c r="F6">
        <v>3.3000000000000002E-2</v>
      </c>
    </row>
    <row r="7" spans="2:14" x14ac:dyDescent="0.3">
      <c r="D7">
        <v>0.75600000000000001</v>
      </c>
      <c r="E7">
        <v>0.33500000000000002</v>
      </c>
      <c r="F7">
        <v>0.43</v>
      </c>
      <c r="I7" t="s">
        <v>292</v>
      </c>
      <c r="J7" t="s">
        <v>293</v>
      </c>
      <c r="K7" t="s">
        <v>1198</v>
      </c>
    </row>
    <row r="8" spans="2:14" x14ac:dyDescent="0.3">
      <c r="D8">
        <v>0.59899999999999998</v>
      </c>
      <c r="E8">
        <v>0.57299999999999895</v>
      </c>
      <c r="F8">
        <v>0.33200000000000002</v>
      </c>
    </row>
    <row r="9" spans="2:14" x14ac:dyDescent="0.3">
      <c r="D9">
        <v>0.78900000000000003</v>
      </c>
      <c r="E9">
        <v>0.30199999999999999</v>
      </c>
      <c r="F9">
        <v>0.63600000000000001</v>
      </c>
      <c r="I9" t="s">
        <v>296</v>
      </c>
      <c r="J9" t="s">
        <v>293</v>
      </c>
      <c r="K9" t="s">
        <v>1199</v>
      </c>
    </row>
    <row r="10" spans="2:14" x14ac:dyDescent="0.3">
      <c r="D10">
        <v>0.88</v>
      </c>
      <c r="E10">
        <v>0.26700000000000002</v>
      </c>
      <c r="F10">
        <v>0.72099999999999997</v>
      </c>
    </row>
    <row r="11" spans="2:14" x14ac:dyDescent="0.3">
      <c r="D11">
        <v>0.64900000000000002</v>
      </c>
      <c r="E11">
        <v>0.44900000000000001</v>
      </c>
      <c r="F11">
        <v>0.52100000000000002</v>
      </c>
      <c r="I11" t="s">
        <v>28</v>
      </c>
      <c r="J11" t="s">
        <v>29</v>
      </c>
      <c r="K11" t="s">
        <v>30</v>
      </c>
      <c r="L11" t="s">
        <v>11</v>
      </c>
      <c r="M11" t="s">
        <v>31</v>
      </c>
      <c r="N11" t="s">
        <v>15</v>
      </c>
    </row>
    <row r="12" spans="2:14" x14ac:dyDescent="0.3">
      <c r="D12">
        <v>0.65800000000000003</v>
      </c>
      <c r="E12">
        <v>0.69399999999999895</v>
      </c>
      <c r="F12">
        <v>0.44800000000000001</v>
      </c>
      <c r="I12" t="s">
        <v>1200</v>
      </c>
      <c r="J12">
        <v>12</v>
      </c>
      <c r="K12">
        <v>0</v>
      </c>
      <c r="L12">
        <v>0.69399999999999995</v>
      </c>
      <c r="M12">
        <v>0.11</v>
      </c>
      <c r="N12">
        <v>3.1899999999999998E-2</v>
      </c>
    </row>
    <row r="13" spans="2:14" x14ac:dyDescent="0.3">
      <c r="D13">
        <v>0.748</v>
      </c>
      <c r="E13">
        <v>0.58299999999999996</v>
      </c>
      <c r="F13">
        <v>0.59599999999999997</v>
      </c>
      <c r="I13" t="s">
        <v>1201</v>
      </c>
      <c r="J13">
        <v>22</v>
      </c>
      <c r="K13">
        <v>0</v>
      </c>
      <c r="L13">
        <v>0.47299999999999998</v>
      </c>
      <c r="M13">
        <v>0.17599999999999999</v>
      </c>
      <c r="N13">
        <v>3.7400000000000003E-2</v>
      </c>
    </row>
    <row r="14" spans="2:14" x14ac:dyDescent="0.3">
      <c r="D14">
        <v>0.78700000000000003</v>
      </c>
      <c r="E14">
        <v>0.622</v>
      </c>
      <c r="F14">
        <v>0.59</v>
      </c>
      <c r="I14" t="s">
        <v>1183</v>
      </c>
      <c r="J14">
        <v>21</v>
      </c>
      <c r="K14">
        <v>0</v>
      </c>
      <c r="L14">
        <v>0.52100000000000002</v>
      </c>
      <c r="M14">
        <v>0.20300000000000001</v>
      </c>
      <c r="N14">
        <v>4.4200000000000003E-2</v>
      </c>
    </row>
    <row r="15" spans="2:14" x14ac:dyDescent="0.3">
      <c r="D15">
        <v>0.73699999999999999</v>
      </c>
      <c r="E15">
        <v>0.44400000000000001</v>
      </c>
      <c r="F15">
        <v>0.46500000000000002</v>
      </c>
    </row>
    <row r="16" spans="2:14" x14ac:dyDescent="0.3">
      <c r="E16">
        <v>0.67900000000000005</v>
      </c>
      <c r="F16">
        <v>0.245</v>
      </c>
      <c r="I16" t="s">
        <v>300</v>
      </c>
      <c r="J16" t="s">
        <v>301</v>
      </c>
      <c r="K16" t="s">
        <v>302</v>
      </c>
      <c r="L16" t="s">
        <v>303</v>
      </c>
      <c r="M16" t="s">
        <v>304</v>
      </c>
      <c r="N16" t="s">
        <v>305</v>
      </c>
    </row>
    <row r="17" spans="5:14" x14ac:dyDescent="0.3">
      <c r="E17">
        <v>0.67700000000000005</v>
      </c>
      <c r="F17">
        <v>0.72</v>
      </c>
      <c r="I17" t="s">
        <v>306</v>
      </c>
      <c r="J17">
        <v>2</v>
      </c>
      <c r="K17">
        <v>0.39200000000000002</v>
      </c>
      <c r="L17">
        <v>0.19600000000000001</v>
      </c>
      <c r="M17">
        <v>6.3620000000000001</v>
      </c>
      <c r="N17">
        <v>3.0000000000000001E-3</v>
      </c>
    </row>
    <row r="18" spans="5:14" x14ac:dyDescent="0.3">
      <c r="E18">
        <v>0.57699999999999896</v>
      </c>
      <c r="F18">
        <v>0.83699999999999997</v>
      </c>
      <c r="I18" t="s">
        <v>308</v>
      </c>
      <c r="J18">
        <v>52</v>
      </c>
      <c r="K18">
        <v>1.6020000000000001</v>
      </c>
      <c r="L18">
        <v>3.0800000000000001E-2</v>
      </c>
    </row>
    <row r="19" spans="5:14" x14ac:dyDescent="0.3">
      <c r="E19">
        <v>0.34699999999999998</v>
      </c>
      <c r="F19">
        <v>0.67500000000000004</v>
      </c>
      <c r="I19" t="s">
        <v>309</v>
      </c>
      <c r="J19">
        <v>54</v>
      </c>
      <c r="K19">
        <v>1.994</v>
      </c>
    </row>
    <row r="20" spans="5:14" x14ac:dyDescent="0.3">
      <c r="E20">
        <v>0.69999999999999896</v>
      </c>
      <c r="F20">
        <v>0.77900000000000003</v>
      </c>
    </row>
    <row r="21" spans="5:14" x14ac:dyDescent="0.3">
      <c r="E21">
        <v>0.14399999999999999</v>
      </c>
      <c r="F21">
        <v>0.441</v>
      </c>
      <c r="I21" t="s">
        <v>1202</v>
      </c>
    </row>
    <row r="22" spans="5:14" x14ac:dyDescent="0.3">
      <c r="E22">
        <v>0.63800000000000001</v>
      </c>
      <c r="F22">
        <v>0.38600000000000001</v>
      </c>
    </row>
    <row r="23" spans="5:14" x14ac:dyDescent="0.3">
      <c r="E23">
        <v>0.56599999999999895</v>
      </c>
      <c r="F23">
        <v>0.66800000000000004</v>
      </c>
      <c r="I23" t="s">
        <v>1203</v>
      </c>
    </row>
    <row r="24" spans="5:14" x14ac:dyDescent="0.3">
      <c r="E24">
        <v>0.49199999999999999</v>
      </c>
      <c r="F24">
        <v>0.64300000000000002</v>
      </c>
    </row>
    <row r="25" spans="5:14" x14ac:dyDescent="0.3">
      <c r="E25">
        <v>0.48399999999999999</v>
      </c>
    </row>
    <row r="26" spans="5:14" x14ac:dyDescent="0.3">
      <c r="I26" t="s">
        <v>313</v>
      </c>
    </row>
    <row r="27" spans="5:14" x14ac:dyDescent="0.3">
      <c r="I27" t="s">
        <v>314</v>
      </c>
    </row>
    <row r="29" spans="5:14" x14ac:dyDescent="0.3">
      <c r="I29" s="19" t="s">
        <v>315</v>
      </c>
      <c r="J29" s="19"/>
      <c r="K29" s="19"/>
      <c r="L29" s="19"/>
      <c r="M29" s="19"/>
    </row>
    <row r="30" spans="5:14" x14ac:dyDescent="0.3">
      <c r="I30" s="19" t="s">
        <v>316</v>
      </c>
      <c r="J30" s="19" t="s">
        <v>317</v>
      </c>
      <c r="K30" s="19" t="s">
        <v>318</v>
      </c>
      <c r="L30" s="19" t="s">
        <v>50</v>
      </c>
      <c r="M30" s="19" t="s">
        <v>319</v>
      </c>
    </row>
    <row r="31" spans="5:14" x14ac:dyDescent="0.3">
      <c r="I31" s="19" t="s">
        <v>1204</v>
      </c>
      <c r="J31" s="19">
        <v>0.221</v>
      </c>
      <c r="K31" s="19">
        <v>3.5139999999999998</v>
      </c>
      <c r="L31" s="19">
        <v>3.0000000000000001E-3</v>
      </c>
      <c r="M31" s="19" t="s">
        <v>321</v>
      </c>
    </row>
    <row r="32" spans="5:14" x14ac:dyDescent="0.3">
      <c r="I32" s="19" t="s">
        <v>1205</v>
      </c>
      <c r="J32" s="19">
        <v>0.17299999999999999</v>
      </c>
      <c r="K32" s="19">
        <v>2.726</v>
      </c>
      <c r="L32" s="19">
        <v>1.7000000000000001E-2</v>
      </c>
      <c r="M32" s="19" t="s">
        <v>321</v>
      </c>
    </row>
    <row r="33" spans="2:13" x14ac:dyDescent="0.3">
      <c r="I33" s="19" t="s">
        <v>1206</v>
      </c>
      <c r="J33" s="19">
        <v>4.82E-2</v>
      </c>
      <c r="K33" s="19">
        <v>0.90100000000000002</v>
      </c>
      <c r="L33" s="19">
        <v>0.372</v>
      </c>
      <c r="M33" s="19" t="s">
        <v>329</v>
      </c>
    </row>
    <row r="40" spans="2:13" x14ac:dyDescent="0.3">
      <c r="B40" s="132" t="s">
        <v>1207</v>
      </c>
    </row>
    <row r="43" spans="2:13" x14ac:dyDescent="0.3">
      <c r="B43" s="19" t="s">
        <v>11</v>
      </c>
      <c r="C43" s="19" t="s">
        <v>15</v>
      </c>
      <c r="D43" s="19" t="s">
        <v>1193</v>
      </c>
      <c r="E43" s="19" t="s">
        <v>1194</v>
      </c>
      <c r="F43" s="19" t="s">
        <v>1195</v>
      </c>
      <c r="I43" t="s">
        <v>291</v>
      </c>
      <c r="J43" t="s">
        <v>1208</v>
      </c>
    </row>
    <row r="44" spans="2:13" x14ac:dyDescent="0.3">
      <c r="B44">
        <v>0.71</v>
      </c>
      <c r="C44">
        <v>2.2590223146710699E-2</v>
      </c>
      <c r="D44">
        <v>0.66300000000000003</v>
      </c>
      <c r="E44">
        <v>0.67800000000000005</v>
      </c>
      <c r="F44">
        <v>0.53400000000000003</v>
      </c>
    </row>
    <row r="45" spans="2:13" x14ac:dyDescent="0.3">
      <c r="B45">
        <v>0.53577272727272696</v>
      </c>
      <c r="C45">
        <v>3.8356999949166401E-2</v>
      </c>
      <c r="D45">
        <v>0.65800000000000003</v>
      </c>
      <c r="E45">
        <v>0.23699999999999999</v>
      </c>
      <c r="F45">
        <v>0.29199999999999998</v>
      </c>
      <c r="I45" t="s">
        <v>1209</v>
      </c>
    </row>
    <row r="46" spans="2:13" x14ac:dyDescent="0.3">
      <c r="B46">
        <v>0.49233333333333301</v>
      </c>
      <c r="C46">
        <v>4.0647282655813403E-2</v>
      </c>
      <c r="D46">
        <v>0.73299999999999998</v>
      </c>
      <c r="E46">
        <v>0.45800000000000002</v>
      </c>
      <c r="F46">
        <v>0.128</v>
      </c>
    </row>
    <row r="47" spans="2:13" x14ac:dyDescent="0.3">
      <c r="D47">
        <v>0.81200000000000006</v>
      </c>
      <c r="E47">
        <v>0.503</v>
      </c>
      <c r="F47">
        <v>0.58099999999999996</v>
      </c>
      <c r="I47" t="s">
        <v>292</v>
      </c>
      <c r="J47" t="s">
        <v>293</v>
      </c>
      <c r="K47" t="s">
        <v>1210</v>
      </c>
    </row>
    <row r="48" spans="2:13" x14ac:dyDescent="0.3">
      <c r="D48">
        <v>0.72699999999999998</v>
      </c>
      <c r="E48">
        <v>0.57399999999999896</v>
      </c>
      <c r="F48">
        <v>0.27400000000000002</v>
      </c>
    </row>
    <row r="49" spans="4:14" x14ac:dyDescent="0.3">
      <c r="D49">
        <v>0.80300000000000005</v>
      </c>
      <c r="E49">
        <v>0.38100000000000001</v>
      </c>
      <c r="F49">
        <v>0.34100000000000003</v>
      </c>
      <c r="I49" t="s">
        <v>296</v>
      </c>
      <c r="J49" t="s">
        <v>748</v>
      </c>
      <c r="K49" t="s">
        <v>1094</v>
      </c>
    </row>
    <row r="50" spans="4:14" x14ac:dyDescent="0.3">
      <c r="D50">
        <v>0.80200000000000005</v>
      </c>
      <c r="E50">
        <v>0.26800000000000002</v>
      </c>
      <c r="F50">
        <v>0.74199999999999999</v>
      </c>
    </row>
    <row r="51" spans="4:14" x14ac:dyDescent="0.3">
      <c r="D51">
        <v>0.64600000000000002</v>
      </c>
      <c r="E51">
        <v>0.499</v>
      </c>
      <c r="F51">
        <v>0.41299999999999998</v>
      </c>
      <c r="I51" t="s">
        <v>28</v>
      </c>
      <c r="J51" t="s">
        <v>29</v>
      </c>
      <c r="K51" t="s">
        <v>30</v>
      </c>
      <c r="L51" t="s">
        <v>11</v>
      </c>
      <c r="M51" t="s">
        <v>31</v>
      </c>
      <c r="N51" t="s">
        <v>15</v>
      </c>
    </row>
    <row r="52" spans="4:14" x14ac:dyDescent="0.3">
      <c r="D52">
        <v>0.58699999999999997</v>
      </c>
      <c r="E52">
        <v>0.68999999999999895</v>
      </c>
      <c r="F52">
        <v>0.57199999999999895</v>
      </c>
      <c r="I52" t="s">
        <v>1200</v>
      </c>
      <c r="J52">
        <v>12</v>
      </c>
      <c r="K52">
        <v>0</v>
      </c>
      <c r="L52">
        <v>0.71</v>
      </c>
      <c r="M52">
        <v>7.8299999999999995E-2</v>
      </c>
      <c r="N52">
        <v>2.2599999999999999E-2</v>
      </c>
    </row>
    <row r="53" spans="4:14" x14ac:dyDescent="0.3">
      <c r="D53">
        <v>0.77800000000000002</v>
      </c>
      <c r="E53">
        <v>0.72</v>
      </c>
      <c r="F53">
        <v>0.38400000000000001</v>
      </c>
      <c r="I53" t="s">
        <v>1201</v>
      </c>
      <c r="J53">
        <v>22</v>
      </c>
      <c r="K53">
        <v>0</v>
      </c>
      <c r="L53">
        <v>0.53600000000000003</v>
      </c>
      <c r="M53">
        <v>0.18</v>
      </c>
      <c r="N53">
        <v>3.8399999999999997E-2</v>
      </c>
    </row>
    <row r="54" spans="4:14" x14ac:dyDescent="0.3">
      <c r="D54">
        <v>0.70199999999999896</v>
      </c>
      <c r="E54">
        <v>0.50600000000000001</v>
      </c>
      <c r="F54">
        <v>0.40500000000000003</v>
      </c>
      <c r="I54" t="s">
        <v>1183</v>
      </c>
      <c r="J54">
        <v>21</v>
      </c>
      <c r="K54">
        <v>0</v>
      </c>
      <c r="L54">
        <v>0.49199999999999999</v>
      </c>
      <c r="M54">
        <v>0.186</v>
      </c>
      <c r="N54">
        <v>4.0599999999999997E-2</v>
      </c>
    </row>
    <row r="55" spans="4:14" x14ac:dyDescent="0.3">
      <c r="D55">
        <v>0.60899999999999999</v>
      </c>
      <c r="E55">
        <v>0.59099999999999997</v>
      </c>
      <c r="F55">
        <v>0.30599999999999999</v>
      </c>
    </row>
    <row r="56" spans="4:14" x14ac:dyDescent="0.3">
      <c r="E56">
        <v>0.66200000000000003</v>
      </c>
      <c r="F56">
        <v>0.35499999999999998</v>
      </c>
      <c r="I56" t="s">
        <v>300</v>
      </c>
      <c r="J56" t="s">
        <v>301</v>
      </c>
      <c r="K56" t="s">
        <v>302</v>
      </c>
      <c r="L56" t="s">
        <v>303</v>
      </c>
      <c r="M56" t="s">
        <v>304</v>
      </c>
      <c r="N56" t="s">
        <v>305</v>
      </c>
    </row>
    <row r="57" spans="4:14" x14ac:dyDescent="0.3">
      <c r="E57">
        <v>0.72299999999999998</v>
      </c>
      <c r="F57">
        <v>0.61699999999999999</v>
      </c>
      <c r="I57" t="s">
        <v>306</v>
      </c>
      <c r="J57">
        <v>2</v>
      </c>
      <c r="K57">
        <v>0.379</v>
      </c>
      <c r="L57">
        <v>0.189</v>
      </c>
      <c r="M57">
        <v>6.8319999999999999</v>
      </c>
      <c r="N57">
        <v>2E-3</v>
      </c>
    </row>
    <row r="58" spans="4:14" x14ac:dyDescent="0.3">
      <c r="E58">
        <v>0.76100000000000001</v>
      </c>
      <c r="F58">
        <v>0.79800000000000004</v>
      </c>
      <c r="I58" t="s">
        <v>308</v>
      </c>
      <c r="J58">
        <v>52</v>
      </c>
      <c r="K58">
        <v>1.4410000000000001</v>
      </c>
      <c r="L58">
        <v>2.7699999999999999E-2</v>
      </c>
    </row>
    <row r="59" spans="4:14" x14ac:dyDescent="0.3">
      <c r="E59">
        <v>0.36599999999999999</v>
      </c>
      <c r="F59">
        <v>0.746</v>
      </c>
      <c r="I59" t="s">
        <v>309</v>
      </c>
      <c r="J59">
        <v>54</v>
      </c>
      <c r="K59">
        <v>1.82</v>
      </c>
    </row>
    <row r="60" spans="4:14" x14ac:dyDescent="0.3">
      <c r="E60">
        <v>0.84899999999999998</v>
      </c>
      <c r="F60">
        <v>0.82599999999999996</v>
      </c>
    </row>
    <row r="61" spans="4:14" x14ac:dyDescent="0.3">
      <c r="E61">
        <v>0.24099999999999999</v>
      </c>
      <c r="F61">
        <v>0.44</v>
      </c>
      <c r="I61" t="s">
        <v>1211</v>
      </c>
    </row>
    <row r="62" spans="4:14" x14ac:dyDescent="0.3">
      <c r="E62">
        <v>0.73</v>
      </c>
      <c r="F62">
        <v>0.503</v>
      </c>
    </row>
    <row r="63" spans="4:14" x14ac:dyDescent="0.3">
      <c r="E63">
        <v>0.55500000000000005</v>
      </c>
      <c r="F63">
        <v>0.56000000000000005</v>
      </c>
      <c r="I63" t="s">
        <v>1212</v>
      </c>
    </row>
    <row r="64" spans="4:14" x14ac:dyDescent="0.3">
      <c r="E64">
        <v>0.32300000000000001</v>
      </c>
      <c r="F64">
        <v>0.52200000000000002</v>
      </c>
    </row>
    <row r="65" spans="5:13" x14ac:dyDescent="0.3">
      <c r="E65">
        <v>0.47199999999999998</v>
      </c>
    </row>
    <row r="66" spans="5:13" x14ac:dyDescent="0.3">
      <c r="I66" t="s">
        <v>313</v>
      </c>
    </row>
    <row r="67" spans="5:13" x14ac:dyDescent="0.3">
      <c r="I67" t="s">
        <v>314</v>
      </c>
    </row>
    <row r="69" spans="5:13" x14ac:dyDescent="0.3">
      <c r="I69" s="19" t="s">
        <v>315</v>
      </c>
      <c r="J69" s="19"/>
      <c r="K69" s="19"/>
      <c r="L69" s="19"/>
      <c r="M69" s="19"/>
    </row>
    <row r="70" spans="5:13" x14ac:dyDescent="0.3">
      <c r="I70" s="19" t="s">
        <v>316</v>
      </c>
      <c r="J70" s="19" t="s">
        <v>317</v>
      </c>
      <c r="K70" s="19" t="s">
        <v>318</v>
      </c>
      <c r="L70" s="19" t="s">
        <v>50</v>
      </c>
      <c r="M70" s="19" t="s">
        <v>319</v>
      </c>
    </row>
    <row r="71" spans="5:13" x14ac:dyDescent="0.3">
      <c r="I71" s="19" t="s">
        <v>1205</v>
      </c>
      <c r="J71" s="19">
        <v>0.218</v>
      </c>
      <c r="K71" s="19">
        <v>3.613</v>
      </c>
      <c r="L71" s="19">
        <v>2E-3</v>
      </c>
      <c r="M71" s="19" t="s">
        <v>321</v>
      </c>
    </row>
    <row r="72" spans="5:13" x14ac:dyDescent="0.3">
      <c r="I72" s="19" t="s">
        <v>1204</v>
      </c>
      <c r="J72" s="19">
        <v>0.17399999999999999</v>
      </c>
      <c r="K72" s="19">
        <v>2.9159999999999999</v>
      </c>
      <c r="L72" s="19">
        <v>0.01</v>
      </c>
      <c r="M72" s="19" t="s">
        <v>321</v>
      </c>
    </row>
    <row r="73" spans="5:13" x14ac:dyDescent="0.3">
      <c r="I73" s="19" t="s">
        <v>1213</v>
      </c>
      <c r="J73" s="19">
        <v>4.3400000000000001E-2</v>
      </c>
      <c r="K73" s="19">
        <v>0.85499999999999998</v>
      </c>
      <c r="L73" s="19">
        <v>0.39600000000000002</v>
      </c>
      <c r="M73" s="19" t="s">
        <v>329</v>
      </c>
    </row>
  </sheetData>
  <pageMargins left="0.7" right="0.7" top="0.78740157499999996" bottom="0.78740157499999996"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B3:D11"/>
  <sheetViews>
    <sheetView workbookViewId="0">
      <selection activeCell="H15" sqref="H15"/>
    </sheetView>
  </sheetViews>
  <sheetFormatPr baseColWidth="10" defaultRowHeight="14.4" x14ac:dyDescent="0.3"/>
  <sheetData>
    <row r="3" spans="2:4" x14ac:dyDescent="0.3">
      <c r="B3" t="s">
        <v>822</v>
      </c>
    </row>
    <row r="4" spans="2:4" x14ac:dyDescent="0.3">
      <c r="B4" t="s">
        <v>823</v>
      </c>
    </row>
    <row r="5" spans="2:4" x14ac:dyDescent="0.3">
      <c r="B5" s="19" t="s">
        <v>827</v>
      </c>
      <c r="C5" t="s">
        <v>816</v>
      </c>
    </row>
    <row r="6" spans="2:4" x14ac:dyDescent="0.3">
      <c r="B6" t="s">
        <v>824</v>
      </c>
      <c r="C6">
        <v>78.7</v>
      </c>
    </row>
    <row r="7" spans="2:4" x14ac:dyDescent="0.3">
      <c r="B7" t="s">
        <v>825</v>
      </c>
      <c r="C7">
        <v>47.9</v>
      </c>
    </row>
    <row r="8" spans="2:4" x14ac:dyDescent="0.3">
      <c r="B8" t="s">
        <v>826</v>
      </c>
      <c r="C8">
        <v>80.7</v>
      </c>
    </row>
    <row r="10" spans="2:4" x14ac:dyDescent="0.3">
      <c r="C10" t="s">
        <v>11</v>
      </c>
      <c r="D10" t="s">
        <v>15</v>
      </c>
    </row>
    <row r="11" spans="2:4" x14ac:dyDescent="0.3">
      <c r="C11" s="116">
        <v>69.099999999999994</v>
      </c>
      <c r="D11">
        <v>10.615711626326901</v>
      </c>
    </row>
  </sheetData>
  <pageMargins left="0.7" right="0.7" top="0.78740157499999996" bottom="0.78740157499999996"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B3:D12"/>
  <sheetViews>
    <sheetView workbookViewId="0">
      <selection activeCell="G12" sqref="G12"/>
    </sheetView>
  </sheetViews>
  <sheetFormatPr baseColWidth="10" defaultRowHeight="14.4" x14ac:dyDescent="0.3"/>
  <cols>
    <col min="2" max="2" width="47.109375" customWidth="1"/>
  </cols>
  <sheetData>
    <row r="3" spans="2:4" x14ac:dyDescent="0.3">
      <c r="B3" t="s">
        <v>814</v>
      </c>
    </row>
    <row r="4" spans="2:4" x14ac:dyDescent="0.3">
      <c r="B4" s="19" t="s">
        <v>815</v>
      </c>
      <c r="C4" t="s">
        <v>816</v>
      </c>
    </row>
    <row r="5" spans="2:4" x14ac:dyDescent="0.3">
      <c r="B5" t="s">
        <v>817</v>
      </c>
      <c r="C5">
        <v>1.21</v>
      </c>
    </row>
    <row r="6" spans="2:4" x14ac:dyDescent="0.3">
      <c r="B6" t="s">
        <v>818</v>
      </c>
      <c r="C6">
        <v>7.4</v>
      </c>
    </row>
    <row r="7" spans="2:4" x14ac:dyDescent="0.3">
      <c r="B7" t="s">
        <v>819</v>
      </c>
      <c r="C7">
        <v>14.3</v>
      </c>
    </row>
    <row r="8" spans="2:4" x14ac:dyDescent="0.3">
      <c r="B8" t="s">
        <v>820</v>
      </c>
      <c r="C8">
        <v>1.6</v>
      </c>
    </row>
    <row r="9" spans="2:4" x14ac:dyDescent="0.3">
      <c r="B9" t="s">
        <v>821</v>
      </c>
      <c r="C9">
        <v>8.94</v>
      </c>
    </row>
    <row r="11" spans="2:4" x14ac:dyDescent="0.3">
      <c r="C11" t="s">
        <v>11</v>
      </c>
      <c r="D11" t="s">
        <v>15</v>
      </c>
    </row>
    <row r="12" spans="2:4" x14ac:dyDescent="0.3">
      <c r="C12" s="116">
        <v>6.69</v>
      </c>
      <c r="D12">
        <v>2.4435343255211199</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2:R52"/>
  <sheetViews>
    <sheetView workbookViewId="0">
      <selection activeCell="B2" sqref="B2:AB61"/>
    </sheetView>
  </sheetViews>
  <sheetFormatPr baseColWidth="10" defaultRowHeight="14.4" x14ac:dyDescent="0.3"/>
  <sheetData>
    <row r="2" spans="2:18" x14ac:dyDescent="0.3">
      <c r="B2" t="s">
        <v>46</v>
      </c>
      <c r="M2" t="s">
        <v>47</v>
      </c>
      <c r="N2" t="s">
        <v>48</v>
      </c>
    </row>
    <row r="3" spans="2:18" x14ac:dyDescent="0.3">
      <c r="B3" t="s">
        <v>49</v>
      </c>
      <c r="C3" t="s">
        <v>50</v>
      </c>
      <c r="E3" t="s">
        <v>51</v>
      </c>
      <c r="F3" t="s">
        <v>50</v>
      </c>
    </row>
    <row r="4" spans="2:18" x14ac:dyDescent="0.3">
      <c r="B4" t="s">
        <v>52</v>
      </c>
      <c r="C4">
        <v>0.59</v>
      </c>
      <c r="E4" t="s">
        <v>53</v>
      </c>
      <c r="F4">
        <v>0.63100000000000001</v>
      </c>
      <c r="M4" t="s">
        <v>54</v>
      </c>
      <c r="N4" t="s">
        <v>55</v>
      </c>
    </row>
    <row r="5" spans="2:18" x14ac:dyDescent="0.3">
      <c r="B5" t="s">
        <v>56</v>
      </c>
      <c r="C5">
        <v>0.436</v>
      </c>
      <c r="E5" t="s">
        <v>52</v>
      </c>
      <c r="F5">
        <v>0.67500000000000004</v>
      </c>
      <c r="I5" t="s">
        <v>57</v>
      </c>
      <c r="J5" t="s">
        <v>58</v>
      </c>
      <c r="K5" t="s">
        <v>59</v>
      </c>
      <c r="L5" t="s">
        <v>52</v>
      </c>
      <c r="M5">
        <v>24</v>
      </c>
      <c r="N5">
        <v>28</v>
      </c>
      <c r="P5" t="s">
        <v>47</v>
      </c>
      <c r="Q5" t="s">
        <v>23</v>
      </c>
      <c r="R5" t="s">
        <v>60</v>
      </c>
    </row>
    <row r="6" spans="2:18" x14ac:dyDescent="0.3">
      <c r="B6" t="s">
        <v>61</v>
      </c>
      <c r="C6">
        <v>0.23599999999999999</v>
      </c>
      <c r="E6" t="s">
        <v>62</v>
      </c>
      <c r="F6">
        <v>0.53800000000000003</v>
      </c>
      <c r="L6" t="s">
        <v>63</v>
      </c>
      <c r="M6">
        <v>55</v>
      </c>
      <c r="N6">
        <v>60</v>
      </c>
      <c r="P6" t="s">
        <v>57</v>
      </c>
      <c r="Q6">
        <v>34</v>
      </c>
      <c r="R6" t="s">
        <v>64</v>
      </c>
    </row>
    <row r="7" spans="2:18" x14ac:dyDescent="0.3">
      <c r="B7" t="s">
        <v>65</v>
      </c>
      <c r="C7">
        <v>0.52400000000000002</v>
      </c>
      <c r="E7" t="s">
        <v>66</v>
      </c>
      <c r="F7">
        <v>0.625</v>
      </c>
      <c r="L7" t="s">
        <v>67</v>
      </c>
      <c r="M7">
        <v>20</v>
      </c>
      <c r="N7">
        <v>33</v>
      </c>
      <c r="P7" t="s">
        <v>5</v>
      </c>
      <c r="Q7" t="s">
        <v>68</v>
      </c>
      <c r="R7" t="s">
        <v>69</v>
      </c>
    </row>
    <row r="8" spans="2:18" x14ac:dyDescent="0.3">
      <c r="B8" t="s">
        <v>70</v>
      </c>
      <c r="C8">
        <v>0.57899999999999996</v>
      </c>
      <c r="E8" t="s">
        <v>71</v>
      </c>
      <c r="F8">
        <v>0.61199999999999999</v>
      </c>
      <c r="L8" t="s">
        <v>72</v>
      </c>
      <c r="M8">
        <v>25</v>
      </c>
      <c r="N8">
        <v>20</v>
      </c>
    </row>
    <row r="9" spans="2:18" x14ac:dyDescent="0.3">
      <c r="B9" t="s">
        <v>63</v>
      </c>
      <c r="C9">
        <v>0.69199999999999995</v>
      </c>
      <c r="E9" t="s">
        <v>73</v>
      </c>
      <c r="F9">
        <v>0.82399999999999995</v>
      </c>
      <c r="L9" t="s">
        <v>74</v>
      </c>
      <c r="M9">
        <v>50</v>
      </c>
      <c r="N9">
        <v>50</v>
      </c>
    </row>
    <row r="10" spans="2:18" x14ac:dyDescent="0.3">
      <c r="B10" t="s">
        <v>75</v>
      </c>
      <c r="C10">
        <v>0.54500000000000004</v>
      </c>
      <c r="E10" t="s">
        <v>76</v>
      </c>
      <c r="F10">
        <v>0.46</v>
      </c>
      <c r="K10" t="s">
        <v>77</v>
      </c>
      <c r="L10" t="s">
        <v>78</v>
      </c>
      <c r="M10">
        <v>42</v>
      </c>
      <c r="N10">
        <v>42</v>
      </c>
      <c r="P10" t="s">
        <v>79</v>
      </c>
    </row>
    <row r="11" spans="2:18" x14ac:dyDescent="0.3">
      <c r="B11" t="s">
        <v>67</v>
      </c>
      <c r="C11">
        <v>0.52100000000000002</v>
      </c>
      <c r="E11" t="s">
        <v>80</v>
      </c>
      <c r="F11">
        <v>0.80300000000000005</v>
      </c>
      <c r="L11" t="s">
        <v>65</v>
      </c>
      <c r="M11">
        <v>18</v>
      </c>
      <c r="N11">
        <v>24</v>
      </c>
      <c r="P11" t="s">
        <v>57</v>
      </c>
      <c r="Q11" t="s">
        <v>81</v>
      </c>
      <c r="R11" t="s">
        <v>82</v>
      </c>
    </row>
    <row r="12" spans="2:18" x14ac:dyDescent="0.3">
      <c r="B12" t="s">
        <v>72</v>
      </c>
      <c r="C12">
        <v>0.84899999999999998</v>
      </c>
      <c r="E12" t="s">
        <v>52</v>
      </c>
      <c r="F12">
        <v>0.60099999999999998</v>
      </c>
      <c r="L12" t="s">
        <v>71</v>
      </c>
      <c r="M12">
        <v>34</v>
      </c>
      <c r="N12">
        <v>34</v>
      </c>
      <c r="P12" t="s">
        <v>5</v>
      </c>
      <c r="Q12" t="s">
        <v>83</v>
      </c>
      <c r="R12" t="s">
        <v>84</v>
      </c>
    </row>
    <row r="13" spans="2:18" x14ac:dyDescent="0.3">
      <c r="B13" t="s">
        <v>74</v>
      </c>
      <c r="C13">
        <v>0.66800000000000004</v>
      </c>
      <c r="E13" t="s">
        <v>65</v>
      </c>
      <c r="F13">
        <v>0.82</v>
      </c>
      <c r="L13" t="s">
        <v>85</v>
      </c>
      <c r="M13">
        <v>12</v>
      </c>
      <c r="N13">
        <v>17</v>
      </c>
    </row>
    <row r="14" spans="2:18" x14ac:dyDescent="0.3">
      <c r="B14" t="s">
        <v>66</v>
      </c>
      <c r="C14">
        <v>0.63100000000000001</v>
      </c>
      <c r="E14" t="s">
        <v>70</v>
      </c>
      <c r="F14">
        <v>0.68200000000000005</v>
      </c>
      <c r="L14" t="s">
        <v>73</v>
      </c>
      <c r="M14">
        <v>33</v>
      </c>
      <c r="N14">
        <v>33</v>
      </c>
    </row>
    <row r="15" spans="2:18" x14ac:dyDescent="0.3">
      <c r="B15" t="s">
        <v>78</v>
      </c>
      <c r="C15">
        <v>0.68600000000000005</v>
      </c>
      <c r="E15" t="s">
        <v>67</v>
      </c>
      <c r="F15">
        <v>0.751</v>
      </c>
      <c r="L15" t="s">
        <v>76</v>
      </c>
      <c r="M15">
        <v>34</v>
      </c>
      <c r="N15">
        <v>22</v>
      </c>
    </row>
    <row r="16" spans="2:18" x14ac:dyDescent="0.3">
      <c r="B16" t="s">
        <v>86</v>
      </c>
      <c r="C16">
        <v>0.497</v>
      </c>
      <c r="E16" t="s">
        <v>72</v>
      </c>
      <c r="F16">
        <v>0.74199999999999999</v>
      </c>
      <c r="K16" t="s">
        <v>87</v>
      </c>
      <c r="L16" t="s">
        <v>78</v>
      </c>
      <c r="M16">
        <v>19</v>
      </c>
      <c r="N16">
        <v>23</v>
      </c>
    </row>
    <row r="17" spans="2:14" x14ac:dyDescent="0.3">
      <c r="B17" t="s">
        <v>52</v>
      </c>
      <c r="C17">
        <v>0.48799999999999999</v>
      </c>
      <c r="E17" t="s">
        <v>88</v>
      </c>
      <c r="F17">
        <v>0.72</v>
      </c>
      <c r="L17" t="s">
        <v>86</v>
      </c>
      <c r="M17">
        <v>28</v>
      </c>
      <c r="N17">
        <v>24</v>
      </c>
    </row>
    <row r="18" spans="2:14" x14ac:dyDescent="0.3">
      <c r="B18" t="s">
        <v>65</v>
      </c>
      <c r="C18">
        <v>0.5</v>
      </c>
      <c r="E18" t="s">
        <v>66</v>
      </c>
      <c r="F18">
        <v>0.76900000000000002</v>
      </c>
      <c r="L18" t="s">
        <v>52</v>
      </c>
      <c r="M18">
        <v>55</v>
      </c>
      <c r="N18">
        <v>60</v>
      </c>
    </row>
    <row r="19" spans="2:14" x14ac:dyDescent="0.3">
      <c r="B19" t="s">
        <v>71</v>
      </c>
      <c r="C19">
        <v>0.72</v>
      </c>
      <c r="E19" t="s">
        <v>89</v>
      </c>
      <c r="F19">
        <v>0.78600000000000003</v>
      </c>
      <c r="L19" t="s">
        <v>65</v>
      </c>
      <c r="M19">
        <v>36</v>
      </c>
      <c r="N19">
        <v>32</v>
      </c>
    </row>
    <row r="20" spans="2:14" x14ac:dyDescent="0.3">
      <c r="B20" t="s">
        <v>85</v>
      </c>
      <c r="C20">
        <v>0.66700000000000004</v>
      </c>
      <c r="E20" t="s">
        <v>90</v>
      </c>
      <c r="F20">
        <v>0.71299999999999997</v>
      </c>
      <c r="L20" t="s">
        <v>70</v>
      </c>
      <c r="M20">
        <v>33</v>
      </c>
      <c r="N20">
        <v>34</v>
      </c>
    </row>
    <row r="21" spans="2:14" x14ac:dyDescent="0.3">
      <c r="B21" t="s">
        <v>91</v>
      </c>
      <c r="C21">
        <v>0.64200000000000002</v>
      </c>
      <c r="E21" t="s">
        <v>71</v>
      </c>
      <c r="F21">
        <v>0.84599999999999997</v>
      </c>
      <c r="L21" t="s">
        <v>88</v>
      </c>
      <c r="M21">
        <v>60</v>
      </c>
      <c r="N21">
        <v>68</v>
      </c>
    </row>
    <row r="22" spans="2:14" x14ac:dyDescent="0.3">
      <c r="B22" t="s">
        <v>92</v>
      </c>
      <c r="C22">
        <v>0.755</v>
      </c>
      <c r="E22" t="s">
        <v>85</v>
      </c>
      <c r="F22">
        <v>0.74399999999999999</v>
      </c>
      <c r="L22" t="s">
        <v>93</v>
      </c>
      <c r="M22">
        <v>34</v>
      </c>
      <c r="N22">
        <v>35.529411764705884</v>
      </c>
    </row>
    <row r="23" spans="2:14" x14ac:dyDescent="0.3">
      <c r="B23" t="s">
        <v>94</v>
      </c>
      <c r="C23">
        <v>0.56200000000000006</v>
      </c>
      <c r="E23" t="s">
        <v>95</v>
      </c>
      <c r="F23">
        <v>0.68600000000000005</v>
      </c>
      <c r="L23" t="s">
        <v>12</v>
      </c>
      <c r="M23">
        <v>14.278480311293636</v>
      </c>
      <c r="N23">
        <v>15.370904523883848</v>
      </c>
    </row>
    <row r="24" spans="2:14" x14ac:dyDescent="0.3">
      <c r="B24" t="s">
        <v>73</v>
      </c>
      <c r="C24">
        <v>0.55500000000000005</v>
      </c>
      <c r="E24" t="s">
        <v>73</v>
      </c>
      <c r="F24">
        <v>0.87</v>
      </c>
      <c r="L24" t="s">
        <v>15</v>
      </c>
      <c r="M24">
        <v>3.4630401468685763</v>
      </c>
      <c r="N24">
        <v>3.7279919360739671</v>
      </c>
    </row>
    <row r="25" spans="2:14" x14ac:dyDescent="0.3">
      <c r="B25" t="s">
        <v>76</v>
      </c>
      <c r="C25">
        <v>0.72199999999999998</v>
      </c>
      <c r="E25" t="s">
        <v>96</v>
      </c>
      <c r="F25">
        <v>0.86699999999999999</v>
      </c>
    </row>
    <row r="26" spans="2:14" x14ac:dyDescent="0.3">
      <c r="B26" t="s">
        <v>78</v>
      </c>
      <c r="C26">
        <v>0.57099999999999995</v>
      </c>
      <c r="E26" t="s">
        <v>97</v>
      </c>
      <c r="F26">
        <v>0.81899999999999995</v>
      </c>
    </row>
    <row r="27" spans="2:14" x14ac:dyDescent="0.3">
      <c r="B27" t="s">
        <v>86</v>
      </c>
      <c r="C27">
        <v>0.58499999999999996</v>
      </c>
      <c r="E27" t="s">
        <v>98</v>
      </c>
      <c r="F27">
        <v>0.72699999999999998</v>
      </c>
    </row>
    <row r="28" spans="2:14" x14ac:dyDescent="0.3">
      <c r="B28" t="s">
        <v>52</v>
      </c>
      <c r="C28">
        <v>0.78100000000000003</v>
      </c>
      <c r="E28" t="s">
        <v>99</v>
      </c>
      <c r="F28">
        <v>0.68600000000000005</v>
      </c>
      <c r="I28" t="s">
        <v>5</v>
      </c>
      <c r="J28" t="s">
        <v>100</v>
      </c>
      <c r="K28" t="s">
        <v>101</v>
      </c>
      <c r="L28" t="s">
        <v>52</v>
      </c>
      <c r="M28">
        <v>45</v>
      </c>
      <c r="N28">
        <v>44</v>
      </c>
    </row>
    <row r="29" spans="2:14" x14ac:dyDescent="0.3">
      <c r="B29" t="s">
        <v>65</v>
      </c>
      <c r="C29">
        <v>0.73499999999999999</v>
      </c>
      <c r="E29" t="s">
        <v>102</v>
      </c>
      <c r="F29">
        <v>0.75600000000000001</v>
      </c>
      <c r="L29" t="s">
        <v>103</v>
      </c>
      <c r="M29">
        <v>31</v>
      </c>
      <c r="N29">
        <v>40</v>
      </c>
    </row>
    <row r="30" spans="2:14" x14ac:dyDescent="0.3">
      <c r="B30" t="s">
        <v>70</v>
      </c>
      <c r="C30">
        <v>0.72</v>
      </c>
      <c r="E30" t="s">
        <v>104</v>
      </c>
      <c r="F30">
        <v>0.497</v>
      </c>
      <c r="L30" t="s">
        <v>72</v>
      </c>
      <c r="M30">
        <v>22</v>
      </c>
      <c r="N30">
        <v>22</v>
      </c>
    </row>
    <row r="31" spans="2:14" x14ac:dyDescent="0.3">
      <c r="B31" t="s">
        <v>103</v>
      </c>
      <c r="C31">
        <v>0.80300000000000005</v>
      </c>
      <c r="E31" t="s">
        <v>105</v>
      </c>
      <c r="F31">
        <v>0.76900000000000002</v>
      </c>
      <c r="L31" t="s">
        <v>88</v>
      </c>
      <c r="M31">
        <v>58</v>
      </c>
      <c r="N31">
        <v>60</v>
      </c>
    </row>
    <row r="32" spans="2:14" x14ac:dyDescent="0.3">
      <c r="B32" t="s">
        <v>72</v>
      </c>
      <c r="C32">
        <v>0.67900000000000005</v>
      </c>
      <c r="E32" t="s">
        <v>80</v>
      </c>
      <c r="F32">
        <v>0.5</v>
      </c>
      <c r="L32" t="s">
        <v>106</v>
      </c>
      <c r="M32">
        <v>27</v>
      </c>
      <c r="N32">
        <v>29</v>
      </c>
    </row>
    <row r="33" spans="2:14" x14ac:dyDescent="0.3">
      <c r="B33" t="s">
        <v>107</v>
      </c>
      <c r="C33">
        <v>0.749</v>
      </c>
      <c r="E33" t="s">
        <v>108</v>
      </c>
      <c r="F33">
        <v>0.55000000000000004</v>
      </c>
      <c r="L33" t="s">
        <v>71</v>
      </c>
      <c r="M33">
        <v>39</v>
      </c>
      <c r="N33">
        <v>41</v>
      </c>
    </row>
    <row r="34" spans="2:14" x14ac:dyDescent="0.3">
      <c r="B34" t="s">
        <v>88</v>
      </c>
      <c r="C34">
        <v>0.54700000000000004</v>
      </c>
      <c r="E34" t="s">
        <v>109</v>
      </c>
      <c r="F34">
        <v>0.61599999999999999</v>
      </c>
      <c r="K34" t="s">
        <v>110</v>
      </c>
      <c r="L34" t="s">
        <v>78</v>
      </c>
      <c r="M34">
        <v>27</v>
      </c>
      <c r="N34">
        <v>26</v>
      </c>
    </row>
    <row r="35" spans="2:14" x14ac:dyDescent="0.3">
      <c r="B35" t="s">
        <v>111</v>
      </c>
      <c r="C35">
        <v>0.53500000000000003</v>
      </c>
      <c r="E35" t="s">
        <v>112</v>
      </c>
      <c r="F35">
        <v>0.88100000000000001</v>
      </c>
      <c r="L35" t="s">
        <v>53</v>
      </c>
      <c r="M35">
        <v>50</v>
      </c>
      <c r="N35">
        <v>55</v>
      </c>
    </row>
    <row r="36" spans="2:14" x14ac:dyDescent="0.3">
      <c r="B36" t="s">
        <v>93</v>
      </c>
      <c r="C36">
        <v>0.61781249999999999</v>
      </c>
      <c r="E36" t="s">
        <v>113</v>
      </c>
      <c r="F36">
        <v>0.69699999999999995</v>
      </c>
      <c r="L36" t="s">
        <v>86</v>
      </c>
      <c r="M36">
        <v>18</v>
      </c>
      <c r="N36">
        <v>26</v>
      </c>
    </row>
    <row r="37" spans="2:14" x14ac:dyDescent="0.3">
      <c r="B37" t="s">
        <v>114</v>
      </c>
      <c r="C37">
        <v>0.12541400793809565</v>
      </c>
      <c r="E37" t="s">
        <v>115</v>
      </c>
      <c r="F37">
        <v>0.54800000000000004</v>
      </c>
      <c r="L37" t="s">
        <v>62</v>
      </c>
      <c r="M37">
        <v>38</v>
      </c>
      <c r="N37">
        <v>38</v>
      </c>
    </row>
    <row r="38" spans="2:14" x14ac:dyDescent="0.3">
      <c r="B38" t="s">
        <v>15</v>
      </c>
      <c r="C38">
        <v>2.2170273867202734E-2</v>
      </c>
      <c r="E38" t="s">
        <v>78</v>
      </c>
      <c r="F38">
        <v>0.65300000000000002</v>
      </c>
      <c r="L38" t="s">
        <v>65</v>
      </c>
      <c r="M38">
        <v>40</v>
      </c>
      <c r="N38">
        <v>37</v>
      </c>
    </row>
    <row r="39" spans="2:14" x14ac:dyDescent="0.3">
      <c r="E39" t="s">
        <v>65</v>
      </c>
      <c r="F39">
        <v>0.78500000000000003</v>
      </c>
      <c r="L39" t="s">
        <v>70</v>
      </c>
      <c r="M39">
        <v>31</v>
      </c>
      <c r="N39">
        <v>26</v>
      </c>
    </row>
    <row r="40" spans="2:14" x14ac:dyDescent="0.3">
      <c r="E40" t="s">
        <v>70</v>
      </c>
      <c r="F40">
        <v>0.80500000000000005</v>
      </c>
      <c r="K40" t="s">
        <v>116</v>
      </c>
      <c r="L40" t="s">
        <v>53</v>
      </c>
      <c r="M40">
        <v>31</v>
      </c>
      <c r="N40">
        <v>24</v>
      </c>
    </row>
    <row r="41" spans="2:14" x14ac:dyDescent="0.3">
      <c r="E41" t="s">
        <v>67</v>
      </c>
      <c r="F41">
        <v>0.46</v>
      </c>
      <c r="L41" t="s">
        <v>86</v>
      </c>
      <c r="M41">
        <v>25</v>
      </c>
      <c r="N41">
        <v>33</v>
      </c>
    </row>
    <row r="42" spans="2:14" x14ac:dyDescent="0.3">
      <c r="E42" t="s">
        <v>88</v>
      </c>
      <c r="F42">
        <v>0.79400000000000004</v>
      </c>
      <c r="L42" t="s">
        <v>117</v>
      </c>
      <c r="M42">
        <v>33</v>
      </c>
      <c r="N42">
        <v>30</v>
      </c>
    </row>
    <row r="43" spans="2:14" x14ac:dyDescent="0.3">
      <c r="E43" t="s">
        <v>66</v>
      </c>
      <c r="F43">
        <v>0.71399999999999997</v>
      </c>
      <c r="L43" t="s">
        <v>52</v>
      </c>
      <c r="M43">
        <v>28</v>
      </c>
      <c r="N43">
        <v>30</v>
      </c>
    </row>
    <row r="44" spans="2:14" x14ac:dyDescent="0.3">
      <c r="E44" t="s">
        <v>89</v>
      </c>
      <c r="F44">
        <v>0.65100000000000002</v>
      </c>
      <c r="L44" t="s">
        <v>62</v>
      </c>
      <c r="M44">
        <v>60</v>
      </c>
      <c r="N44">
        <v>62</v>
      </c>
    </row>
    <row r="45" spans="2:14" x14ac:dyDescent="0.3">
      <c r="E45" t="s">
        <v>71</v>
      </c>
      <c r="F45">
        <v>0.57099999999999995</v>
      </c>
      <c r="L45" t="s">
        <v>118</v>
      </c>
      <c r="M45">
        <v>25</v>
      </c>
      <c r="N45">
        <v>30</v>
      </c>
    </row>
    <row r="46" spans="2:14" x14ac:dyDescent="0.3">
      <c r="E46" t="s">
        <v>85</v>
      </c>
      <c r="F46">
        <v>0.66800000000000004</v>
      </c>
      <c r="L46" t="s">
        <v>93</v>
      </c>
      <c r="M46">
        <v>34.888888888888886</v>
      </c>
      <c r="N46">
        <v>36.277777777777779</v>
      </c>
    </row>
    <row r="47" spans="2:14" x14ac:dyDescent="0.3">
      <c r="E47" t="s">
        <v>91</v>
      </c>
      <c r="F47">
        <v>0.60699999999999998</v>
      </c>
      <c r="L47" t="s">
        <v>12</v>
      </c>
      <c r="M47">
        <v>11.920762356636368</v>
      </c>
      <c r="N47">
        <v>12.193564144086322</v>
      </c>
    </row>
    <row r="48" spans="2:14" x14ac:dyDescent="0.3">
      <c r="E48" t="s">
        <v>73</v>
      </c>
      <c r="F48">
        <v>0.89300000000000002</v>
      </c>
      <c r="L48" t="s">
        <v>15</v>
      </c>
      <c r="M48">
        <v>2.8097506330969688</v>
      </c>
      <c r="N48">
        <v>2.8740506310388598</v>
      </c>
    </row>
    <row r="49" spans="5:6" x14ac:dyDescent="0.3">
      <c r="E49" t="s">
        <v>105</v>
      </c>
      <c r="F49">
        <v>0.66100000000000003</v>
      </c>
    </row>
    <row r="50" spans="5:6" x14ac:dyDescent="0.3">
      <c r="E50" t="s">
        <v>93</v>
      </c>
      <c r="F50">
        <v>0.69723913043478247</v>
      </c>
    </row>
    <row r="51" spans="5:6" x14ac:dyDescent="0.3">
      <c r="E51" t="s">
        <v>114</v>
      </c>
      <c r="F51">
        <v>0.11491875096637527</v>
      </c>
    </row>
    <row r="52" spans="5:6" x14ac:dyDescent="0.3">
      <c r="E52" t="s">
        <v>15</v>
      </c>
      <c r="F52">
        <v>1.6943845441359847E-2</v>
      </c>
    </row>
  </sheetData>
  <pageMargins left="0.7" right="0.7" top="0.78740157499999996" bottom="0.78740157499999996"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B2:D7"/>
  <sheetViews>
    <sheetView workbookViewId="0">
      <selection activeCell="B2" sqref="B2:D8"/>
    </sheetView>
  </sheetViews>
  <sheetFormatPr baseColWidth="10" defaultRowHeight="14.4" x14ac:dyDescent="0.3"/>
  <sheetData>
    <row r="2" spans="2:4" x14ac:dyDescent="0.3">
      <c r="B2" t="s">
        <v>833</v>
      </c>
      <c r="C2" t="s">
        <v>573</v>
      </c>
      <c r="D2" t="s">
        <v>576</v>
      </c>
    </row>
    <row r="3" spans="2:4" x14ac:dyDescent="0.3">
      <c r="B3">
        <v>1</v>
      </c>
      <c r="C3">
        <v>0.39106227700000001</v>
      </c>
      <c r="D3">
        <v>1.810659893</v>
      </c>
    </row>
    <row r="4" spans="2:4" x14ac:dyDescent="0.3">
      <c r="B4">
        <v>2</v>
      </c>
      <c r="C4">
        <v>0.289825693</v>
      </c>
      <c r="D4">
        <v>0.899380862</v>
      </c>
    </row>
    <row r="5" spans="2:4" x14ac:dyDescent="0.3">
      <c r="B5">
        <v>3</v>
      </c>
      <c r="C5">
        <v>0.46449774799999999</v>
      </c>
      <c r="D5">
        <v>0.76256683199999997</v>
      </c>
    </row>
    <row r="6" spans="2:4" x14ac:dyDescent="0.3">
      <c r="B6" t="s">
        <v>650</v>
      </c>
      <c r="C6">
        <v>0.38179523900000001</v>
      </c>
      <c r="D6">
        <v>1.1575358630000001</v>
      </c>
    </row>
    <row r="7" spans="2:4" x14ac:dyDescent="0.3">
      <c r="B7" t="s">
        <v>15</v>
      </c>
      <c r="C7">
        <v>5.0635922999999999E-2</v>
      </c>
      <c r="D7">
        <v>0.32894162100000002</v>
      </c>
    </row>
  </sheetData>
  <pageMargins left="0.7" right="0.7" top="0.78740157499999996" bottom="0.78740157499999996"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F4:N18"/>
  <sheetViews>
    <sheetView tabSelected="1" workbookViewId="0">
      <selection activeCell="F3" sqref="F3"/>
    </sheetView>
  </sheetViews>
  <sheetFormatPr baseColWidth="10" defaultRowHeight="14.4" x14ac:dyDescent="0.3"/>
  <sheetData>
    <row r="4" spans="6:14" x14ac:dyDescent="0.3">
      <c r="G4" s="131" t="s">
        <v>834</v>
      </c>
      <c r="H4" s="131"/>
      <c r="I4" s="131"/>
      <c r="J4" s="131"/>
      <c r="K4" s="131" t="s">
        <v>835</v>
      </c>
      <c r="L4" s="131"/>
      <c r="M4" s="131"/>
      <c r="N4" s="131"/>
    </row>
    <row r="5" spans="6:14" x14ac:dyDescent="0.3">
      <c r="F5" t="s">
        <v>833</v>
      </c>
      <c r="G5" t="s">
        <v>836</v>
      </c>
      <c r="H5" t="s">
        <v>837</v>
      </c>
      <c r="I5" t="s">
        <v>838</v>
      </c>
      <c r="J5" t="s">
        <v>653</v>
      </c>
      <c r="K5" t="s">
        <v>836</v>
      </c>
      <c r="L5" t="s">
        <v>837</v>
      </c>
      <c r="M5" t="s">
        <v>838</v>
      </c>
      <c r="N5" t="s">
        <v>653</v>
      </c>
    </row>
    <row r="6" spans="6:14" x14ac:dyDescent="0.3">
      <c r="F6" s="67" t="s">
        <v>284</v>
      </c>
      <c r="G6">
        <v>1.682992591952754</v>
      </c>
      <c r="H6">
        <v>0.98311716490959089</v>
      </c>
      <c r="I6">
        <v>0.63411994749960576</v>
      </c>
      <c r="J6">
        <v>0.20578418276987759</v>
      </c>
      <c r="K6">
        <v>38.409324203991858</v>
      </c>
      <c r="L6">
        <v>351.61866399308428</v>
      </c>
      <c r="M6">
        <v>242.06890466130994</v>
      </c>
      <c r="N6">
        <v>40.27808771060517</v>
      </c>
    </row>
    <row r="7" spans="6:14" x14ac:dyDescent="0.3">
      <c r="F7" s="67" t="s">
        <v>286</v>
      </c>
      <c r="G7">
        <v>1.9905561890088515</v>
      </c>
      <c r="H7">
        <v>1.7715369233625997</v>
      </c>
      <c r="I7">
        <v>0.67697427100899776</v>
      </c>
      <c r="J7">
        <v>0.339493433106971</v>
      </c>
      <c r="K7">
        <v>52.121675851838049</v>
      </c>
      <c r="L7">
        <v>263.64490400007122</v>
      </c>
      <c r="M7">
        <v>237.53980949188437</v>
      </c>
      <c r="N7">
        <v>80.015439387057313</v>
      </c>
    </row>
    <row r="8" spans="6:14" x14ac:dyDescent="0.3">
      <c r="F8" s="67" t="s">
        <v>288</v>
      </c>
      <c r="G8">
        <v>4.1608495002343737</v>
      </c>
      <c r="H8">
        <v>3.0442356593511337</v>
      </c>
      <c r="I8">
        <v>0.79642107285042774</v>
      </c>
      <c r="J8">
        <v>0.81583313202410113</v>
      </c>
      <c r="K8">
        <v>66.714979468756226</v>
      </c>
      <c r="L8">
        <v>534.03953823986933</v>
      </c>
      <c r="M8">
        <v>323.4501693187774</v>
      </c>
      <c r="N8">
        <v>120.1693280787147</v>
      </c>
    </row>
    <row r="9" spans="6:14" x14ac:dyDescent="0.3">
      <c r="F9" t="s">
        <v>650</v>
      </c>
      <c r="G9">
        <f>AVERAGE(G6:G8)</f>
        <v>2.6114660937319929</v>
      </c>
      <c r="H9">
        <f t="shared" ref="H9:N9" si="0">AVERAGE(H6:H8)</f>
        <v>1.9329632492077746</v>
      </c>
      <c r="I9">
        <f t="shared" si="0"/>
        <v>0.70250509711967712</v>
      </c>
      <c r="J9">
        <f t="shared" si="0"/>
        <v>0.4537035826336499</v>
      </c>
      <c r="K9">
        <f t="shared" si="0"/>
        <v>52.415326508195371</v>
      </c>
      <c r="L9">
        <f t="shared" si="0"/>
        <v>383.10103541100824</v>
      </c>
      <c r="M9">
        <f t="shared" si="0"/>
        <v>267.68629449065725</v>
      </c>
      <c r="N9">
        <f t="shared" si="0"/>
        <v>80.154285058792397</v>
      </c>
    </row>
    <row r="10" spans="6:14" x14ac:dyDescent="0.3">
      <c r="F10" t="s">
        <v>15</v>
      </c>
      <c r="G10">
        <f>STDEV(G6:G8)/SQRT(COUNT(G6:G8))</f>
        <v>0.77976290131834602</v>
      </c>
      <c r="H10">
        <f t="shared" ref="H10:N10" si="1">STDEV(H6:H8)/SQRT(COUNT(H6:H8))</f>
        <v>0.60044322685805696</v>
      </c>
      <c r="I10">
        <f t="shared" si="1"/>
        <v>4.8560207076563264E-2</v>
      </c>
      <c r="J10">
        <f t="shared" si="1"/>
        <v>0.18513319422578384</v>
      </c>
      <c r="K10">
        <f t="shared" si="1"/>
        <v>8.172457872286758</v>
      </c>
      <c r="L10">
        <f t="shared" si="1"/>
        <v>79.62761108014125</v>
      </c>
      <c r="M10">
        <f t="shared" si="1"/>
        <v>27.912574691036653</v>
      </c>
      <c r="N10">
        <f t="shared" si="1"/>
        <v>23.062719053913138</v>
      </c>
    </row>
    <row r="12" spans="6:14" x14ac:dyDescent="0.3">
      <c r="G12" s="131" t="s">
        <v>834</v>
      </c>
      <c r="H12" s="131"/>
      <c r="I12" s="131"/>
      <c r="J12" s="131"/>
      <c r="K12" s="131" t="s">
        <v>835</v>
      </c>
      <c r="L12" s="131"/>
      <c r="M12" s="131"/>
      <c r="N12" s="131"/>
    </row>
    <row r="13" spans="6:14" x14ac:dyDescent="0.3">
      <c r="F13" t="s">
        <v>833</v>
      </c>
      <c r="G13" t="s">
        <v>836</v>
      </c>
      <c r="H13" t="s">
        <v>837</v>
      </c>
      <c r="I13" t="s">
        <v>838</v>
      </c>
      <c r="J13" t="s">
        <v>653</v>
      </c>
      <c r="K13" t="s">
        <v>836</v>
      </c>
      <c r="L13" t="s">
        <v>837</v>
      </c>
      <c r="M13" t="s">
        <v>838</v>
      </c>
      <c r="N13" t="s">
        <v>653</v>
      </c>
    </row>
    <row r="14" spans="6:14" x14ac:dyDescent="0.3">
      <c r="F14" s="67" t="s">
        <v>839</v>
      </c>
      <c r="G14">
        <v>4.0176728630982197</v>
      </c>
      <c r="H14">
        <v>2.2428328884987443</v>
      </c>
      <c r="I14">
        <v>1.8085966205894808</v>
      </c>
      <c r="J14">
        <v>2.1336794761158471</v>
      </c>
      <c r="K14">
        <v>22.322249733418726</v>
      </c>
      <c r="L14">
        <v>381.11360219354435</v>
      </c>
      <c r="M14">
        <v>323.84634357991752</v>
      </c>
      <c r="N14">
        <v>125.456653791025</v>
      </c>
    </row>
    <row r="15" spans="6:14" x14ac:dyDescent="0.3">
      <c r="F15" s="67" t="s">
        <v>840</v>
      </c>
      <c r="G15">
        <v>4.8674447520582582</v>
      </c>
      <c r="H15">
        <v>4.8176474900478254</v>
      </c>
      <c r="I15">
        <v>3.3586663603339084</v>
      </c>
      <c r="J15">
        <v>0.82628080909481538</v>
      </c>
      <c r="K15">
        <v>49.496711208584763</v>
      </c>
      <c r="L15">
        <v>376.94930643311585</v>
      </c>
      <c r="M15">
        <v>368.88243642153134</v>
      </c>
      <c r="N15">
        <v>148.54178209387319</v>
      </c>
    </row>
    <row r="16" spans="6:14" x14ac:dyDescent="0.3">
      <c r="F16" s="67" t="s">
        <v>841</v>
      </c>
      <c r="G16">
        <v>7.8169168628171803</v>
      </c>
      <c r="H16">
        <v>6.9567011504115275</v>
      </c>
      <c r="I16">
        <v>1.178163862668665</v>
      </c>
      <c r="J16">
        <v>1.6013387055542221</v>
      </c>
      <c r="K16">
        <v>75.85305543514508</v>
      </c>
      <c r="L16">
        <v>619.42930493123129</v>
      </c>
      <c r="M16">
        <v>234.71233355839385</v>
      </c>
      <c r="N16">
        <v>114.43874619367817</v>
      </c>
    </row>
    <row r="17" spans="6:14" x14ac:dyDescent="0.3">
      <c r="F17" t="s">
        <v>650</v>
      </c>
      <c r="G17">
        <f>AVERAGE(G14:G16)</f>
        <v>5.5673448259912197</v>
      </c>
      <c r="H17">
        <f t="shared" ref="H17:N17" si="2">AVERAGE(H14:H16)</f>
        <v>4.6723938429860326</v>
      </c>
      <c r="I17">
        <f t="shared" si="2"/>
        <v>2.1151422811973517</v>
      </c>
      <c r="J17">
        <f t="shared" si="2"/>
        <v>1.5204329969216281</v>
      </c>
      <c r="K17">
        <f t="shared" si="2"/>
        <v>49.224005459049522</v>
      </c>
      <c r="L17">
        <f t="shared" si="2"/>
        <v>459.16407118596379</v>
      </c>
      <c r="M17">
        <f t="shared" si="2"/>
        <v>309.14703785328089</v>
      </c>
      <c r="N17">
        <f t="shared" si="2"/>
        <v>129.47906069285878</v>
      </c>
    </row>
    <row r="18" spans="6:14" x14ac:dyDescent="0.3">
      <c r="F18" t="s">
        <v>15</v>
      </c>
      <c r="G18">
        <f>STDEV(G14:G16)/SQRT(COUNT(G14:G16))</f>
        <v>1.1512252642972258</v>
      </c>
      <c r="H18">
        <f t="shared" ref="H18:N18" si="3">STDEV(H14:H16)/SQRT(COUNT(H14:H16))</f>
        <v>1.3627132816744345</v>
      </c>
      <c r="I18">
        <f t="shared" si="3"/>
        <v>0.64784912521080806</v>
      </c>
      <c r="J18">
        <f t="shared" si="3"/>
        <v>0.37957525336402875</v>
      </c>
      <c r="K18">
        <f t="shared" si="3"/>
        <v>15.453614098201189</v>
      </c>
      <c r="L18">
        <f t="shared" si="3"/>
        <v>80.141633375676619</v>
      </c>
      <c r="M18">
        <f t="shared" si="3"/>
        <v>39.422735898675043</v>
      </c>
      <c r="N18">
        <f t="shared" si="3"/>
        <v>10.04803599989293</v>
      </c>
    </row>
  </sheetData>
  <mergeCells count="4">
    <mergeCell ref="G4:J4"/>
    <mergeCell ref="K4:N4"/>
    <mergeCell ref="G12:J12"/>
    <mergeCell ref="K12:N12"/>
  </mergeCells>
  <pageMargins left="0.7" right="0.7" top="0.78740157499999996" bottom="0.78740157499999996"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B2:P9"/>
  <sheetViews>
    <sheetView workbookViewId="0">
      <selection activeCell="L3" sqref="L3"/>
    </sheetView>
  </sheetViews>
  <sheetFormatPr baseColWidth="10" defaultRowHeight="14.4" x14ac:dyDescent="0.3"/>
  <cols>
    <col min="2" max="2" width="17.88671875" customWidth="1"/>
  </cols>
  <sheetData>
    <row r="2" spans="2:16" x14ac:dyDescent="0.3">
      <c r="C2" t="s">
        <v>639</v>
      </c>
      <c r="D2" t="s">
        <v>640</v>
      </c>
      <c r="E2" t="s">
        <v>641</v>
      </c>
      <c r="F2" t="s">
        <v>642</v>
      </c>
      <c r="G2" t="s">
        <v>643</v>
      </c>
      <c r="L2" t="s">
        <v>639</v>
      </c>
      <c r="M2" t="s">
        <v>640</v>
      </c>
      <c r="N2" t="s">
        <v>641</v>
      </c>
      <c r="O2" t="s">
        <v>642</v>
      </c>
      <c r="P2" t="s">
        <v>643</v>
      </c>
    </row>
    <row r="3" spans="2:16" x14ac:dyDescent="0.3">
      <c r="B3" t="s">
        <v>845</v>
      </c>
      <c r="C3" s="111">
        <v>-1.1000000000000001</v>
      </c>
      <c r="D3" s="111">
        <v>10.86</v>
      </c>
      <c r="E3" s="111">
        <v>31.91</v>
      </c>
      <c r="F3" s="111">
        <v>51.92</v>
      </c>
      <c r="G3" s="111">
        <v>278.89999999999998</v>
      </c>
      <c r="H3" s="111"/>
      <c r="I3" s="111"/>
      <c r="J3" s="111"/>
      <c r="K3" t="s">
        <v>842</v>
      </c>
      <c r="L3" s="111">
        <v>30.96</v>
      </c>
      <c r="M3" s="111">
        <v>67.08</v>
      </c>
      <c r="N3" s="111">
        <v>130.93</v>
      </c>
      <c r="O3" s="111">
        <v>486.14</v>
      </c>
      <c r="P3" s="111">
        <v>1133.04</v>
      </c>
    </row>
    <row r="4" spans="2:16" x14ac:dyDescent="0.3">
      <c r="B4" t="s">
        <v>846</v>
      </c>
      <c r="C4" s="111">
        <v>-17.13</v>
      </c>
      <c r="D4" s="111">
        <v>1.76</v>
      </c>
      <c r="E4" s="111">
        <v>30.26</v>
      </c>
      <c r="F4" s="111">
        <v>124.52</v>
      </c>
      <c r="G4" s="111">
        <v>550.16</v>
      </c>
      <c r="H4" s="111"/>
      <c r="I4" s="111"/>
      <c r="J4" s="111"/>
      <c r="K4" t="s">
        <v>843</v>
      </c>
      <c r="L4" s="111">
        <v>12.07</v>
      </c>
      <c r="M4" s="111">
        <v>56.86</v>
      </c>
      <c r="N4" s="111">
        <v>516.20000000000005</v>
      </c>
      <c r="O4" s="111">
        <v>1414.17</v>
      </c>
      <c r="P4" s="111">
        <v>1916.65</v>
      </c>
    </row>
    <row r="5" spans="2:16" x14ac:dyDescent="0.3">
      <c r="B5" t="s">
        <v>847</v>
      </c>
      <c r="C5" s="111">
        <v>-6.04</v>
      </c>
      <c r="D5" s="111">
        <v>15.71</v>
      </c>
      <c r="E5" s="111">
        <v>56.69</v>
      </c>
      <c r="F5" s="111">
        <v>159.69</v>
      </c>
      <c r="G5" s="111">
        <v>352.72</v>
      </c>
      <c r="K5" t="s">
        <v>844</v>
      </c>
      <c r="L5" s="111">
        <v>-3.01</v>
      </c>
      <c r="M5" s="111">
        <v>51.23</v>
      </c>
      <c r="N5" s="111">
        <v>243.9</v>
      </c>
      <c r="O5" s="111">
        <v>923.12</v>
      </c>
      <c r="P5" s="111">
        <v>1729.61</v>
      </c>
    </row>
    <row r="8" spans="2:16" x14ac:dyDescent="0.3">
      <c r="B8" t="s">
        <v>650</v>
      </c>
      <c r="C8" s="111">
        <v>-8.09</v>
      </c>
      <c r="D8" s="111">
        <v>9.443333333</v>
      </c>
      <c r="E8" s="111">
        <v>39.619999999999997</v>
      </c>
      <c r="F8" s="111">
        <v>112.0433333</v>
      </c>
      <c r="G8" s="111">
        <v>393.92666671000001</v>
      </c>
      <c r="K8" t="s">
        <v>650</v>
      </c>
      <c r="L8" s="111">
        <v>13.34</v>
      </c>
      <c r="M8" s="111">
        <v>58.39</v>
      </c>
      <c r="N8" s="111">
        <v>297.01</v>
      </c>
      <c r="O8" s="111">
        <v>941.14333329999999</v>
      </c>
      <c r="P8" s="111">
        <v>1593.1</v>
      </c>
    </row>
    <row r="9" spans="2:16" x14ac:dyDescent="0.3">
      <c r="B9" t="s">
        <v>651</v>
      </c>
      <c r="C9" s="111">
        <v>6.7028401940000002</v>
      </c>
      <c r="D9" s="111">
        <v>5.7824927339999999</v>
      </c>
      <c r="E9" s="111">
        <v>12.08909426</v>
      </c>
      <c r="F9" s="111">
        <v>44.872735849999998</v>
      </c>
      <c r="G9" s="111">
        <v>114.5105204</v>
      </c>
      <c r="K9" t="s">
        <v>651</v>
      </c>
      <c r="L9" s="111">
        <v>13.89723953</v>
      </c>
      <c r="M9" s="111">
        <v>6.5605538379999997</v>
      </c>
      <c r="N9" s="111">
        <v>161.70703409999999</v>
      </c>
      <c r="O9" s="111">
        <v>379.08095061</v>
      </c>
      <c r="P9" s="111">
        <v>334.15305189999998</v>
      </c>
    </row>
  </sheetData>
  <pageMargins left="0.7" right="0.7" top="0.78740157499999996" bottom="0.78740157499999996"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C2:F7"/>
  <sheetViews>
    <sheetView workbookViewId="0">
      <selection activeCell="I17" sqref="I17"/>
    </sheetView>
  </sheetViews>
  <sheetFormatPr baseColWidth="10" defaultRowHeight="14.4" x14ac:dyDescent="0.3"/>
  <sheetData>
    <row r="2" spans="3:6" x14ac:dyDescent="0.3">
      <c r="C2" t="s">
        <v>828</v>
      </c>
      <c r="E2" s="111" t="s">
        <v>829</v>
      </c>
      <c r="F2" s="111" t="s">
        <v>830</v>
      </c>
    </row>
    <row r="3" spans="3:6" x14ac:dyDescent="0.3">
      <c r="C3" s="117" t="s">
        <v>831</v>
      </c>
      <c r="E3" s="111">
        <v>9822.3799999999992</v>
      </c>
      <c r="F3" s="111">
        <v>30364.83</v>
      </c>
    </row>
    <row r="4" spans="3:6" x14ac:dyDescent="0.3">
      <c r="C4" t="s">
        <v>832</v>
      </c>
      <c r="E4" s="111">
        <v>2713.11</v>
      </c>
      <c r="F4" s="111">
        <v>29825.1</v>
      </c>
    </row>
    <row r="6" spans="3:6" x14ac:dyDescent="0.3">
      <c r="C6" t="s">
        <v>650</v>
      </c>
      <c r="E6" s="111">
        <v>6267.7449999999953</v>
      </c>
      <c r="F6" s="111">
        <v>29403.835000004998</v>
      </c>
    </row>
    <row r="7" spans="3:6" x14ac:dyDescent="0.3">
      <c r="C7" t="s">
        <v>651</v>
      </c>
      <c r="E7" s="111">
        <v>3554.6349999999943</v>
      </c>
      <c r="F7" s="111">
        <v>1625.485000005001</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2:BY80"/>
  <sheetViews>
    <sheetView topLeftCell="A22" workbookViewId="0">
      <selection activeCell="F37" sqref="F37"/>
    </sheetView>
  </sheetViews>
  <sheetFormatPr baseColWidth="10" defaultRowHeight="14.4" x14ac:dyDescent="0.3"/>
  <sheetData>
    <row r="2" spans="2:77" x14ac:dyDescent="0.3">
      <c r="B2" s="13" t="s">
        <v>142</v>
      </c>
      <c r="C2" s="13" t="s">
        <v>143</v>
      </c>
      <c r="D2" s="13" t="s">
        <v>144</v>
      </c>
      <c r="E2" s="13" t="s">
        <v>145</v>
      </c>
      <c r="F2" s="13" t="s">
        <v>146</v>
      </c>
      <c r="G2" s="13" t="s">
        <v>147</v>
      </c>
      <c r="H2" s="13" t="s">
        <v>148</v>
      </c>
      <c r="I2" s="13" t="s">
        <v>149</v>
      </c>
      <c r="J2" s="13" t="s">
        <v>150</v>
      </c>
      <c r="K2" s="13" t="s">
        <v>151</v>
      </c>
      <c r="L2" s="14" t="s">
        <v>152</v>
      </c>
      <c r="M2" s="14"/>
      <c r="N2" s="14" t="s">
        <v>152</v>
      </c>
      <c r="O2" s="14" t="s">
        <v>153</v>
      </c>
      <c r="P2" s="14" t="s">
        <v>154</v>
      </c>
      <c r="Q2" s="14" t="s">
        <v>152</v>
      </c>
      <c r="R2" s="14" t="s">
        <v>153</v>
      </c>
      <c r="S2" s="14" t="s">
        <v>154</v>
      </c>
      <c r="T2" s="14" t="s">
        <v>152</v>
      </c>
      <c r="U2" s="14" t="s">
        <v>153</v>
      </c>
      <c r="V2" s="14" t="s">
        <v>154</v>
      </c>
      <c r="W2" s="14" t="s">
        <v>154</v>
      </c>
      <c r="X2" s="14" t="s">
        <v>154</v>
      </c>
      <c r="Y2" s="14" t="s">
        <v>152</v>
      </c>
      <c r="Z2" s="14" t="s">
        <v>153</v>
      </c>
      <c r="AA2" s="14" t="s">
        <v>154</v>
      </c>
      <c r="AB2" s="15" t="s">
        <v>155</v>
      </c>
      <c r="AC2" s="16"/>
      <c r="AD2" s="16" t="s">
        <v>155</v>
      </c>
      <c r="AE2" s="16" t="s">
        <v>153</v>
      </c>
      <c r="AF2" s="16" t="s">
        <v>155</v>
      </c>
      <c r="AG2" s="16" t="s">
        <v>155</v>
      </c>
      <c r="AH2" s="16" t="s">
        <v>153</v>
      </c>
      <c r="AI2" s="16" t="s">
        <v>155</v>
      </c>
      <c r="AJ2" s="16" t="s">
        <v>155</v>
      </c>
      <c r="AK2" s="16" t="s">
        <v>153</v>
      </c>
      <c r="AL2" s="16" t="s">
        <v>155</v>
      </c>
      <c r="AM2" s="16" t="s">
        <v>155</v>
      </c>
      <c r="AN2" s="16" t="s">
        <v>155</v>
      </c>
      <c r="AO2" s="16" t="s">
        <v>155</v>
      </c>
      <c r="AP2" s="16" t="s">
        <v>153</v>
      </c>
      <c r="AQ2" s="16" t="s">
        <v>155</v>
      </c>
      <c r="AR2" s="17" t="s">
        <v>156</v>
      </c>
      <c r="AS2" s="17"/>
      <c r="AT2" s="17" t="s">
        <v>156</v>
      </c>
      <c r="AU2" s="17" t="s">
        <v>153</v>
      </c>
      <c r="AV2" s="17" t="s">
        <v>156</v>
      </c>
      <c r="AW2" s="17" t="s">
        <v>156</v>
      </c>
      <c r="AX2" s="17" t="s">
        <v>153</v>
      </c>
      <c r="AY2" s="17" t="s">
        <v>156</v>
      </c>
      <c r="AZ2" s="17" t="s">
        <v>156</v>
      </c>
      <c r="BA2" s="17" t="s">
        <v>153</v>
      </c>
      <c r="BB2" s="17" t="s">
        <v>156</v>
      </c>
      <c r="BC2" s="17" t="s">
        <v>156</v>
      </c>
      <c r="BD2" s="17" t="s">
        <v>156</v>
      </c>
      <c r="BE2" s="17" t="s">
        <v>156</v>
      </c>
      <c r="BF2" s="18" t="s">
        <v>153</v>
      </c>
      <c r="BG2" s="17" t="s">
        <v>156</v>
      </c>
      <c r="BH2" s="19"/>
      <c r="BI2" s="19"/>
      <c r="BJ2" s="19"/>
      <c r="BK2" s="19"/>
      <c r="BL2" s="19"/>
      <c r="BM2" s="19"/>
      <c r="BN2" s="19"/>
      <c r="BO2" s="19"/>
      <c r="BP2" s="19"/>
      <c r="BQ2" s="19"/>
      <c r="BR2" s="19"/>
      <c r="BS2" s="19"/>
      <c r="BT2" s="19"/>
      <c r="BU2" s="19"/>
      <c r="BV2" s="19"/>
      <c r="BW2" s="19"/>
      <c r="BX2" s="19"/>
      <c r="BY2" s="19"/>
    </row>
    <row r="3" spans="2:77" x14ac:dyDescent="0.3">
      <c r="B3" s="13" t="s">
        <v>157</v>
      </c>
      <c r="C3" s="13"/>
      <c r="D3" s="13"/>
      <c r="E3" s="13"/>
      <c r="F3" s="13"/>
      <c r="G3" s="13"/>
      <c r="H3" s="13"/>
      <c r="I3" s="13"/>
      <c r="J3" s="13"/>
      <c r="K3" s="13"/>
      <c r="L3" s="14" t="s">
        <v>158</v>
      </c>
      <c r="M3" s="14" t="s">
        <v>159</v>
      </c>
      <c r="N3" s="14" t="s">
        <v>160</v>
      </c>
      <c r="O3" s="14" t="s">
        <v>160</v>
      </c>
      <c r="P3" s="14" t="s">
        <v>160</v>
      </c>
      <c r="Q3" s="14" t="s">
        <v>161</v>
      </c>
      <c r="R3" s="14" t="s">
        <v>161</v>
      </c>
      <c r="S3" s="14" t="s">
        <v>161</v>
      </c>
      <c r="T3" s="14" t="s">
        <v>162</v>
      </c>
      <c r="U3" s="14" t="s">
        <v>162</v>
      </c>
      <c r="V3" s="14" t="s">
        <v>162</v>
      </c>
      <c r="W3" s="14" t="s">
        <v>163</v>
      </c>
      <c r="X3" s="14" t="s">
        <v>163</v>
      </c>
      <c r="Y3" s="14" t="s">
        <v>164</v>
      </c>
      <c r="Z3" s="14" t="s">
        <v>164</v>
      </c>
      <c r="AA3" s="14" t="s">
        <v>164</v>
      </c>
      <c r="AB3" s="15" t="s">
        <v>158</v>
      </c>
      <c r="AC3" s="16" t="s">
        <v>159</v>
      </c>
      <c r="AD3" s="16" t="s">
        <v>160</v>
      </c>
      <c r="AE3" s="16" t="s">
        <v>160</v>
      </c>
      <c r="AF3" s="16" t="s">
        <v>160</v>
      </c>
      <c r="AG3" s="16" t="s">
        <v>161</v>
      </c>
      <c r="AH3" s="16" t="s">
        <v>161</v>
      </c>
      <c r="AI3" s="16" t="s">
        <v>161</v>
      </c>
      <c r="AJ3" s="16" t="s">
        <v>162</v>
      </c>
      <c r="AK3" s="16" t="s">
        <v>161</v>
      </c>
      <c r="AL3" s="16" t="s">
        <v>161</v>
      </c>
      <c r="AM3" s="16" t="s">
        <v>165</v>
      </c>
      <c r="AN3" s="16" t="s">
        <v>165</v>
      </c>
      <c r="AO3" s="16" t="s">
        <v>164</v>
      </c>
      <c r="AP3" s="16" t="s">
        <v>164</v>
      </c>
      <c r="AQ3" s="16" t="s">
        <v>164</v>
      </c>
      <c r="AR3" s="17" t="s">
        <v>158</v>
      </c>
      <c r="AS3" s="17" t="s">
        <v>159</v>
      </c>
      <c r="AT3" s="17" t="s">
        <v>160</v>
      </c>
      <c r="AU3" s="17" t="s">
        <v>160</v>
      </c>
      <c r="AV3" s="17" t="s">
        <v>160</v>
      </c>
      <c r="AW3" s="17" t="s">
        <v>161</v>
      </c>
      <c r="AX3" s="17" t="s">
        <v>161</v>
      </c>
      <c r="AY3" s="17" t="s">
        <v>161</v>
      </c>
      <c r="AZ3" s="17" t="s">
        <v>162</v>
      </c>
      <c r="BA3" s="17" t="s">
        <v>162</v>
      </c>
      <c r="BB3" s="17" t="s">
        <v>162</v>
      </c>
      <c r="BC3" s="17" t="s">
        <v>163</v>
      </c>
      <c r="BD3" s="17" t="s">
        <v>163</v>
      </c>
      <c r="BE3" s="17" t="s">
        <v>164</v>
      </c>
      <c r="BF3" s="18" t="s">
        <v>164</v>
      </c>
      <c r="BG3" s="17" t="s">
        <v>164</v>
      </c>
      <c r="BH3" s="19"/>
      <c r="BI3" s="19"/>
      <c r="BJ3" s="19"/>
      <c r="BK3" s="19"/>
      <c r="BL3" s="19"/>
      <c r="BM3" s="19"/>
      <c r="BN3" s="19"/>
      <c r="BO3" s="19"/>
      <c r="BP3" s="19"/>
      <c r="BQ3" s="19"/>
      <c r="BR3" s="19"/>
      <c r="BS3" s="19"/>
      <c r="BT3" s="19"/>
      <c r="BU3" s="19"/>
      <c r="BV3" s="19"/>
      <c r="BW3" s="19"/>
      <c r="BX3" s="19"/>
      <c r="BY3" s="19"/>
    </row>
    <row r="4" spans="2:77" x14ac:dyDescent="0.3">
      <c r="B4" s="13"/>
      <c r="C4" s="13"/>
      <c r="D4" s="13"/>
      <c r="E4" s="13"/>
      <c r="F4" s="13"/>
      <c r="G4" s="13"/>
      <c r="H4" s="13"/>
      <c r="I4" s="13"/>
      <c r="J4" s="13"/>
      <c r="K4" s="13"/>
      <c r="L4" s="14"/>
      <c r="M4" s="14" t="s">
        <v>166</v>
      </c>
      <c r="N4" s="14"/>
      <c r="O4" s="14" t="s">
        <v>167</v>
      </c>
      <c r="P4" s="14" t="s">
        <v>168</v>
      </c>
      <c r="Q4" s="14"/>
      <c r="R4" s="14" t="s">
        <v>166</v>
      </c>
      <c r="S4" s="14" t="s">
        <v>168</v>
      </c>
      <c r="T4" s="14"/>
      <c r="U4" s="14" t="s">
        <v>166</v>
      </c>
      <c r="V4" s="14" t="s">
        <v>168</v>
      </c>
      <c r="W4" s="14" t="s">
        <v>167</v>
      </c>
      <c r="X4" s="14" t="s">
        <v>168</v>
      </c>
      <c r="Y4" s="14"/>
      <c r="Z4" s="14" t="s">
        <v>166</v>
      </c>
      <c r="AA4" s="14" t="s">
        <v>168</v>
      </c>
      <c r="AB4" s="15"/>
      <c r="AC4" s="16" t="s">
        <v>166</v>
      </c>
      <c r="AD4" s="16"/>
      <c r="AE4" s="16" t="s">
        <v>167</v>
      </c>
      <c r="AF4" s="16" t="s">
        <v>169</v>
      </c>
      <c r="AG4" s="16"/>
      <c r="AH4" s="16" t="s">
        <v>167</v>
      </c>
      <c r="AI4" s="16" t="s">
        <v>169</v>
      </c>
      <c r="AJ4" s="16"/>
      <c r="AK4" s="16" t="s">
        <v>167</v>
      </c>
      <c r="AL4" s="16" t="s">
        <v>169</v>
      </c>
      <c r="AM4" s="16" t="s">
        <v>167</v>
      </c>
      <c r="AN4" s="16" t="s">
        <v>169</v>
      </c>
      <c r="AO4" s="16"/>
      <c r="AP4" s="16" t="s">
        <v>167</v>
      </c>
      <c r="AQ4" s="16" t="s">
        <v>170</v>
      </c>
      <c r="AR4" s="17"/>
      <c r="AS4" s="17" t="s">
        <v>166</v>
      </c>
      <c r="AT4" s="17"/>
      <c r="AU4" s="17" t="s">
        <v>171</v>
      </c>
      <c r="AV4" s="17" t="s">
        <v>172</v>
      </c>
      <c r="AW4" s="17"/>
      <c r="AX4" s="17" t="s">
        <v>171</v>
      </c>
      <c r="AY4" s="17" t="s">
        <v>172</v>
      </c>
      <c r="AZ4" s="17"/>
      <c r="BA4" s="17" t="s">
        <v>166</v>
      </c>
      <c r="BB4" s="17" t="s">
        <v>173</v>
      </c>
      <c r="BC4" s="17" t="s">
        <v>167</v>
      </c>
      <c r="BD4" s="17" t="s">
        <v>172</v>
      </c>
      <c r="BE4" s="17"/>
      <c r="BF4" s="18" t="s">
        <v>166</v>
      </c>
      <c r="BG4" s="17" t="s">
        <v>173</v>
      </c>
      <c r="BH4" s="19"/>
      <c r="BI4" s="19"/>
      <c r="BJ4" s="19"/>
      <c r="BK4" s="19"/>
      <c r="BL4" s="19"/>
      <c r="BM4" s="19"/>
      <c r="BN4" s="19"/>
      <c r="BO4" s="19"/>
      <c r="BP4" s="19"/>
      <c r="BQ4" s="19"/>
      <c r="BR4" s="19"/>
      <c r="BS4" s="19"/>
      <c r="BT4" s="19"/>
      <c r="BU4" s="19"/>
      <c r="BV4" s="19"/>
      <c r="BW4" s="19"/>
      <c r="BX4" s="19"/>
      <c r="BY4" s="19"/>
    </row>
    <row r="5" spans="2:77" x14ac:dyDescent="0.3">
      <c r="B5" s="20">
        <v>1</v>
      </c>
      <c r="C5" s="21" t="s">
        <v>174</v>
      </c>
      <c r="D5" s="20" t="s">
        <v>175</v>
      </c>
      <c r="E5" s="20" t="s">
        <v>176</v>
      </c>
      <c r="F5" s="22">
        <v>44222</v>
      </c>
      <c r="G5" s="20" t="s">
        <v>177</v>
      </c>
      <c r="H5" s="20" t="s">
        <v>178</v>
      </c>
      <c r="I5" s="20" t="s">
        <v>179</v>
      </c>
      <c r="J5" s="20" t="s">
        <v>180</v>
      </c>
      <c r="K5" s="23">
        <v>5</v>
      </c>
      <c r="L5" s="14">
        <v>3</v>
      </c>
      <c r="M5" s="14">
        <f>L5*100/K5</f>
        <v>60</v>
      </c>
      <c r="N5" s="20">
        <v>1</v>
      </c>
      <c r="O5" s="20">
        <f>N5*100/K5</f>
        <v>20</v>
      </c>
      <c r="P5" s="20">
        <f>N5*100/L5</f>
        <v>33.333333333333336</v>
      </c>
      <c r="Q5" s="20">
        <v>2</v>
      </c>
      <c r="R5" s="20">
        <f>Q5*100/K5</f>
        <v>40</v>
      </c>
      <c r="S5" s="20">
        <f>Q5*100/L5</f>
        <v>66.666666666666671</v>
      </c>
      <c r="T5" s="20">
        <v>0</v>
      </c>
      <c r="U5" s="20">
        <f>T5*100/K5</f>
        <v>0</v>
      </c>
      <c r="V5" s="20">
        <f>T5*100/L5</f>
        <v>0</v>
      </c>
      <c r="W5" s="20">
        <f>(Q5+T5)*100/K5</f>
        <v>40</v>
      </c>
      <c r="X5" s="20">
        <f>(Q5+T5)*100/L5</f>
        <v>66.666666666666671</v>
      </c>
      <c r="Y5" s="20">
        <v>0</v>
      </c>
      <c r="Z5" s="20">
        <f t="shared" ref="Z5:Z31" si="0">Y5*100/K5</f>
        <v>0</v>
      </c>
      <c r="AA5" s="20">
        <f>Y5*100/L5</f>
        <v>0</v>
      </c>
      <c r="AB5" s="15">
        <v>2</v>
      </c>
      <c r="AC5" s="16">
        <f t="shared" ref="AC5:AC31" si="1">AB5*100/K5</f>
        <v>40</v>
      </c>
      <c r="AD5" s="20">
        <v>0</v>
      </c>
      <c r="AE5" s="20">
        <f t="shared" ref="AE5:AE31" si="2">AD5*100/K5</f>
        <v>0</v>
      </c>
      <c r="AF5" s="20">
        <f>AD5*100/AB5</f>
        <v>0</v>
      </c>
      <c r="AG5" s="20">
        <v>0</v>
      </c>
      <c r="AH5" s="20">
        <f t="shared" ref="AH5:AH31" si="3">AG5*100/K5</f>
        <v>0</v>
      </c>
      <c r="AI5" s="20">
        <f>AG5*100/AB5</f>
        <v>0</v>
      </c>
      <c r="AJ5" s="20">
        <v>1</v>
      </c>
      <c r="AK5" s="20">
        <f t="shared" ref="AK5:AK31" si="4">AJ5*100/K5</f>
        <v>20</v>
      </c>
      <c r="AL5" s="20">
        <f>AJ5*100/AB5</f>
        <v>50</v>
      </c>
      <c r="AM5" s="20">
        <f>(AG5+AJ5)*100/K5</f>
        <v>20</v>
      </c>
      <c r="AN5" s="20">
        <f>(AG5+AJ5)*100/AB5</f>
        <v>50</v>
      </c>
      <c r="AO5" s="20">
        <v>1</v>
      </c>
      <c r="AP5" s="20">
        <f t="shared" ref="AP5:AP31" si="5">AO5*100/K5</f>
        <v>20</v>
      </c>
      <c r="AQ5" s="20">
        <f>AO5*100/AB5</f>
        <v>50</v>
      </c>
      <c r="AR5" s="17">
        <v>0</v>
      </c>
      <c r="AS5" s="17">
        <f t="shared" ref="AS5:AS31" si="6">AR5*100/K5</f>
        <v>0</v>
      </c>
      <c r="AT5" s="20">
        <v>0</v>
      </c>
      <c r="AU5" s="20">
        <f t="shared" ref="AU5:AU25" si="7">AT5*100/K5</f>
        <v>0</v>
      </c>
      <c r="AV5" s="20">
        <v>0</v>
      </c>
      <c r="AW5" s="20">
        <v>0</v>
      </c>
      <c r="AX5" s="20">
        <f t="shared" ref="AX5:AX31" si="8">AW5*100/K5</f>
        <v>0</v>
      </c>
      <c r="AY5" s="20">
        <v>0</v>
      </c>
      <c r="AZ5" s="20">
        <v>0</v>
      </c>
      <c r="BA5" s="20">
        <f t="shared" ref="BA5:BA31" si="9">AZ5*100/K5</f>
        <v>0</v>
      </c>
      <c r="BB5" s="20">
        <v>0</v>
      </c>
      <c r="BC5" s="20">
        <f>(AW5+AZ5)*100/K5</f>
        <v>0</v>
      </c>
      <c r="BD5" s="20">
        <v>0</v>
      </c>
      <c r="BE5" s="20">
        <v>0</v>
      </c>
      <c r="BF5" s="24">
        <f t="shared" ref="BF5:BF31" si="10">BE5*100/K5</f>
        <v>0</v>
      </c>
      <c r="BG5" s="9">
        <v>0</v>
      </c>
    </row>
    <row r="6" spans="2:77" x14ac:dyDescent="0.3">
      <c r="B6" s="20">
        <v>2</v>
      </c>
      <c r="C6" s="21" t="s">
        <v>174</v>
      </c>
      <c r="D6" s="20" t="s">
        <v>175</v>
      </c>
      <c r="E6" s="20" t="s">
        <v>176</v>
      </c>
      <c r="F6" s="22">
        <v>44222</v>
      </c>
      <c r="G6" s="20" t="s">
        <v>181</v>
      </c>
      <c r="H6" s="20" t="s">
        <v>182</v>
      </c>
      <c r="I6" s="20" t="s">
        <v>179</v>
      </c>
      <c r="J6" s="20" t="s">
        <v>183</v>
      </c>
      <c r="K6" s="23">
        <v>4</v>
      </c>
      <c r="L6" s="14">
        <v>2</v>
      </c>
      <c r="M6" s="14">
        <f t="shared" ref="M6:M31" si="11">L6*100/K6</f>
        <v>50</v>
      </c>
      <c r="N6" s="20">
        <v>0</v>
      </c>
      <c r="O6" s="20">
        <f t="shared" ref="O6:O31" si="12">N6*100/K6</f>
        <v>0</v>
      </c>
      <c r="P6" s="20">
        <f t="shared" ref="P6:P31" si="13">N6*100/L6</f>
        <v>0</v>
      </c>
      <c r="Q6" s="20">
        <v>2</v>
      </c>
      <c r="R6" s="20">
        <f t="shared" ref="R6:R31" si="14">Q6*100/K6</f>
        <v>50</v>
      </c>
      <c r="S6" s="20">
        <f t="shared" ref="S6:S31" si="15">Q6*100/L6</f>
        <v>100</v>
      </c>
      <c r="T6" s="20">
        <v>0</v>
      </c>
      <c r="U6" s="20">
        <f t="shared" ref="U6:U31" si="16">T6*100/K6</f>
        <v>0</v>
      </c>
      <c r="V6" s="20">
        <f t="shared" ref="V6:V31" si="17">T6*100/L6</f>
        <v>0</v>
      </c>
      <c r="W6" s="20">
        <f t="shared" ref="W6:W31" si="18">(Q6+T6)*100/K6</f>
        <v>50</v>
      </c>
      <c r="X6" s="20">
        <f t="shared" ref="X6:X31" si="19">(Q6+T6)*100/L6</f>
        <v>100</v>
      </c>
      <c r="Y6" s="20">
        <v>0</v>
      </c>
      <c r="Z6" s="20">
        <f t="shared" si="0"/>
        <v>0</v>
      </c>
      <c r="AA6" s="20">
        <f t="shared" ref="AA6:AA31" si="20">Y6*100/L6</f>
        <v>0</v>
      </c>
      <c r="AB6" s="15">
        <v>2</v>
      </c>
      <c r="AC6" s="16">
        <f t="shared" si="1"/>
        <v>50</v>
      </c>
      <c r="AD6" s="20">
        <v>0</v>
      </c>
      <c r="AE6" s="20">
        <f t="shared" si="2"/>
        <v>0</v>
      </c>
      <c r="AF6" s="20">
        <f t="shared" ref="AF6:AF29" si="21">AD6*100/AB6</f>
        <v>0</v>
      </c>
      <c r="AG6" s="20">
        <v>0</v>
      </c>
      <c r="AH6" s="20">
        <f t="shared" si="3"/>
        <v>0</v>
      </c>
      <c r="AI6" s="20">
        <f t="shared" ref="AI6:AI29" si="22">AG6*100/AB6</f>
        <v>0</v>
      </c>
      <c r="AJ6" s="20">
        <v>1</v>
      </c>
      <c r="AK6" s="20">
        <f t="shared" si="4"/>
        <v>25</v>
      </c>
      <c r="AL6" s="20">
        <f t="shared" ref="AL6:AL29" si="23">AJ6*100/AB6</f>
        <v>50</v>
      </c>
      <c r="AM6" s="20">
        <f t="shared" ref="AM6:AM31" si="24">(AG6+AJ6)*100/K6</f>
        <v>25</v>
      </c>
      <c r="AN6" s="20">
        <f t="shared" ref="AN6:AN29" si="25">(AG6+AJ6)*100/AB6</f>
        <v>50</v>
      </c>
      <c r="AO6" s="20">
        <v>1</v>
      </c>
      <c r="AP6" s="20">
        <f t="shared" si="5"/>
        <v>25</v>
      </c>
      <c r="AQ6" s="20">
        <f t="shared" ref="AQ6:AQ29" si="26">AO6*100/AB6</f>
        <v>50</v>
      </c>
      <c r="AR6" s="17">
        <v>0</v>
      </c>
      <c r="AS6" s="17">
        <f t="shared" si="6"/>
        <v>0</v>
      </c>
      <c r="AT6" s="20">
        <v>0</v>
      </c>
      <c r="AU6" s="20">
        <f t="shared" si="7"/>
        <v>0</v>
      </c>
      <c r="AV6" s="20">
        <v>0</v>
      </c>
      <c r="AW6" s="20">
        <v>0</v>
      </c>
      <c r="AX6" s="20">
        <f t="shared" si="8"/>
        <v>0</v>
      </c>
      <c r="AY6" s="20">
        <v>0</v>
      </c>
      <c r="AZ6" s="20">
        <v>0</v>
      </c>
      <c r="BA6" s="20">
        <f t="shared" si="9"/>
        <v>0</v>
      </c>
      <c r="BB6" s="20">
        <v>0</v>
      </c>
      <c r="BC6" s="20">
        <f t="shared" ref="BC6:BC31" si="27">(AW6+AZ6)*100/K6</f>
        <v>0</v>
      </c>
      <c r="BD6" s="20">
        <v>0</v>
      </c>
      <c r="BE6" s="20">
        <v>0</v>
      </c>
      <c r="BF6" s="24">
        <f t="shared" si="10"/>
        <v>0</v>
      </c>
      <c r="BG6" s="9">
        <v>0</v>
      </c>
    </row>
    <row r="7" spans="2:77" x14ac:dyDescent="0.3">
      <c r="B7" s="20">
        <v>3</v>
      </c>
      <c r="C7" s="21" t="s">
        <v>174</v>
      </c>
      <c r="D7" s="20" t="s">
        <v>175</v>
      </c>
      <c r="E7" s="20" t="s">
        <v>176</v>
      </c>
      <c r="F7" s="22">
        <v>44222</v>
      </c>
      <c r="G7" s="20" t="s">
        <v>181</v>
      </c>
      <c r="H7" s="20" t="s">
        <v>184</v>
      </c>
      <c r="I7" s="20" t="s">
        <v>179</v>
      </c>
      <c r="J7" s="20" t="s">
        <v>183</v>
      </c>
      <c r="K7" s="23">
        <f>L7+AB7+AR7</f>
        <v>4</v>
      </c>
      <c r="L7" s="25">
        <v>2</v>
      </c>
      <c r="M7" s="14">
        <f t="shared" si="11"/>
        <v>50</v>
      </c>
      <c r="N7" s="26">
        <v>1</v>
      </c>
      <c r="O7" s="20">
        <f t="shared" si="12"/>
        <v>25</v>
      </c>
      <c r="P7" s="20">
        <f t="shared" si="13"/>
        <v>50</v>
      </c>
      <c r="Q7" s="26">
        <v>0</v>
      </c>
      <c r="R7" s="20">
        <v>0</v>
      </c>
      <c r="S7" s="20">
        <f t="shared" si="15"/>
        <v>0</v>
      </c>
      <c r="T7" s="26">
        <v>0</v>
      </c>
      <c r="U7" s="20">
        <f t="shared" si="16"/>
        <v>0</v>
      </c>
      <c r="V7" s="20">
        <f t="shared" si="17"/>
        <v>0</v>
      </c>
      <c r="W7" s="20">
        <f t="shared" si="18"/>
        <v>0</v>
      </c>
      <c r="X7" s="20">
        <f t="shared" si="19"/>
        <v>0</v>
      </c>
      <c r="Y7" s="26">
        <v>1</v>
      </c>
      <c r="Z7" s="20">
        <f t="shared" si="0"/>
        <v>25</v>
      </c>
      <c r="AA7" s="20">
        <f t="shared" si="20"/>
        <v>50</v>
      </c>
      <c r="AB7" s="15">
        <v>1</v>
      </c>
      <c r="AC7" s="16">
        <f t="shared" si="1"/>
        <v>25</v>
      </c>
      <c r="AD7" s="20">
        <v>0</v>
      </c>
      <c r="AE7" s="20">
        <f t="shared" si="2"/>
        <v>0</v>
      </c>
      <c r="AF7" s="20">
        <f t="shared" si="21"/>
        <v>0</v>
      </c>
      <c r="AG7" s="20">
        <v>0</v>
      </c>
      <c r="AH7" s="20">
        <f t="shared" si="3"/>
        <v>0</v>
      </c>
      <c r="AI7" s="20">
        <f t="shared" si="22"/>
        <v>0</v>
      </c>
      <c r="AJ7" s="20">
        <v>1</v>
      </c>
      <c r="AK7" s="20">
        <f t="shared" si="4"/>
        <v>25</v>
      </c>
      <c r="AL7" s="20">
        <f t="shared" si="23"/>
        <v>100</v>
      </c>
      <c r="AM7" s="20">
        <f t="shared" si="24"/>
        <v>25</v>
      </c>
      <c r="AN7" s="20">
        <f t="shared" si="25"/>
        <v>100</v>
      </c>
      <c r="AO7" s="20">
        <v>0</v>
      </c>
      <c r="AP7" s="20">
        <f t="shared" si="5"/>
        <v>0</v>
      </c>
      <c r="AQ7" s="20">
        <v>0</v>
      </c>
      <c r="AR7" s="17">
        <v>1</v>
      </c>
      <c r="AS7" s="17">
        <f t="shared" si="6"/>
        <v>25</v>
      </c>
      <c r="AT7" s="20">
        <v>1</v>
      </c>
      <c r="AU7" s="20">
        <f t="shared" si="7"/>
        <v>25</v>
      </c>
      <c r="AV7" s="20">
        <f t="shared" ref="AV7:AV25" si="28">AT7*100/AR7</f>
        <v>100</v>
      </c>
      <c r="AW7" s="20">
        <v>0</v>
      </c>
      <c r="AX7" s="20">
        <f t="shared" si="8"/>
        <v>0</v>
      </c>
      <c r="AY7" s="20">
        <f t="shared" ref="AY7:AY25" si="29">AW7*100/AR7</f>
        <v>0</v>
      </c>
      <c r="AZ7" s="20">
        <v>0</v>
      </c>
      <c r="BA7" s="20">
        <f t="shared" si="9"/>
        <v>0</v>
      </c>
      <c r="BB7" s="20">
        <f t="shared" ref="BB7:BB25" si="30">AZ7*100/AR7</f>
        <v>0</v>
      </c>
      <c r="BC7" s="20">
        <f t="shared" si="27"/>
        <v>0</v>
      </c>
      <c r="BD7" s="20">
        <f t="shared" ref="BD7:BD25" si="31">(AW7+AZ7)*100/AR7</f>
        <v>0</v>
      </c>
      <c r="BE7" s="20">
        <v>0</v>
      </c>
      <c r="BF7" s="24">
        <f t="shared" si="10"/>
        <v>0</v>
      </c>
      <c r="BG7" s="9">
        <f>BE7*100/AR7</f>
        <v>0</v>
      </c>
    </row>
    <row r="8" spans="2:77" x14ac:dyDescent="0.3">
      <c r="B8" s="20">
        <v>4</v>
      </c>
      <c r="C8" s="27">
        <v>44309</v>
      </c>
      <c r="D8" s="20" t="s">
        <v>185</v>
      </c>
      <c r="E8" s="20" t="s">
        <v>186</v>
      </c>
      <c r="F8" s="22">
        <v>44343</v>
      </c>
      <c r="G8" s="20" t="s">
        <v>187</v>
      </c>
      <c r="H8" s="20" t="s">
        <v>188</v>
      </c>
      <c r="I8" s="20" t="s">
        <v>179</v>
      </c>
      <c r="J8" s="20" t="s">
        <v>189</v>
      </c>
      <c r="K8" s="23">
        <v>3</v>
      </c>
      <c r="L8" s="25">
        <v>1</v>
      </c>
      <c r="M8" s="14">
        <f t="shared" si="11"/>
        <v>33.333333333333336</v>
      </c>
      <c r="N8" s="26">
        <v>0</v>
      </c>
      <c r="O8" s="20">
        <f t="shared" si="12"/>
        <v>0</v>
      </c>
      <c r="P8" s="20">
        <f t="shared" si="13"/>
        <v>0</v>
      </c>
      <c r="Q8" s="26">
        <v>0</v>
      </c>
      <c r="R8" s="20">
        <f t="shared" si="14"/>
        <v>0</v>
      </c>
      <c r="S8" s="20">
        <f t="shared" si="15"/>
        <v>0</v>
      </c>
      <c r="T8" s="26">
        <v>1</v>
      </c>
      <c r="U8" s="20">
        <f t="shared" si="16"/>
        <v>33.333333333333336</v>
      </c>
      <c r="V8" s="20">
        <f t="shared" si="17"/>
        <v>100</v>
      </c>
      <c r="W8" s="20">
        <f t="shared" si="18"/>
        <v>33.333333333333336</v>
      </c>
      <c r="X8" s="20">
        <f t="shared" si="19"/>
        <v>100</v>
      </c>
      <c r="Y8" s="26">
        <v>0</v>
      </c>
      <c r="Z8" s="20">
        <f t="shared" si="0"/>
        <v>0</v>
      </c>
      <c r="AA8" s="20">
        <f t="shared" si="20"/>
        <v>0</v>
      </c>
      <c r="AB8" s="15">
        <v>2</v>
      </c>
      <c r="AC8" s="16">
        <f t="shared" si="1"/>
        <v>66.666666666666671</v>
      </c>
      <c r="AD8" s="20">
        <v>0</v>
      </c>
      <c r="AE8" s="20">
        <f t="shared" si="2"/>
        <v>0</v>
      </c>
      <c r="AF8" s="20">
        <f t="shared" si="21"/>
        <v>0</v>
      </c>
      <c r="AG8" s="20">
        <v>0</v>
      </c>
      <c r="AH8" s="20">
        <f t="shared" si="3"/>
        <v>0</v>
      </c>
      <c r="AI8" s="20">
        <f t="shared" si="22"/>
        <v>0</v>
      </c>
      <c r="AJ8" s="20">
        <v>2</v>
      </c>
      <c r="AK8" s="20">
        <f t="shared" si="4"/>
        <v>66.666666666666671</v>
      </c>
      <c r="AL8" s="20">
        <f t="shared" si="23"/>
        <v>100</v>
      </c>
      <c r="AM8" s="20">
        <f t="shared" si="24"/>
        <v>66.666666666666671</v>
      </c>
      <c r="AN8" s="20">
        <f t="shared" si="25"/>
        <v>100</v>
      </c>
      <c r="AO8" s="20">
        <v>0</v>
      </c>
      <c r="AP8" s="20">
        <f t="shared" si="5"/>
        <v>0</v>
      </c>
      <c r="AQ8" s="20">
        <v>0</v>
      </c>
      <c r="AR8" s="28">
        <v>0</v>
      </c>
      <c r="AS8" s="17">
        <f t="shared" si="6"/>
        <v>0</v>
      </c>
      <c r="AT8" s="20">
        <v>0</v>
      </c>
      <c r="AU8" s="20">
        <f t="shared" si="7"/>
        <v>0</v>
      </c>
      <c r="AV8" s="20">
        <v>0</v>
      </c>
      <c r="AW8" s="20">
        <v>0</v>
      </c>
      <c r="AX8" s="20">
        <f t="shared" si="8"/>
        <v>0</v>
      </c>
      <c r="AY8" s="20">
        <v>0</v>
      </c>
      <c r="AZ8" s="20">
        <v>0</v>
      </c>
      <c r="BA8" s="20">
        <f t="shared" si="9"/>
        <v>0</v>
      </c>
      <c r="BB8" s="20">
        <v>0</v>
      </c>
      <c r="BC8" s="20">
        <f t="shared" si="27"/>
        <v>0</v>
      </c>
      <c r="BD8" s="20">
        <v>0</v>
      </c>
      <c r="BE8" s="20">
        <v>0</v>
      </c>
      <c r="BF8" s="24">
        <f t="shared" si="10"/>
        <v>0</v>
      </c>
      <c r="BG8" s="9">
        <v>0</v>
      </c>
      <c r="BH8" s="29"/>
      <c r="BI8" s="29"/>
      <c r="BJ8" s="29"/>
      <c r="BK8" s="29"/>
      <c r="BL8" s="29"/>
      <c r="BM8" s="29"/>
      <c r="BN8" s="29"/>
      <c r="BO8" s="29"/>
      <c r="BP8" s="29"/>
      <c r="BQ8" s="29"/>
      <c r="BR8" s="29"/>
      <c r="BS8" s="29"/>
      <c r="BT8" s="29"/>
      <c r="BU8" s="29"/>
      <c r="BV8" s="29"/>
      <c r="BW8" s="29"/>
      <c r="BX8" s="29"/>
      <c r="BY8" s="29"/>
    </row>
    <row r="9" spans="2:77" x14ac:dyDescent="0.3">
      <c r="B9" s="20">
        <v>5</v>
      </c>
      <c r="C9" s="27">
        <v>44309</v>
      </c>
      <c r="D9" s="20" t="s">
        <v>185</v>
      </c>
      <c r="E9" s="20" t="s">
        <v>186</v>
      </c>
      <c r="F9" s="22">
        <v>44336</v>
      </c>
      <c r="G9" s="20" t="s">
        <v>190</v>
      </c>
      <c r="H9" s="20" t="s">
        <v>191</v>
      </c>
      <c r="I9" s="20" t="s">
        <v>179</v>
      </c>
      <c r="J9" s="20" t="s">
        <v>189</v>
      </c>
      <c r="K9" s="23">
        <v>8</v>
      </c>
      <c r="L9" s="14">
        <v>8</v>
      </c>
      <c r="M9" s="14">
        <f t="shared" si="11"/>
        <v>100</v>
      </c>
      <c r="N9" s="20">
        <v>2</v>
      </c>
      <c r="O9" s="20">
        <f t="shared" si="12"/>
        <v>25</v>
      </c>
      <c r="P9" s="20">
        <f t="shared" si="13"/>
        <v>25</v>
      </c>
      <c r="Q9" s="20">
        <v>1</v>
      </c>
      <c r="R9" s="20">
        <f t="shared" si="14"/>
        <v>12.5</v>
      </c>
      <c r="S9" s="20">
        <f t="shared" si="15"/>
        <v>12.5</v>
      </c>
      <c r="T9" s="20">
        <v>3</v>
      </c>
      <c r="U9" s="20">
        <f t="shared" si="16"/>
        <v>37.5</v>
      </c>
      <c r="V9" s="20">
        <f t="shared" si="17"/>
        <v>37.5</v>
      </c>
      <c r="W9" s="20">
        <f t="shared" si="18"/>
        <v>50</v>
      </c>
      <c r="X9" s="20">
        <f t="shared" si="19"/>
        <v>50</v>
      </c>
      <c r="Y9" s="20">
        <v>2</v>
      </c>
      <c r="Z9" s="20">
        <f t="shared" si="0"/>
        <v>25</v>
      </c>
      <c r="AA9" s="20">
        <f t="shared" si="20"/>
        <v>25</v>
      </c>
      <c r="AB9" s="15">
        <v>0</v>
      </c>
      <c r="AC9" s="16">
        <f t="shared" si="1"/>
        <v>0</v>
      </c>
      <c r="AD9" s="20">
        <v>0</v>
      </c>
      <c r="AE9" s="20">
        <f t="shared" si="2"/>
        <v>0</v>
      </c>
      <c r="AF9" s="20">
        <v>0</v>
      </c>
      <c r="AG9" s="20">
        <v>0</v>
      </c>
      <c r="AH9" s="20">
        <f t="shared" si="3"/>
        <v>0</v>
      </c>
      <c r="AI9" s="20">
        <v>0</v>
      </c>
      <c r="AJ9" s="20">
        <v>0</v>
      </c>
      <c r="AK9" s="20">
        <f t="shared" si="4"/>
        <v>0</v>
      </c>
      <c r="AL9" s="20">
        <v>0</v>
      </c>
      <c r="AM9" s="20">
        <f t="shared" si="24"/>
        <v>0</v>
      </c>
      <c r="AN9" s="20">
        <v>0</v>
      </c>
      <c r="AO9" s="20">
        <v>0</v>
      </c>
      <c r="AP9" s="20">
        <f t="shared" si="5"/>
        <v>0</v>
      </c>
      <c r="AQ9" s="20">
        <v>0</v>
      </c>
      <c r="AR9" s="17">
        <v>0</v>
      </c>
      <c r="AS9" s="17">
        <f t="shared" si="6"/>
        <v>0</v>
      </c>
      <c r="AT9" s="20">
        <v>0</v>
      </c>
      <c r="AU9" s="20">
        <f t="shared" si="7"/>
        <v>0</v>
      </c>
      <c r="AV9" s="20">
        <v>0</v>
      </c>
      <c r="AW9" s="20">
        <v>0</v>
      </c>
      <c r="AX9" s="20">
        <f t="shared" si="8"/>
        <v>0</v>
      </c>
      <c r="AY9" s="20">
        <v>0</v>
      </c>
      <c r="AZ9" s="20">
        <v>0</v>
      </c>
      <c r="BA9" s="20">
        <f t="shared" si="9"/>
        <v>0</v>
      </c>
      <c r="BB9" s="20">
        <v>0</v>
      </c>
      <c r="BC9" s="20">
        <f t="shared" si="27"/>
        <v>0</v>
      </c>
      <c r="BD9" s="20">
        <v>0</v>
      </c>
      <c r="BE9" s="20">
        <v>0</v>
      </c>
      <c r="BF9" s="24">
        <f t="shared" si="10"/>
        <v>0</v>
      </c>
      <c r="BG9" s="9">
        <v>0</v>
      </c>
      <c r="BH9" s="29"/>
      <c r="BI9" s="29"/>
      <c r="BJ9" s="29"/>
      <c r="BK9" s="29"/>
      <c r="BL9" s="29"/>
      <c r="BM9" s="29"/>
      <c r="BN9" s="29"/>
      <c r="BO9" s="29"/>
      <c r="BP9" s="29"/>
      <c r="BQ9" s="29"/>
      <c r="BR9" s="29"/>
      <c r="BS9" s="29"/>
      <c r="BT9" s="29"/>
      <c r="BU9" s="29"/>
      <c r="BV9" s="29"/>
      <c r="BW9" s="29"/>
      <c r="BX9" s="29"/>
      <c r="BY9" s="29"/>
    </row>
    <row r="10" spans="2:77" x14ac:dyDescent="0.3">
      <c r="B10" s="26">
        <v>6</v>
      </c>
      <c r="C10" s="30">
        <v>44309</v>
      </c>
      <c r="D10" s="26" t="s">
        <v>185</v>
      </c>
      <c r="E10" s="26" t="s">
        <v>186</v>
      </c>
      <c r="F10" s="31">
        <v>44336</v>
      </c>
      <c r="G10" s="26" t="s">
        <v>192</v>
      </c>
      <c r="H10" s="26" t="s">
        <v>193</v>
      </c>
      <c r="I10" s="26" t="s">
        <v>179</v>
      </c>
      <c r="J10" s="26" t="s">
        <v>189</v>
      </c>
      <c r="K10" s="23">
        <v>7</v>
      </c>
      <c r="L10" s="25">
        <v>5</v>
      </c>
      <c r="M10" s="25">
        <f t="shared" si="11"/>
        <v>71.428571428571431</v>
      </c>
      <c r="N10" s="26">
        <v>3</v>
      </c>
      <c r="O10" s="26">
        <f t="shared" si="12"/>
        <v>42.857142857142854</v>
      </c>
      <c r="P10" s="26">
        <f t="shared" si="13"/>
        <v>60</v>
      </c>
      <c r="Q10" s="26">
        <v>0</v>
      </c>
      <c r="R10" s="26">
        <f t="shared" si="14"/>
        <v>0</v>
      </c>
      <c r="S10" s="26">
        <f t="shared" si="15"/>
        <v>0</v>
      </c>
      <c r="T10" s="26">
        <v>2</v>
      </c>
      <c r="U10" s="26">
        <f t="shared" si="16"/>
        <v>28.571428571428573</v>
      </c>
      <c r="V10" s="26">
        <f t="shared" si="17"/>
        <v>40</v>
      </c>
      <c r="W10" s="20">
        <f t="shared" si="18"/>
        <v>28.571428571428573</v>
      </c>
      <c r="X10" s="26">
        <f t="shared" si="19"/>
        <v>40</v>
      </c>
      <c r="Y10" s="26">
        <v>0</v>
      </c>
      <c r="Z10" s="26">
        <f t="shared" si="0"/>
        <v>0</v>
      </c>
      <c r="AA10" s="26">
        <f t="shared" si="20"/>
        <v>0</v>
      </c>
      <c r="AB10" s="15">
        <v>0</v>
      </c>
      <c r="AC10" s="15">
        <f t="shared" si="1"/>
        <v>0</v>
      </c>
      <c r="AD10" s="26">
        <v>0</v>
      </c>
      <c r="AE10" s="26">
        <f t="shared" si="2"/>
        <v>0</v>
      </c>
      <c r="AF10" s="26">
        <v>0</v>
      </c>
      <c r="AG10" s="26">
        <v>0</v>
      </c>
      <c r="AH10" s="26">
        <f t="shared" si="3"/>
        <v>0</v>
      </c>
      <c r="AI10" s="26">
        <v>0</v>
      </c>
      <c r="AJ10" s="26">
        <v>0</v>
      </c>
      <c r="AK10" s="26">
        <f t="shared" si="4"/>
        <v>0</v>
      </c>
      <c r="AL10" s="26">
        <v>0</v>
      </c>
      <c r="AM10" s="26">
        <f t="shared" si="24"/>
        <v>0</v>
      </c>
      <c r="AN10" s="26">
        <v>0</v>
      </c>
      <c r="AO10" s="26">
        <v>0</v>
      </c>
      <c r="AP10" s="26">
        <f t="shared" si="5"/>
        <v>0</v>
      </c>
      <c r="AQ10" s="26">
        <v>0</v>
      </c>
      <c r="AR10" s="28">
        <v>2</v>
      </c>
      <c r="AS10" s="28">
        <f t="shared" si="6"/>
        <v>28.571428571428573</v>
      </c>
      <c r="AT10" s="26">
        <v>0</v>
      </c>
      <c r="AU10" s="26">
        <f t="shared" si="7"/>
        <v>0</v>
      </c>
      <c r="AV10" s="26">
        <f t="shared" si="28"/>
        <v>0</v>
      </c>
      <c r="AW10" s="26">
        <v>1</v>
      </c>
      <c r="AX10" s="26">
        <f t="shared" si="8"/>
        <v>14.285714285714286</v>
      </c>
      <c r="AY10" s="26">
        <f t="shared" si="29"/>
        <v>50</v>
      </c>
      <c r="AZ10" s="26">
        <v>0</v>
      </c>
      <c r="BA10" s="26">
        <f t="shared" si="9"/>
        <v>0</v>
      </c>
      <c r="BB10" s="26">
        <f t="shared" si="30"/>
        <v>0</v>
      </c>
      <c r="BC10" s="26">
        <f t="shared" si="27"/>
        <v>14.285714285714286</v>
      </c>
      <c r="BD10" s="26">
        <f t="shared" si="31"/>
        <v>50</v>
      </c>
      <c r="BE10" s="26">
        <v>1</v>
      </c>
      <c r="BF10" s="32">
        <f t="shared" si="10"/>
        <v>14.285714285714286</v>
      </c>
      <c r="BG10" s="33">
        <f>BE10*100/AR10</f>
        <v>50</v>
      </c>
      <c r="BH10" s="34"/>
      <c r="BI10" s="34"/>
      <c r="BJ10" s="34"/>
      <c r="BK10" s="34"/>
      <c r="BL10" s="34"/>
      <c r="BM10" s="34"/>
      <c r="BN10" s="34"/>
      <c r="BO10" s="34"/>
      <c r="BP10" s="34"/>
      <c r="BQ10" s="34"/>
      <c r="BR10" s="34"/>
      <c r="BS10" s="34"/>
      <c r="BT10" s="34"/>
      <c r="BU10" s="34"/>
      <c r="BV10" s="34"/>
      <c r="BW10" s="34"/>
      <c r="BX10" s="34"/>
      <c r="BY10" s="34"/>
    </row>
    <row r="11" spans="2:77" x14ac:dyDescent="0.3">
      <c r="B11" s="20">
        <v>7</v>
      </c>
      <c r="C11" s="27">
        <v>44309</v>
      </c>
      <c r="D11" s="20" t="s">
        <v>185</v>
      </c>
      <c r="E11" s="20" t="s">
        <v>186</v>
      </c>
      <c r="F11" s="22">
        <v>44336</v>
      </c>
      <c r="G11" s="20" t="s">
        <v>192</v>
      </c>
      <c r="H11" s="20" t="s">
        <v>194</v>
      </c>
      <c r="I11" s="20" t="s">
        <v>179</v>
      </c>
      <c r="J11" s="20" t="s">
        <v>195</v>
      </c>
      <c r="K11" s="23">
        <v>3</v>
      </c>
      <c r="L11" s="14">
        <v>2</v>
      </c>
      <c r="M11" s="14">
        <f t="shared" si="11"/>
        <v>66.666666666666671</v>
      </c>
      <c r="N11" s="20">
        <v>1</v>
      </c>
      <c r="O11" s="20">
        <f t="shared" si="12"/>
        <v>33.333333333333336</v>
      </c>
      <c r="P11" s="20">
        <f t="shared" si="13"/>
        <v>50</v>
      </c>
      <c r="Q11" s="20">
        <v>1</v>
      </c>
      <c r="R11" s="20">
        <f t="shared" si="14"/>
        <v>33.333333333333336</v>
      </c>
      <c r="S11" s="20">
        <f t="shared" si="15"/>
        <v>50</v>
      </c>
      <c r="T11" s="20">
        <v>0</v>
      </c>
      <c r="U11" s="20">
        <f t="shared" si="16"/>
        <v>0</v>
      </c>
      <c r="V11" s="20">
        <f t="shared" si="17"/>
        <v>0</v>
      </c>
      <c r="W11" s="20">
        <f t="shared" si="18"/>
        <v>33.333333333333336</v>
      </c>
      <c r="X11" s="20">
        <f t="shared" si="19"/>
        <v>50</v>
      </c>
      <c r="Y11" s="20">
        <v>0</v>
      </c>
      <c r="Z11" s="20">
        <f t="shared" si="0"/>
        <v>0</v>
      </c>
      <c r="AA11" s="20">
        <f t="shared" si="20"/>
        <v>0</v>
      </c>
      <c r="AB11" s="15">
        <v>1</v>
      </c>
      <c r="AC11" s="16">
        <f t="shared" si="1"/>
        <v>33.333333333333336</v>
      </c>
      <c r="AD11" s="20">
        <v>0</v>
      </c>
      <c r="AE11" s="20">
        <f t="shared" si="2"/>
        <v>0</v>
      </c>
      <c r="AF11" s="20">
        <f t="shared" si="21"/>
        <v>0</v>
      </c>
      <c r="AG11" s="20">
        <v>1</v>
      </c>
      <c r="AH11" s="20">
        <f t="shared" si="3"/>
        <v>33.333333333333336</v>
      </c>
      <c r="AI11" s="20">
        <f t="shared" si="22"/>
        <v>100</v>
      </c>
      <c r="AJ11" s="20">
        <v>0</v>
      </c>
      <c r="AK11" s="20">
        <f t="shared" si="4"/>
        <v>0</v>
      </c>
      <c r="AL11" s="20">
        <f t="shared" si="23"/>
        <v>0</v>
      </c>
      <c r="AM11" s="20">
        <f t="shared" si="24"/>
        <v>33.333333333333336</v>
      </c>
      <c r="AN11" s="20">
        <f t="shared" si="25"/>
        <v>100</v>
      </c>
      <c r="AO11" s="20">
        <v>0</v>
      </c>
      <c r="AP11" s="20">
        <f t="shared" si="5"/>
        <v>0</v>
      </c>
      <c r="AQ11" s="20">
        <v>0</v>
      </c>
      <c r="AR11" s="17">
        <v>0</v>
      </c>
      <c r="AS11" s="17">
        <f t="shared" si="6"/>
        <v>0</v>
      </c>
      <c r="AT11" s="20">
        <v>0</v>
      </c>
      <c r="AU11" s="20">
        <f t="shared" si="7"/>
        <v>0</v>
      </c>
      <c r="AV11" s="20">
        <v>0</v>
      </c>
      <c r="AW11" s="20">
        <v>0</v>
      </c>
      <c r="AX11" s="20">
        <f t="shared" si="8"/>
        <v>0</v>
      </c>
      <c r="AY11" s="20">
        <v>0</v>
      </c>
      <c r="AZ11" s="20">
        <v>0</v>
      </c>
      <c r="BA11" s="20">
        <f t="shared" si="9"/>
        <v>0</v>
      </c>
      <c r="BB11" s="20">
        <v>0</v>
      </c>
      <c r="BC11" s="20">
        <f t="shared" si="27"/>
        <v>0</v>
      </c>
      <c r="BD11" s="20">
        <v>0</v>
      </c>
      <c r="BE11" s="20">
        <v>0</v>
      </c>
      <c r="BF11" s="24">
        <f t="shared" si="10"/>
        <v>0</v>
      </c>
      <c r="BG11" s="9">
        <v>0</v>
      </c>
      <c r="BH11" s="29"/>
      <c r="BI11" s="29"/>
      <c r="BJ11" s="29"/>
      <c r="BK11" s="29"/>
      <c r="BL11" s="29"/>
      <c r="BM11" s="29"/>
      <c r="BN11" s="29"/>
      <c r="BO11" s="29"/>
      <c r="BP11" s="29"/>
      <c r="BQ11" s="29"/>
      <c r="BR11" s="29"/>
      <c r="BS11" s="29"/>
      <c r="BT11" s="29"/>
      <c r="BU11" s="29"/>
      <c r="BV11" s="29"/>
      <c r="BW11" s="29"/>
      <c r="BX11" s="29"/>
      <c r="BY11" s="29"/>
    </row>
    <row r="12" spans="2:77" x14ac:dyDescent="0.3">
      <c r="B12" s="20">
        <v>8</v>
      </c>
      <c r="C12" s="27">
        <v>44309</v>
      </c>
      <c r="D12" s="20" t="s">
        <v>185</v>
      </c>
      <c r="E12" s="20" t="s">
        <v>186</v>
      </c>
      <c r="F12" s="22">
        <v>44336</v>
      </c>
      <c r="G12" s="20" t="s">
        <v>192</v>
      </c>
      <c r="H12" s="20" t="s">
        <v>196</v>
      </c>
      <c r="I12" s="20" t="s">
        <v>179</v>
      </c>
      <c r="J12" s="20" t="s">
        <v>195</v>
      </c>
      <c r="K12" s="23">
        <v>4</v>
      </c>
      <c r="L12" s="14">
        <v>4</v>
      </c>
      <c r="M12" s="14">
        <f t="shared" si="11"/>
        <v>100</v>
      </c>
      <c r="N12" s="20">
        <v>1</v>
      </c>
      <c r="O12" s="20">
        <f t="shared" si="12"/>
        <v>25</v>
      </c>
      <c r="P12" s="20">
        <f t="shared" si="13"/>
        <v>25</v>
      </c>
      <c r="Q12" s="20">
        <v>3</v>
      </c>
      <c r="R12" s="20">
        <f t="shared" si="14"/>
        <v>75</v>
      </c>
      <c r="S12" s="20">
        <f t="shared" si="15"/>
        <v>75</v>
      </c>
      <c r="T12" s="20">
        <v>0</v>
      </c>
      <c r="U12" s="20">
        <f t="shared" si="16"/>
        <v>0</v>
      </c>
      <c r="V12" s="20">
        <f t="shared" si="17"/>
        <v>0</v>
      </c>
      <c r="W12" s="20">
        <f t="shared" si="18"/>
        <v>75</v>
      </c>
      <c r="X12" s="20">
        <f t="shared" si="19"/>
        <v>75</v>
      </c>
      <c r="Y12" s="20">
        <v>0</v>
      </c>
      <c r="Z12" s="20">
        <f t="shared" si="0"/>
        <v>0</v>
      </c>
      <c r="AA12" s="20">
        <f t="shared" si="20"/>
        <v>0</v>
      </c>
      <c r="AB12" s="15">
        <v>0</v>
      </c>
      <c r="AC12" s="16">
        <f t="shared" si="1"/>
        <v>0</v>
      </c>
      <c r="AD12" s="20">
        <v>0</v>
      </c>
      <c r="AE12" s="20">
        <f t="shared" si="2"/>
        <v>0</v>
      </c>
      <c r="AF12" s="20">
        <v>0</v>
      </c>
      <c r="AG12" s="20">
        <v>0</v>
      </c>
      <c r="AH12" s="20">
        <f t="shared" si="3"/>
        <v>0</v>
      </c>
      <c r="AI12" s="20">
        <v>0</v>
      </c>
      <c r="AJ12" s="20">
        <v>0</v>
      </c>
      <c r="AK12" s="20">
        <f t="shared" si="4"/>
        <v>0</v>
      </c>
      <c r="AL12" s="20">
        <v>0</v>
      </c>
      <c r="AM12" s="20">
        <f t="shared" si="24"/>
        <v>0</v>
      </c>
      <c r="AN12" s="20">
        <v>0</v>
      </c>
      <c r="AO12" s="20">
        <v>0</v>
      </c>
      <c r="AP12" s="20">
        <f t="shared" si="5"/>
        <v>0</v>
      </c>
      <c r="AQ12" s="20">
        <v>0</v>
      </c>
      <c r="AR12" s="17">
        <v>0</v>
      </c>
      <c r="AS12" s="17">
        <f t="shared" si="6"/>
        <v>0</v>
      </c>
      <c r="AT12" s="20">
        <v>0</v>
      </c>
      <c r="AU12" s="20">
        <f t="shared" si="7"/>
        <v>0</v>
      </c>
      <c r="AV12" s="20">
        <v>0</v>
      </c>
      <c r="AW12" s="20">
        <v>0</v>
      </c>
      <c r="AX12" s="20">
        <f t="shared" si="8"/>
        <v>0</v>
      </c>
      <c r="AY12" s="20">
        <v>0</v>
      </c>
      <c r="AZ12" s="20">
        <v>0</v>
      </c>
      <c r="BA12" s="20">
        <f t="shared" si="9"/>
        <v>0</v>
      </c>
      <c r="BB12" s="20">
        <v>0</v>
      </c>
      <c r="BC12" s="20">
        <f t="shared" si="27"/>
        <v>0</v>
      </c>
      <c r="BD12" s="20">
        <v>0</v>
      </c>
      <c r="BE12" s="20">
        <v>0</v>
      </c>
      <c r="BF12" s="24">
        <f t="shared" si="10"/>
        <v>0</v>
      </c>
      <c r="BG12" s="9">
        <v>0</v>
      </c>
      <c r="BH12" s="29"/>
      <c r="BI12" s="29"/>
      <c r="BJ12" s="29"/>
      <c r="BK12" s="29"/>
      <c r="BL12" s="29"/>
      <c r="BM12" s="29"/>
      <c r="BN12" s="29"/>
      <c r="BO12" s="29"/>
      <c r="BP12" s="29"/>
      <c r="BQ12" s="29"/>
      <c r="BR12" s="29"/>
      <c r="BS12" s="29"/>
      <c r="BT12" s="29"/>
      <c r="BU12" s="29"/>
      <c r="BV12" s="29"/>
      <c r="BW12" s="29"/>
      <c r="BX12" s="29"/>
      <c r="BY12" s="29"/>
    </row>
    <row r="13" spans="2:77" x14ac:dyDescent="0.3">
      <c r="B13" s="20">
        <v>9</v>
      </c>
      <c r="C13" s="27">
        <v>44309</v>
      </c>
      <c r="D13" s="20" t="s">
        <v>185</v>
      </c>
      <c r="E13" s="20" t="s">
        <v>186</v>
      </c>
      <c r="F13" s="22">
        <v>44336</v>
      </c>
      <c r="G13" s="20" t="s">
        <v>192</v>
      </c>
      <c r="H13" s="20" t="s">
        <v>197</v>
      </c>
      <c r="I13" s="20" t="s">
        <v>179</v>
      </c>
      <c r="J13" s="20" t="s">
        <v>189</v>
      </c>
      <c r="K13" s="23">
        <v>6</v>
      </c>
      <c r="L13" s="25">
        <v>6</v>
      </c>
      <c r="M13" s="14">
        <f t="shared" si="11"/>
        <v>100</v>
      </c>
      <c r="N13" s="26">
        <v>3</v>
      </c>
      <c r="O13" s="20">
        <f t="shared" si="12"/>
        <v>50</v>
      </c>
      <c r="P13" s="20">
        <f t="shared" si="13"/>
        <v>50</v>
      </c>
      <c r="Q13" s="26">
        <v>2</v>
      </c>
      <c r="R13" s="20">
        <f t="shared" si="14"/>
        <v>33.333333333333336</v>
      </c>
      <c r="S13" s="20">
        <f t="shared" si="15"/>
        <v>33.333333333333336</v>
      </c>
      <c r="T13" s="26">
        <v>1</v>
      </c>
      <c r="U13" s="20">
        <f t="shared" si="16"/>
        <v>16.666666666666668</v>
      </c>
      <c r="V13" s="20">
        <f t="shared" si="17"/>
        <v>16.666666666666668</v>
      </c>
      <c r="W13" s="20">
        <f t="shared" si="18"/>
        <v>50</v>
      </c>
      <c r="X13" s="20">
        <f t="shared" si="19"/>
        <v>50</v>
      </c>
      <c r="Y13" s="26">
        <v>0</v>
      </c>
      <c r="Z13" s="20">
        <f t="shared" si="0"/>
        <v>0</v>
      </c>
      <c r="AA13" s="20">
        <f t="shared" si="20"/>
        <v>0</v>
      </c>
      <c r="AB13" s="15">
        <v>0</v>
      </c>
      <c r="AC13" s="16">
        <f t="shared" si="1"/>
        <v>0</v>
      </c>
      <c r="AD13" s="20">
        <v>0</v>
      </c>
      <c r="AE13" s="20">
        <f t="shared" si="2"/>
        <v>0</v>
      </c>
      <c r="AF13" s="20">
        <v>0</v>
      </c>
      <c r="AG13" s="20">
        <v>0</v>
      </c>
      <c r="AH13" s="20">
        <f t="shared" si="3"/>
        <v>0</v>
      </c>
      <c r="AI13" s="20">
        <v>0</v>
      </c>
      <c r="AJ13" s="20">
        <v>0</v>
      </c>
      <c r="AK13" s="20">
        <f t="shared" si="4"/>
        <v>0</v>
      </c>
      <c r="AL13" s="20">
        <v>0</v>
      </c>
      <c r="AM13" s="20">
        <f t="shared" si="24"/>
        <v>0</v>
      </c>
      <c r="AN13" s="20">
        <v>0</v>
      </c>
      <c r="AO13" s="20">
        <v>0</v>
      </c>
      <c r="AP13" s="20">
        <f t="shared" si="5"/>
        <v>0</v>
      </c>
      <c r="AQ13" s="20">
        <v>0</v>
      </c>
      <c r="AR13" s="17">
        <v>0</v>
      </c>
      <c r="AS13" s="17">
        <f t="shared" si="6"/>
        <v>0</v>
      </c>
      <c r="AT13" s="20">
        <v>0</v>
      </c>
      <c r="AU13" s="20">
        <f t="shared" si="7"/>
        <v>0</v>
      </c>
      <c r="AV13" s="20">
        <v>0</v>
      </c>
      <c r="AW13" s="20">
        <v>0</v>
      </c>
      <c r="AX13" s="20">
        <f t="shared" si="8"/>
        <v>0</v>
      </c>
      <c r="AY13" s="20">
        <v>0</v>
      </c>
      <c r="AZ13" s="20">
        <v>0</v>
      </c>
      <c r="BA13" s="20">
        <f t="shared" si="9"/>
        <v>0</v>
      </c>
      <c r="BB13" s="20">
        <v>0</v>
      </c>
      <c r="BC13" s="20">
        <f t="shared" si="27"/>
        <v>0</v>
      </c>
      <c r="BD13" s="20">
        <v>0</v>
      </c>
      <c r="BE13" s="20">
        <v>0</v>
      </c>
      <c r="BF13" s="24">
        <f t="shared" si="10"/>
        <v>0</v>
      </c>
      <c r="BG13" s="9">
        <v>0</v>
      </c>
      <c r="BH13" s="29"/>
      <c r="BI13" s="29"/>
      <c r="BJ13" s="29"/>
      <c r="BK13" s="29"/>
      <c r="BL13" s="29"/>
      <c r="BM13" s="29"/>
      <c r="BN13" s="29"/>
      <c r="BO13" s="29"/>
      <c r="BP13" s="29"/>
      <c r="BQ13" s="29"/>
      <c r="BR13" s="29"/>
      <c r="BS13" s="29"/>
      <c r="BT13" s="29"/>
      <c r="BU13" s="29"/>
      <c r="BV13" s="29"/>
      <c r="BW13" s="29"/>
      <c r="BX13" s="29"/>
      <c r="BY13" s="29"/>
    </row>
    <row r="14" spans="2:77" x14ac:dyDescent="0.3">
      <c r="B14" s="20">
        <v>10</v>
      </c>
      <c r="C14" s="27">
        <v>44309</v>
      </c>
      <c r="D14" s="20" t="s">
        <v>185</v>
      </c>
      <c r="E14" s="20" t="s">
        <v>186</v>
      </c>
      <c r="F14" s="22">
        <v>44336</v>
      </c>
      <c r="G14" s="20" t="s">
        <v>192</v>
      </c>
      <c r="H14" s="20" t="s">
        <v>198</v>
      </c>
      <c r="I14" s="20" t="s">
        <v>179</v>
      </c>
      <c r="J14" s="20" t="s">
        <v>189</v>
      </c>
      <c r="K14" s="23">
        <v>6</v>
      </c>
      <c r="L14" s="14">
        <v>4</v>
      </c>
      <c r="M14" s="14">
        <f t="shared" si="11"/>
        <v>66.666666666666671</v>
      </c>
      <c r="N14" s="20">
        <v>3</v>
      </c>
      <c r="O14" s="20">
        <f t="shared" si="12"/>
        <v>50</v>
      </c>
      <c r="P14" s="20">
        <f t="shared" si="13"/>
        <v>75</v>
      </c>
      <c r="Q14" s="20">
        <v>0</v>
      </c>
      <c r="R14" s="20">
        <f t="shared" si="14"/>
        <v>0</v>
      </c>
      <c r="S14" s="20">
        <f t="shared" si="15"/>
        <v>0</v>
      </c>
      <c r="T14" s="20">
        <v>0</v>
      </c>
      <c r="U14" s="20">
        <f t="shared" si="16"/>
        <v>0</v>
      </c>
      <c r="V14" s="20">
        <f t="shared" si="17"/>
        <v>0</v>
      </c>
      <c r="W14" s="20">
        <f t="shared" si="18"/>
        <v>0</v>
      </c>
      <c r="X14" s="20">
        <f t="shared" si="19"/>
        <v>0</v>
      </c>
      <c r="Y14" s="20">
        <v>1</v>
      </c>
      <c r="Z14" s="20">
        <f t="shared" si="0"/>
        <v>16.666666666666668</v>
      </c>
      <c r="AA14" s="20">
        <f t="shared" si="20"/>
        <v>25</v>
      </c>
      <c r="AB14" s="15">
        <v>2</v>
      </c>
      <c r="AC14" s="16">
        <f t="shared" si="1"/>
        <v>33.333333333333336</v>
      </c>
      <c r="AD14" s="20">
        <v>0</v>
      </c>
      <c r="AE14" s="20">
        <f t="shared" si="2"/>
        <v>0</v>
      </c>
      <c r="AF14" s="20">
        <f t="shared" si="21"/>
        <v>0</v>
      </c>
      <c r="AG14" s="20">
        <v>2</v>
      </c>
      <c r="AH14" s="20">
        <f t="shared" si="3"/>
        <v>33.333333333333336</v>
      </c>
      <c r="AI14" s="20">
        <f t="shared" si="22"/>
        <v>100</v>
      </c>
      <c r="AJ14" s="20">
        <v>0</v>
      </c>
      <c r="AK14" s="20">
        <f t="shared" si="4"/>
        <v>0</v>
      </c>
      <c r="AL14" s="20">
        <f t="shared" si="23"/>
        <v>0</v>
      </c>
      <c r="AM14" s="20">
        <f t="shared" si="24"/>
        <v>33.333333333333336</v>
      </c>
      <c r="AN14" s="20">
        <f t="shared" si="25"/>
        <v>100</v>
      </c>
      <c r="AO14" s="20">
        <v>0</v>
      </c>
      <c r="AP14" s="20">
        <f t="shared" si="5"/>
        <v>0</v>
      </c>
      <c r="AQ14" s="20">
        <v>0</v>
      </c>
      <c r="AR14" s="17">
        <v>0</v>
      </c>
      <c r="AS14" s="17">
        <f t="shared" si="6"/>
        <v>0</v>
      </c>
      <c r="AT14" s="20">
        <v>0</v>
      </c>
      <c r="AU14" s="20">
        <f t="shared" si="7"/>
        <v>0</v>
      </c>
      <c r="AV14" s="20">
        <v>0</v>
      </c>
      <c r="AW14" s="20">
        <v>0</v>
      </c>
      <c r="AX14" s="20">
        <f t="shared" si="8"/>
        <v>0</v>
      </c>
      <c r="AY14" s="20">
        <v>0</v>
      </c>
      <c r="AZ14" s="20">
        <v>0</v>
      </c>
      <c r="BA14" s="20">
        <f t="shared" si="9"/>
        <v>0</v>
      </c>
      <c r="BB14" s="20">
        <v>0</v>
      </c>
      <c r="BC14" s="20">
        <f t="shared" si="27"/>
        <v>0</v>
      </c>
      <c r="BD14" s="20">
        <v>0</v>
      </c>
      <c r="BE14" s="20">
        <v>0</v>
      </c>
      <c r="BF14" s="24">
        <f t="shared" si="10"/>
        <v>0</v>
      </c>
      <c r="BG14" s="9">
        <v>0</v>
      </c>
      <c r="BH14" s="29"/>
      <c r="BI14" s="29"/>
      <c r="BJ14" s="29"/>
      <c r="BK14" s="29"/>
      <c r="BL14" s="29"/>
      <c r="BM14" s="29"/>
      <c r="BN14" s="29"/>
      <c r="BO14" s="29"/>
      <c r="BP14" s="29"/>
      <c r="BQ14" s="29"/>
      <c r="BR14" s="29"/>
      <c r="BS14" s="29"/>
      <c r="BT14" s="29"/>
      <c r="BU14" s="29"/>
      <c r="BV14" s="29"/>
      <c r="BW14" s="29"/>
      <c r="BX14" s="29"/>
      <c r="BY14" s="29"/>
    </row>
    <row r="15" spans="2:77" x14ac:dyDescent="0.3">
      <c r="B15" s="20">
        <v>11</v>
      </c>
      <c r="C15" s="27">
        <v>44309</v>
      </c>
      <c r="D15" s="20" t="s">
        <v>185</v>
      </c>
      <c r="E15" s="20" t="s">
        <v>186</v>
      </c>
      <c r="F15" s="22">
        <v>44343</v>
      </c>
      <c r="G15" s="20" t="s">
        <v>199</v>
      </c>
      <c r="H15" s="20" t="s">
        <v>200</v>
      </c>
      <c r="I15" s="20" t="s">
        <v>179</v>
      </c>
      <c r="J15" s="20" t="s">
        <v>201</v>
      </c>
      <c r="K15" s="23">
        <v>3</v>
      </c>
      <c r="L15" s="14">
        <v>3</v>
      </c>
      <c r="M15" s="14">
        <f t="shared" si="11"/>
        <v>100</v>
      </c>
      <c r="N15" s="20">
        <v>0</v>
      </c>
      <c r="O15" s="20">
        <f t="shared" si="12"/>
        <v>0</v>
      </c>
      <c r="P15" s="20">
        <f t="shared" si="13"/>
        <v>0</v>
      </c>
      <c r="Q15" s="20">
        <v>1</v>
      </c>
      <c r="R15" s="20">
        <f t="shared" si="14"/>
        <v>33.333333333333336</v>
      </c>
      <c r="S15" s="20">
        <f t="shared" si="15"/>
        <v>33.333333333333336</v>
      </c>
      <c r="T15" s="20">
        <v>0</v>
      </c>
      <c r="U15" s="20">
        <f t="shared" si="16"/>
        <v>0</v>
      </c>
      <c r="V15" s="20">
        <f t="shared" si="17"/>
        <v>0</v>
      </c>
      <c r="W15" s="20">
        <f t="shared" si="18"/>
        <v>33.333333333333336</v>
      </c>
      <c r="X15" s="20">
        <f t="shared" si="19"/>
        <v>33.333333333333336</v>
      </c>
      <c r="Y15" s="20">
        <v>2</v>
      </c>
      <c r="Z15" s="20">
        <f t="shared" si="0"/>
        <v>66.666666666666671</v>
      </c>
      <c r="AA15" s="20">
        <f t="shared" si="20"/>
        <v>66.666666666666671</v>
      </c>
      <c r="AB15" s="15">
        <v>0</v>
      </c>
      <c r="AC15" s="16">
        <f t="shared" si="1"/>
        <v>0</v>
      </c>
      <c r="AD15" s="20">
        <v>0</v>
      </c>
      <c r="AE15" s="20">
        <f t="shared" si="2"/>
        <v>0</v>
      </c>
      <c r="AF15" s="20">
        <v>0</v>
      </c>
      <c r="AG15" s="20">
        <v>0</v>
      </c>
      <c r="AH15" s="20">
        <f t="shared" si="3"/>
        <v>0</v>
      </c>
      <c r="AI15" s="20">
        <v>0</v>
      </c>
      <c r="AJ15" s="20">
        <v>0</v>
      </c>
      <c r="AK15" s="20">
        <f t="shared" si="4"/>
        <v>0</v>
      </c>
      <c r="AL15" s="20">
        <v>0</v>
      </c>
      <c r="AM15" s="20">
        <f t="shared" si="24"/>
        <v>0</v>
      </c>
      <c r="AN15" s="20">
        <v>0</v>
      </c>
      <c r="AO15" s="20">
        <v>0</v>
      </c>
      <c r="AP15" s="20">
        <f t="shared" si="5"/>
        <v>0</v>
      </c>
      <c r="AQ15" s="20">
        <v>0</v>
      </c>
      <c r="AR15" s="17">
        <v>0</v>
      </c>
      <c r="AS15" s="17">
        <f t="shared" si="6"/>
        <v>0</v>
      </c>
      <c r="AT15" s="20">
        <v>0</v>
      </c>
      <c r="AU15" s="20">
        <f t="shared" si="7"/>
        <v>0</v>
      </c>
      <c r="AV15" s="20">
        <v>0</v>
      </c>
      <c r="AW15" s="20">
        <v>0</v>
      </c>
      <c r="AX15" s="20">
        <f t="shared" si="8"/>
        <v>0</v>
      </c>
      <c r="AY15" s="20">
        <v>0</v>
      </c>
      <c r="AZ15" s="20">
        <v>0</v>
      </c>
      <c r="BA15" s="20">
        <f t="shared" si="9"/>
        <v>0</v>
      </c>
      <c r="BB15" s="20">
        <v>0</v>
      </c>
      <c r="BC15" s="20">
        <f t="shared" si="27"/>
        <v>0</v>
      </c>
      <c r="BD15" s="20">
        <v>0</v>
      </c>
      <c r="BE15" s="20">
        <v>0</v>
      </c>
      <c r="BF15" s="24">
        <f t="shared" si="10"/>
        <v>0</v>
      </c>
      <c r="BG15" s="9">
        <v>0</v>
      </c>
      <c r="BH15" s="29"/>
      <c r="BI15" s="29"/>
      <c r="BJ15" s="29"/>
      <c r="BK15" s="29"/>
      <c r="BL15" s="29"/>
      <c r="BM15" s="29"/>
      <c r="BN15" s="29"/>
      <c r="BO15" s="29"/>
      <c r="BP15" s="29"/>
      <c r="BQ15" s="29"/>
      <c r="BR15" s="29"/>
      <c r="BS15" s="29"/>
      <c r="BT15" s="29"/>
      <c r="BU15" s="29"/>
      <c r="BV15" s="29"/>
      <c r="BW15" s="29"/>
      <c r="BX15" s="29"/>
      <c r="BY15" s="29"/>
    </row>
    <row r="16" spans="2:77" x14ac:dyDescent="0.3">
      <c r="B16" s="20">
        <v>12</v>
      </c>
      <c r="C16" s="35">
        <v>44638</v>
      </c>
      <c r="D16" s="20" t="s">
        <v>202</v>
      </c>
      <c r="E16" s="20" t="s">
        <v>203</v>
      </c>
      <c r="F16" s="22">
        <v>44685</v>
      </c>
      <c r="G16" s="20" t="s">
        <v>204</v>
      </c>
      <c r="H16" s="20" t="s">
        <v>205</v>
      </c>
      <c r="I16" s="20" t="s">
        <v>179</v>
      </c>
      <c r="J16" s="20" t="s">
        <v>183</v>
      </c>
      <c r="K16" s="23">
        <v>6</v>
      </c>
      <c r="L16" s="14">
        <v>3</v>
      </c>
      <c r="M16" s="14">
        <f t="shared" si="11"/>
        <v>50</v>
      </c>
      <c r="N16" s="20">
        <v>1</v>
      </c>
      <c r="O16" s="20">
        <f t="shared" si="12"/>
        <v>16.666666666666668</v>
      </c>
      <c r="P16" s="20">
        <f t="shared" si="13"/>
        <v>33.333333333333336</v>
      </c>
      <c r="Q16" s="20">
        <v>1</v>
      </c>
      <c r="R16" s="20">
        <f t="shared" si="14"/>
        <v>16.666666666666668</v>
      </c>
      <c r="S16" s="20">
        <f t="shared" si="15"/>
        <v>33.333333333333336</v>
      </c>
      <c r="T16" s="20">
        <v>0</v>
      </c>
      <c r="U16" s="20">
        <f t="shared" si="16"/>
        <v>0</v>
      </c>
      <c r="V16" s="20">
        <f t="shared" si="17"/>
        <v>0</v>
      </c>
      <c r="W16" s="20">
        <f t="shared" si="18"/>
        <v>16.666666666666668</v>
      </c>
      <c r="X16" s="20">
        <f t="shared" si="19"/>
        <v>33.333333333333336</v>
      </c>
      <c r="Y16" s="20">
        <v>1</v>
      </c>
      <c r="Z16" s="20">
        <f t="shared" si="0"/>
        <v>16.666666666666668</v>
      </c>
      <c r="AA16" s="20">
        <f t="shared" si="20"/>
        <v>33.333333333333336</v>
      </c>
      <c r="AB16" s="15">
        <v>2</v>
      </c>
      <c r="AC16" s="16">
        <f t="shared" si="1"/>
        <v>33.333333333333336</v>
      </c>
      <c r="AD16" s="20">
        <v>0</v>
      </c>
      <c r="AE16" s="20">
        <f t="shared" si="2"/>
        <v>0</v>
      </c>
      <c r="AF16" s="20">
        <f t="shared" si="21"/>
        <v>0</v>
      </c>
      <c r="AG16" s="20">
        <v>0</v>
      </c>
      <c r="AH16" s="20">
        <f t="shared" si="3"/>
        <v>0</v>
      </c>
      <c r="AI16" s="20">
        <f t="shared" si="22"/>
        <v>0</v>
      </c>
      <c r="AJ16" s="20">
        <v>2</v>
      </c>
      <c r="AK16" s="20">
        <f t="shared" si="4"/>
        <v>33.333333333333336</v>
      </c>
      <c r="AL16" s="20">
        <f t="shared" si="23"/>
        <v>100</v>
      </c>
      <c r="AM16" s="20">
        <f t="shared" si="24"/>
        <v>33.333333333333336</v>
      </c>
      <c r="AN16" s="20">
        <f t="shared" si="25"/>
        <v>100</v>
      </c>
      <c r="AO16" s="20">
        <v>0</v>
      </c>
      <c r="AP16" s="20">
        <f t="shared" si="5"/>
        <v>0</v>
      </c>
      <c r="AQ16" s="20">
        <v>0</v>
      </c>
      <c r="AR16" s="17">
        <v>1</v>
      </c>
      <c r="AS16" s="17">
        <f t="shared" si="6"/>
        <v>16.666666666666668</v>
      </c>
      <c r="AT16" s="20">
        <v>0</v>
      </c>
      <c r="AU16" s="20">
        <f t="shared" si="7"/>
        <v>0</v>
      </c>
      <c r="AV16" s="20">
        <f t="shared" si="28"/>
        <v>0</v>
      </c>
      <c r="AW16" s="20">
        <v>1</v>
      </c>
      <c r="AX16" s="20">
        <f t="shared" si="8"/>
        <v>16.666666666666668</v>
      </c>
      <c r="AY16" s="20">
        <f t="shared" si="29"/>
        <v>100</v>
      </c>
      <c r="AZ16" s="20">
        <v>0</v>
      </c>
      <c r="BA16" s="20">
        <f t="shared" si="9"/>
        <v>0</v>
      </c>
      <c r="BB16" s="20">
        <f t="shared" si="30"/>
        <v>0</v>
      </c>
      <c r="BC16" s="20">
        <f t="shared" si="27"/>
        <v>16.666666666666668</v>
      </c>
      <c r="BD16" s="20">
        <f t="shared" si="31"/>
        <v>100</v>
      </c>
      <c r="BE16" s="20">
        <v>0</v>
      </c>
      <c r="BF16" s="24">
        <f t="shared" si="10"/>
        <v>0</v>
      </c>
      <c r="BG16" s="9">
        <f>BE16*100/AR16</f>
        <v>0</v>
      </c>
      <c r="BH16" s="19"/>
      <c r="BI16" s="19"/>
      <c r="BJ16" s="19"/>
      <c r="BK16" s="19"/>
      <c r="BL16" s="19"/>
      <c r="BM16" s="19"/>
      <c r="BN16" s="19"/>
      <c r="BO16" s="19"/>
      <c r="BP16" s="19"/>
      <c r="BQ16" s="19"/>
      <c r="BR16" s="19"/>
      <c r="BS16" s="19"/>
      <c r="BT16" s="19"/>
      <c r="BU16" s="19"/>
      <c r="BV16" s="19"/>
      <c r="BW16" s="19"/>
      <c r="BX16" s="19"/>
      <c r="BY16" s="19"/>
    </row>
    <row r="17" spans="2:77" x14ac:dyDescent="0.3">
      <c r="B17" s="20">
        <v>13</v>
      </c>
      <c r="C17" s="35">
        <v>44638</v>
      </c>
      <c r="D17" s="20" t="s">
        <v>202</v>
      </c>
      <c r="E17" s="20" t="s">
        <v>203</v>
      </c>
      <c r="F17" s="22">
        <v>44685</v>
      </c>
      <c r="G17" s="20" t="s">
        <v>204</v>
      </c>
      <c r="H17" s="20" t="s">
        <v>206</v>
      </c>
      <c r="I17" s="20" t="s">
        <v>179</v>
      </c>
      <c r="J17" s="20" t="s">
        <v>207</v>
      </c>
      <c r="K17" s="23">
        <v>4</v>
      </c>
      <c r="L17" s="14">
        <v>1</v>
      </c>
      <c r="M17" s="14">
        <f t="shared" si="11"/>
        <v>25</v>
      </c>
      <c r="N17" s="20">
        <v>0</v>
      </c>
      <c r="O17" s="20">
        <f t="shared" si="12"/>
        <v>0</v>
      </c>
      <c r="P17" s="20">
        <f t="shared" si="13"/>
        <v>0</v>
      </c>
      <c r="Q17" s="20">
        <v>0</v>
      </c>
      <c r="R17" s="20">
        <f t="shared" si="14"/>
        <v>0</v>
      </c>
      <c r="S17" s="20">
        <f t="shared" si="15"/>
        <v>0</v>
      </c>
      <c r="T17" s="20">
        <v>0</v>
      </c>
      <c r="U17" s="20">
        <f t="shared" si="16"/>
        <v>0</v>
      </c>
      <c r="V17" s="20">
        <f t="shared" si="17"/>
        <v>0</v>
      </c>
      <c r="W17" s="20">
        <f t="shared" si="18"/>
        <v>0</v>
      </c>
      <c r="X17" s="20">
        <f t="shared" si="19"/>
        <v>0</v>
      </c>
      <c r="Y17" s="20">
        <v>1</v>
      </c>
      <c r="Z17" s="20">
        <f t="shared" si="0"/>
        <v>25</v>
      </c>
      <c r="AA17" s="20">
        <f t="shared" si="20"/>
        <v>100</v>
      </c>
      <c r="AB17" s="15">
        <v>1</v>
      </c>
      <c r="AC17" s="16">
        <f t="shared" si="1"/>
        <v>25</v>
      </c>
      <c r="AD17" s="20">
        <v>0</v>
      </c>
      <c r="AE17" s="20">
        <f t="shared" si="2"/>
        <v>0</v>
      </c>
      <c r="AF17" s="20">
        <f t="shared" si="21"/>
        <v>0</v>
      </c>
      <c r="AG17" s="20">
        <v>0</v>
      </c>
      <c r="AH17" s="20">
        <f t="shared" si="3"/>
        <v>0</v>
      </c>
      <c r="AI17" s="20">
        <f t="shared" si="22"/>
        <v>0</v>
      </c>
      <c r="AJ17" s="20">
        <v>1</v>
      </c>
      <c r="AK17" s="20">
        <f t="shared" si="4"/>
        <v>25</v>
      </c>
      <c r="AL17" s="20">
        <f t="shared" si="23"/>
        <v>100</v>
      </c>
      <c r="AM17" s="20">
        <f t="shared" si="24"/>
        <v>25</v>
      </c>
      <c r="AN17" s="20">
        <f t="shared" si="25"/>
        <v>100</v>
      </c>
      <c r="AO17" s="20">
        <v>0</v>
      </c>
      <c r="AP17" s="20">
        <f t="shared" si="5"/>
        <v>0</v>
      </c>
      <c r="AQ17" s="20">
        <v>0</v>
      </c>
      <c r="AR17" s="17">
        <v>2</v>
      </c>
      <c r="AS17" s="17">
        <f t="shared" si="6"/>
        <v>50</v>
      </c>
      <c r="AT17" s="20">
        <v>1</v>
      </c>
      <c r="AU17" s="20">
        <f t="shared" si="7"/>
        <v>25</v>
      </c>
      <c r="AV17" s="20">
        <f t="shared" si="28"/>
        <v>50</v>
      </c>
      <c r="AW17" s="20">
        <v>1</v>
      </c>
      <c r="AX17" s="20">
        <f t="shared" si="8"/>
        <v>25</v>
      </c>
      <c r="AY17" s="20">
        <f t="shared" si="29"/>
        <v>50</v>
      </c>
      <c r="AZ17" s="20">
        <v>0</v>
      </c>
      <c r="BA17" s="20">
        <f t="shared" si="9"/>
        <v>0</v>
      </c>
      <c r="BB17" s="20">
        <f t="shared" si="30"/>
        <v>0</v>
      </c>
      <c r="BC17" s="20">
        <f t="shared" si="27"/>
        <v>25</v>
      </c>
      <c r="BD17" s="20">
        <f t="shared" si="31"/>
        <v>50</v>
      </c>
      <c r="BE17" s="20">
        <v>0</v>
      </c>
      <c r="BF17" s="24">
        <f t="shared" si="10"/>
        <v>0</v>
      </c>
      <c r="BG17" s="9">
        <f>BE17*100/AR17</f>
        <v>0</v>
      </c>
      <c r="BH17" s="29"/>
      <c r="BI17" s="29"/>
      <c r="BJ17" s="29"/>
      <c r="BK17" s="29"/>
      <c r="BL17" s="29"/>
      <c r="BM17" s="29"/>
      <c r="BN17" s="29"/>
      <c r="BO17" s="29"/>
      <c r="BP17" s="29"/>
      <c r="BQ17" s="29"/>
      <c r="BR17" s="29"/>
      <c r="BS17" s="29"/>
      <c r="BT17" s="29"/>
      <c r="BU17" s="29"/>
      <c r="BV17" s="29"/>
      <c r="BW17" s="29"/>
      <c r="BX17" s="29"/>
      <c r="BY17" s="29"/>
    </row>
    <row r="18" spans="2:77" x14ac:dyDescent="0.3">
      <c r="B18" s="20">
        <v>14</v>
      </c>
      <c r="C18" s="35">
        <v>44638</v>
      </c>
      <c r="D18" s="20" t="s">
        <v>202</v>
      </c>
      <c r="E18" s="20" t="s">
        <v>203</v>
      </c>
      <c r="F18" s="22">
        <v>44685</v>
      </c>
      <c r="G18" s="20" t="s">
        <v>204</v>
      </c>
      <c r="H18" s="20" t="s">
        <v>208</v>
      </c>
      <c r="I18" s="20" t="s">
        <v>179</v>
      </c>
      <c r="J18" s="20" t="s">
        <v>207</v>
      </c>
      <c r="K18" s="23">
        <v>6</v>
      </c>
      <c r="L18" s="14">
        <v>2</v>
      </c>
      <c r="M18" s="14">
        <f t="shared" si="11"/>
        <v>33.333333333333336</v>
      </c>
      <c r="N18" s="20">
        <v>1</v>
      </c>
      <c r="O18" s="20">
        <f t="shared" si="12"/>
        <v>16.666666666666668</v>
      </c>
      <c r="P18" s="20">
        <f t="shared" si="13"/>
        <v>50</v>
      </c>
      <c r="Q18" s="20">
        <v>0</v>
      </c>
      <c r="R18" s="20">
        <f t="shared" si="14"/>
        <v>0</v>
      </c>
      <c r="S18" s="20">
        <f t="shared" si="15"/>
        <v>0</v>
      </c>
      <c r="T18" s="20">
        <v>1</v>
      </c>
      <c r="U18" s="20">
        <f t="shared" si="16"/>
        <v>16.666666666666668</v>
      </c>
      <c r="V18" s="20">
        <f t="shared" si="17"/>
        <v>50</v>
      </c>
      <c r="W18" s="20">
        <f t="shared" si="18"/>
        <v>16.666666666666668</v>
      </c>
      <c r="X18" s="20">
        <f t="shared" si="19"/>
        <v>50</v>
      </c>
      <c r="Y18" s="20">
        <v>0</v>
      </c>
      <c r="Z18" s="20">
        <f t="shared" si="0"/>
        <v>0</v>
      </c>
      <c r="AA18" s="20">
        <f t="shared" si="20"/>
        <v>0</v>
      </c>
      <c r="AB18" s="15">
        <v>1</v>
      </c>
      <c r="AC18" s="16">
        <f t="shared" si="1"/>
        <v>16.666666666666668</v>
      </c>
      <c r="AD18" s="20">
        <v>0</v>
      </c>
      <c r="AE18" s="20">
        <f t="shared" si="2"/>
        <v>0</v>
      </c>
      <c r="AF18" s="20">
        <f t="shared" si="21"/>
        <v>0</v>
      </c>
      <c r="AG18" s="20">
        <v>1</v>
      </c>
      <c r="AH18" s="20">
        <f t="shared" si="3"/>
        <v>16.666666666666668</v>
      </c>
      <c r="AI18" s="20">
        <f t="shared" si="22"/>
        <v>100</v>
      </c>
      <c r="AJ18" s="20">
        <v>0</v>
      </c>
      <c r="AK18" s="20">
        <f t="shared" si="4"/>
        <v>0</v>
      </c>
      <c r="AL18" s="20">
        <f t="shared" si="23"/>
        <v>0</v>
      </c>
      <c r="AM18" s="20">
        <f t="shared" si="24"/>
        <v>16.666666666666668</v>
      </c>
      <c r="AN18" s="20">
        <f t="shared" si="25"/>
        <v>100</v>
      </c>
      <c r="AO18" s="20">
        <v>0</v>
      </c>
      <c r="AP18" s="20">
        <f t="shared" si="5"/>
        <v>0</v>
      </c>
      <c r="AQ18" s="20">
        <v>0</v>
      </c>
      <c r="AR18" s="17">
        <v>3</v>
      </c>
      <c r="AS18" s="17">
        <f t="shared" si="6"/>
        <v>50</v>
      </c>
      <c r="AT18" s="20">
        <v>1</v>
      </c>
      <c r="AU18" s="20">
        <f t="shared" si="7"/>
        <v>16.666666666666668</v>
      </c>
      <c r="AV18" s="20">
        <f t="shared" si="28"/>
        <v>33.333333333333336</v>
      </c>
      <c r="AW18" s="20">
        <v>1</v>
      </c>
      <c r="AX18" s="20">
        <f t="shared" si="8"/>
        <v>16.666666666666668</v>
      </c>
      <c r="AY18" s="20">
        <f t="shared" si="29"/>
        <v>33.333333333333336</v>
      </c>
      <c r="AZ18" s="20">
        <v>0</v>
      </c>
      <c r="BA18" s="20">
        <f t="shared" si="9"/>
        <v>0</v>
      </c>
      <c r="BB18" s="20">
        <f t="shared" si="30"/>
        <v>0</v>
      </c>
      <c r="BC18" s="20">
        <f t="shared" si="27"/>
        <v>16.666666666666668</v>
      </c>
      <c r="BD18" s="20">
        <f t="shared" si="31"/>
        <v>33.333333333333336</v>
      </c>
      <c r="BE18" s="20">
        <v>1</v>
      </c>
      <c r="BF18" s="24">
        <f t="shared" si="10"/>
        <v>16.666666666666668</v>
      </c>
      <c r="BG18" s="9">
        <f>BE18*100/AR18</f>
        <v>33.333333333333336</v>
      </c>
      <c r="BH18" s="29"/>
      <c r="BI18" s="29"/>
      <c r="BJ18" s="29"/>
      <c r="BK18" s="29"/>
      <c r="BL18" s="29"/>
      <c r="BM18" s="29"/>
      <c r="BN18" s="29"/>
      <c r="BO18" s="29"/>
      <c r="BP18" s="29"/>
      <c r="BQ18" s="29"/>
      <c r="BR18" s="29"/>
      <c r="BS18" s="29"/>
      <c r="BT18" s="29"/>
      <c r="BU18" s="29"/>
      <c r="BV18" s="29"/>
      <c r="BW18" s="29"/>
      <c r="BX18" s="29"/>
      <c r="BY18" s="29"/>
    </row>
    <row r="19" spans="2:77" x14ac:dyDescent="0.3">
      <c r="B19" s="20">
        <v>9</v>
      </c>
      <c r="C19" s="36">
        <v>44484</v>
      </c>
      <c r="D19" s="20" t="s">
        <v>209</v>
      </c>
      <c r="E19" s="20" t="s">
        <v>210</v>
      </c>
      <c r="F19" s="22">
        <v>44496</v>
      </c>
      <c r="G19" s="20" t="s">
        <v>211</v>
      </c>
      <c r="H19" s="20" t="s">
        <v>212</v>
      </c>
      <c r="I19" s="20" t="s">
        <v>179</v>
      </c>
      <c r="J19" s="20"/>
      <c r="K19" s="23">
        <v>9</v>
      </c>
      <c r="L19" s="25">
        <v>9</v>
      </c>
      <c r="M19" s="14">
        <f t="shared" si="11"/>
        <v>100</v>
      </c>
      <c r="N19" s="26">
        <v>3</v>
      </c>
      <c r="O19" s="20">
        <f t="shared" si="12"/>
        <v>33.333333333333336</v>
      </c>
      <c r="P19" s="20">
        <f t="shared" si="13"/>
        <v>33.333333333333336</v>
      </c>
      <c r="Q19" s="26">
        <v>5</v>
      </c>
      <c r="R19" s="20">
        <f t="shared" si="14"/>
        <v>55.555555555555557</v>
      </c>
      <c r="S19" s="20">
        <f t="shared" si="15"/>
        <v>55.555555555555557</v>
      </c>
      <c r="T19" s="26">
        <v>0</v>
      </c>
      <c r="U19" s="20">
        <f t="shared" si="16"/>
        <v>0</v>
      </c>
      <c r="V19" s="20">
        <f t="shared" si="17"/>
        <v>0</v>
      </c>
      <c r="W19" s="20">
        <f t="shared" si="18"/>
        <v>55.555555555555557</v>
      </c>
      <c r="X19" s="20">
        <f t="shared" si="19"/>
        <v>55.555555555555557</v>
      </c>
      <c r="Y19" s="26">
        <v>1</v>
      </c>
      <c r="Z19" s="20">
        <f t="shared" si="0"/>
        <v>11.111111111111111</v>
      </c>
      <c r="AA19" s="20">
        <f t="shared" si="20"/>
        <v>11.111111111111111</v>
      </c>
      <c r="AB19" s="15">
        <v>0</v>
      </c>
      <c r="AC19" s="16">
        <f t="shared" si="1"/>
        <v>0</v>
      </c>
      <c r="AD19" s="20">
        <v>0</v>
      </c>
      <c r="AE19" s="20">
        <f t="shared" si="2"/>
        <v>0</v>
      </c>
      <c r="AF19" s="20">
        <v>0</v>
      </c>
      <c r="AG19" s="20">
        <v>0</v>
      </c>
      <c r="AH19" s="20">
        <f t="shared" si="3"/>
        <v>0</v>
      </c>
      <c r="AI19" s="20">
        <v>0</v>
      </c>
      <c r="AJ19" s="20">
        <v>0</v>
      </c>
      <c r="AK19" s="20">
        <f t="shared" si="4"/>
        <v>0</v>
      </c>
      <c r="AL19" s="20">
        <v>0</v>
      </c>
      <c r="AM19" s="20">
        <f t="shared" si="24"/>
        <v>0</v>
      </c>
      <c r="AN19" s="20">
        <v>0</v>
      </c>
      <c r="AO19" s="20">
        <v>0</v>
      </c>
      <c r="AP19" s="20">
        <f t="shared" si="5"/>
        <v>0</v>
      </c>
      <c r="AQ19" s="20">
        <v>0</v>
      </c>
      <c r="AR19" s="17">
        <v>0</v>
      </c>
      <c r="AS19" s="17">
        <f t="shared" si="6"/>
        <v>0</v>
      </c>
      <c r="AT19" s="20">
        <v>0</v>
      </c>
      <c r="AU19" s="20">
        <f t="shared" si="7"/>
        <v>0</v>
      </c>
      <c r="AV19" s="20">
        <v>0</v>
      </c>
      <c r="AW19" s="20">
        <v>0</v>
      </c>
      <c r="AX19" s="20">
        <f t="shared" si="8"/>
        <v>0</v>
      </c>
      <c r="AY19" s="20">
        <v>0</v>
      </c>
      <c r="AZ19" s="20">
        <v>0</v>
      </c>
      <c r="BA19" s="20">
        <f t="shared" si="9"/>
        <v>0</v>
      </c>
      <c r="BB19" s="20">
        <v>0</v>
      </c>
      <c r="BC19" s="20">
        <f t="shared" si="27"/>
        <v>0</v>
      </c>
      <c r="BD19" s="20">
        <v>0</v>
      </c>
      <c r="BE19" s="20">
        <v>0</v>
      </c>
      <c r="BF19" s="24">
        <f t="shared" si="10"/>
        <v>0</v>
      </c>
      <c r="BG19" s="9">
        <v>0</v>
      </c>
      <c r="BH19" s="19"/>
      <c r="BI19" s="19"/>
      <c r="BJ19" s="19"/>
      <c r="BK19" s="19"/>
      <c r="BL19" s="19"/>
      <c r="BM19" s="19"/>
      <c r="BN19" s="19"/>
      <c r="BO19" s="19"/>
      <c r="BP19" s="19"/>
      <c r="BQ19" s="19"/>
      <c r="BR19" s="19"/>
      <c r="BS19" s="19"/>
      <c r="BT19" s="19"/>
      <c r="BU19" s="19"/>
      <c r="BV19" s="19"/>
      <c r="BW19" s="19"/>
      <c r="BX19" s="19"/>
      <c r="BY19" s="19"/>
    </row>
    <row r="20" spans="2:77" x14ac:dyDescent="0.3">
      <c r="B20" s="20">
        <v>16</v>
      </c>
      <c r="C20" s="35">
        <v>44638</v>
      </c>
      <c r="D20" s="20" t="s">
        <v>213</v>
      </c>
      <c r="E20" s="20" t="s">
        <v>214</v>
      </c>
      <c r="F20" s="22">
        <v>44664</v>
      </c>
      <c r="G20" s="20" t="s">
        <v>215</v>
      </c>
      <c r="H20" s="20" t="s">
        <v>216</v>
      </c>
      <c r="I20" s="20" t="s">
        <v>179</v>
      </c>
      <c r="J20" s="20"/>
      <c r="K20" s="23">
        <v>7</v>
      </c>
      <c r="L20" s="14">
        <v>7</v>
      </c>
      <c r="M20" s="14">
        <f t="shared" si="11"/>
        <v>100</v>
      </c>
      <c r="N20" s="20">
        <v>3</v>
      </c>
      <c r="O20" s="20">
        <f t="shared" si="12"/>
        <v>42.857142857142854</v>
      </c>
      <c r="P20" s="20">
        <f t="shared" si="13"/>
        <v>42.857142857142854</v>
      </c>
      <c r="Q20" s="20">
        <v>1</v>
      </c>
      <c r="R20" s="20">
        <f t="shared" si="14"/>
        <v>14.285714285714286</v>
      </c>
      <c r="S20" s="20">
        <f t="shared" si="15"/>
        <v>14.285714285714286</v>
      </c>
      <c r="T20" s="20">
        <v>0</v>
      </c>
      <c r="U20" s="20">
        <f t="shared" si="16"/>
        <v>0</v>
      </c>
      <c r="V20" s="20">
        <f t="shared" si="17"/>
        <v>0</v>
      </c>
      <c r="W20" s="20">
        <f t="shared" si="18"/>
        <v>14.285714285714286</v>
      </c>
      <c r="X20" s="20">
        <f t="shared" si="19"/>
        <v>14.285714285714286</v>
      </c>
      <c r="Y20" s="20">
        <v>3</v>
      </c>
      <c r="Z20" s="20">
        <f t="shared" si="0"/>
        <v>42.857142857142854</v>
      </c>
      <c r="AA20" s="20">
        <f t="shared" si="20"/>
        <v>42.857142857142854</v>
      </c>
      <c r="AB20" s="15">
        <v>0</v>
      </c>
      <c r="AC20" s="16">
        <f t="shared" si="1"/>
        <v>0</v>
      </c>
      <c r="AD20" s="20">
        <v>0</v>
      </c>
      <c r="AE20" s="20">
        <f t="shared" si="2"/>
        <v>0</v>
      </c>
      <c r="AF20" s="20">
        <v>0</v>
      </c>
      <c r="AG20" s="20">
        <v>0</v>
      </c>
      <c r="AH20" s="20">
        <f t="shared" si="3"/>
        <v>0</v>
      </c>
      <c r="AI20" s="20">
        <v>0</v>
      </c>
      <c r="AJ20" s="20">
        <v>0</v>
      </c>
      <c r="AK20" s="20">
        <f t="shared" si="4"/>
        <v>0</v>
      </c>
      <c r="AL20" s="20">
        <v>0</v>
      </c>
      <c r="AM20" s="20">
        <f t="shared" si="24"/>
        <v>0</v>
      </c>
      <c r="AN20" s="20">
        <v>0</v>
      </c>
      <c r="AO20" s="20">
        <v>0</v>
      </c>
      <c r="AP20" s="20">
        <f t="shared" si="5"/>
        <v>0</v>
      </c>
      <c r="AQ20" s="20">
        <v>0</v>
      </c>
      <c r="AR20" s="17">
        <v>0</v>
      </c>
      <c r="AS20" s="17">
        <f t="shared" si="6"/>
        <v>0</v>
      </c>
      <c r="AT20" s="20">
        <v>0</v>
      </c>
      <c r="AU20" s="20">
        <f t="shared" si="7"/>
        <v>0</v>
      </c>
      <c r="AV20" s="20">
        <v>0</v>
      </c>
      <c r="AW20" s="20">
        <v>0</v>
      </c>
      <c r="AX20" s="20">
        <f t="shared" si="8"/>
        <v>0</v>
      </c>
      <c r="AY20" s="20">
        <v>0</v>
      </c>
      <c r="AZ20" s="20">
        <v>0</v>
      </c>
      <c r="BA20" s="20">
        <f t="shared" si="9"/>
        <v>0</v>
      </c>
      <c r="BB20" s="20">
        <v>0</v>
      </c>
      <c r="BC20" s="20">
        <f t="shared" si="27"/>
        <v>0</v>
      </c>
      <c r="BD20" s="20">
        <v>0</v>
      </c>
      <c r="BE20" s="20">
        <v>0</v>
      </c>
      <c r="BF20" s="24">
        <f t="shared" si="10"/>
        <v>0</v>
      </c>
      <c r="BG20" s="9">
        <v>0</v>
      </c>
      <c r="BH20" s="29"/>
      <c r="BI20" s="29"/>
      <c r="BJ20" s="29"/>
      <c r="BK20" s="29"/>
      <c r="BL20" s="29"/>
      <c r="BM20" s="29"/>
      <c r="BN20" s="29"/>
      <c r="BO20" s="29"/>
      <c r="BP20" s="29"/>
      <c r="BQ20" s="29"/>
      <c r="BR20" s="29"/>
      <c r="BS20" s="29"/>
      <c r="BT20" s="29"/>
      <c r="BU20" s="29"/>
      <c r="BV20" s="29"/>
      <c r="BW20" s="29"/>
      <c r="BX20" s="29"/>
      <c r="BY20" s="29"/>
    </row>
    <row r="21" spans="2:77" x14ac:dyDescent="0.3">
      <c r="B21" s="20">
        <v>17</v>
      </c>
      <c r="C21" s="35">
        <v>44638</v>
      </c>
      <c r="D21" s="20" t="s">
        <v>213</v>
      </c>
      <c r="E21" s="20" t="s">
        <v>214</v>
      </c>
      <c r="F21" s="22">
        <v>44664</v>
      </c>
      <c r="G21" s="20" t="s">
        <v>215</v>
      </c>
      <c r="H21" s="20" t="s">
        <v>217</v>
      </c>
      <c r="I21" s="20" t="s">
        <v>179</v>
      </c>
      <c r="J21" s="20"/>
      <c r="K21" s="23">
        <v>6</v>
      </c>
      <c r="L21" s="25">
        <v>6</v>
      </c>
      <c r="M21" s="14">
        <f t="shared" si="11"/>
        <v>100</v>
      </c>
      <c r="N21" s="26">
        <v>1</v>
      </c>
      <c r="O21" s="20">
        <f t="shared" si="12"/>
        <v>16.666666666666668</v>
      </c>
      <c r="P21" s="20">
        <f t="shared" si="13"/>
        <v>16.666666666666668</v>
      </c>
      <c r="Q21" s="26">
        <v>1</v>
      </c>
      <c r="R21" s="20">
        <f t="shared" si="14"/>
        <v>16.666666666666668</v>
      </c>
      <c r="S21" s="20">
        <f t="shared" si="15"/>
        <v>16.666666666666668</v>
      </c>
      <c r="T21" s="26">
        <v>0</v>
      </c>
      <c r="U21" s="20">
        <f t="shared" si="16"/>
        <v>0</v>
      </c>
      <c r="V21" s="20">
        <f t="shared" si="17"/>
        <v>0</v>
      </c>
      <c r="W21" s="20">
        <f t="shared" si="18"/>
        <v>16.666666666666668</v>
      </c>
      <c r="X21" s="20">
        <f t="shared" si="19"/>
        <v>16.666666666666668</v>
      </c>
      <c r="Y21" s="26">
        <v>4</v>
      </c>
      <c r="Z21" s="20">
        <f t="shared" si="0"/>
        <v>66.666666666666671</v>
      </c>
      <c r="AA21" s="20">
        <f t="shared" si="20"/>
        <v>66.666666666666671</v>
      </c>
      <c r="AB21" s="15">
        <v>0</v>
      </c>
      <c r="AC21" s="16">
        <f t="shared" si="1"/>
        <v>0</v>
      </c>
      <c r="AD21" s="20">
        <v>0</v>
      </c>
      <c r="AE21" s="20">
        <f t="shared" si="2"/>
        <v>0</v>
      </c>
      <c r="AF21" s="20">
        <v>0</v>
      </c>
      <c r="AG21" s="20">
        <v>0</v>
      </c>
      <c r="AH21" s="20">
        <f t="shared" si="3"/>
        <v>0</v>
      </c>
      <c r="AI21" s="20">
        <v>0</v>
      </c>
      <c r="AJ21" s="20">
        <v>0</v>
      </c>
      <c r="AK21" s="20">
        <f t="shared" si="4"/>
        <v>0</v>
      </c>
      <c r="AL21" s="20">
        <v>0</v>
      </c>
      <c r="AM21" s="20">
        <f t="shared" si="24"/>
        <v>0</v>
      </c>
      <c r="AN21" s="20">
        <v>0</v>
      </c>
      <c r="AO21" s="20">
        <v>0</v>
      </c>
      <c r="AP21" s="20">
        <f t="shared" si="5"/>
        <v>0</v>
      </c>
      <c r="AQ21" s="20">
        <v>0</v>
      </c>
      <c r="AR21" s="17">
        <v>0</v>
      </c>
      <c r="AS21" s="17">
        <f t="shared" si="6"/>
        <v>0</v>
      </c>
      <c r="AT21" s="20">
        <v>0</v>
      </c>
      <c r="AU21" s="20">
        <f t="shared" si="7"/>
        <v>0</v>
      </c>
      <c r="AV21" s="20">
        <v>0</v>
      </c>
      <c r="AW21" s="20">
        <v>0</v>
      </c>
      <c r="AX21" s="20">
        <f t="shared" si="8"/>
        <v>0</v>
      </c>
      <c r="AY21" s="20">
        <v>0</v>
      </c>
      <c r="AZ21" s="20">
        <v>0</v>
      </c>
      <c r="BA21" s="20">
        <f t="shared" si="9"/>
        <v>0</v>
      </c>
      <c r="BB21" s="20">
        <v>0</v>
      </c>
      <c r="BC21" s="20">
        <f t="shared" si="27"/>
        <v>0</v>
      </c>
      <c r="BD21" s="20">
        <v>0</v>
      </c>
      <c r="BE21" s="20">
        <v>0</v>
      </c>
      <c r="BF21" s="24">
        <f t="shared" si="10"/>
        <v>0</v>
      </c>
      <c r="BG21" s="9">
        <v>0</v>
      </c>
      <c r="BH21" s="29"/>
      <c r="BI21" s="29"/>
      <c r="BJ21" s="29"/>
      <c r="BK21" s="29"/>
      <c r="BL21" s="29"/>
      <c r="BM21" s="29"/>
      <c r="BN21" s="29"/>
      <c r="BO21" s="29"/>
      <c r="BP21" s="29"/>
      <c r="BQ21" s="29"/>
      <c r="BR21" s="29"/>
      <c r="BS21" s="29"/>
      <c r="BT21" s="29"/>
      <c r="BU21" s="29"/>
      <c r="BV21" s="29"/>
      <c r="BW21" s="29"/>
      <c r="BX21" s="29"/>
      <c r="BY21" s="29"/>
    </row>
    <row r="22" spans="2:77" x14ac:dyDescent="0.3">
      <c r="B22" s="20">
        <v>18</v>
      </c>
      <c r="C22" s="35">
        <v>44638</v>
      </c>
      <c r="D22" s="20" t="s">
        <v>213</v>
      </c>
      <c r="E22" s="20" t="s">
        <v>214</v>
      </c>
      <c r="F22" s="22">
        <v>44664</v>
      </c>
      <c r="G22" s="20" t="s">
        <v>215</v>
      </c>
      <c r="H22" s="20" t="s">
        <v>218</v>
      </c>
      <c r="I22" s="20" t="s">
        <v>179</v>
      </c>
      <c r="J22" s="20"/>
      <c r="K22" s="23">
        <v>7</v>
      </c>
      <c r="L22" s="14">
        <v>3</v>
      </c>
      <c r="M22" s="14">
        <f t="shared" si="11"/>
        <v>42.857142857142854</v>
      </c>
      <c r="N22" s="20">
        <v>1</v>
      </c>
      <c r="O22" s="20">
        <f t="shared" si="12"/>
        <v>14.285714285714286</v>
      </c>
      <c r="P22" s="20">
        <f t="shared" si="13"/>
        <v>33.333333333333336</v>
      </c>
      <c r="Q22" s="20">
        <v>1</v>
      </c>
      <c r="R22" s="20">
        <f t="shared" si="14"/>
        <v>14.285714285714286</v>
      </c>
      <c r="S22" s="20">
        <f t="shared" si="15"/>
        <v>33.333333333333336</v>
      </c>
      <c r="T22" s="20">
        <v>1</v>
      </c>
      <c r="U22" s="20">
        <f t="shared" si="16"/>
        <v>14.285714285714286</v>
      </c>
      <c r="V22" s="20">
        <f t="shared" si="17"/>
        <v>33.333333333333336</v>
      </c>
      <c r="W22" s="20">
        <f t="shared" si="18"/>
        <v>28.571428571428573</v>
      </c>
      <c r="X22" s="20">
        <f t="shared" si="19"/>
        <v>66.666666666666671</v>
      </c>
      <c r="Y22" s="20">
        <v>0</v>
      </c>
      <c r="Z22" s="20">
        <f t="shared" si="0"/>
        <v>0</v>
      </c>
      <c r="AA22" s="20">
        <f t="shared" si="20"/>
        <v>0</v>
      </c>
      <c r="AB22" s="15">
        <v>2</v>
      </c>
      <c r="AC22" s="16">
        <f t="shared" si="1"/>
        <v>28.571428571428573</v>
      </c>
      <c r="AD22" s="20">
        <v>0</v>
      </c>
      <c r="AE22" s="20">
        <f t="shared" si="2"/>
        <v>0</v>
      </c>
      <c r="AF22" s="20">
        <f t="shared" si="21"/>
        <v>0</v>
      </c>
      <c r="AG22" s="20">
        <v>1</v>
      </c>
      <c r="AH22" s="20">
        <f t="shared" si="3"/>
        <v>14.285714285714286</v>
      </c>
      <c r="AI22" s="20">
        <f t="shared" si="22"/>
        <v>50</v>
      </c>
      <c r="AJ22" s="20">
        <v>1</v>
      </c>
      <c r="AK22" s="20">
        <f t="shared" si="4"/>
        <v>14.285714285714286</v>
      </c>
      <c r="AL22" s="20">
        <f t="shared" si="23"/>
        <v>50</v>
      </c>
      <c r="AM22" s="20">
        <f t="shared" si="24"/>
        <v>28.571428571428573</v>
      </c>
      <c r="AN22" s="20">
        <f t="shared" si="25"/>
        <v>100</v>
      </c>
      <c r="AO22" s="20">
        <v>0</v>
      </c>
      <c r="AP22" s="20">
        <f t="shared" si="5"/>
        <v>0</v>
      </c>
      <c r="AQ22" s="20">
        <v>0</v>
      </c>
      <c r="AR22" s="17">
        <v>2</v>
      </c>
      <c r="AS22" s="17">
        <f t="shared" si="6"/>
        <v>28.571428571428573</v>
      </c>
      <c r="AT22" s="20">
        <v>1</v>
      </c>
      <c r="AU22" s="20">
        <f t="shared" si="7"/>
        <v>14.285714285714286</v>
      </c>
      <c r="AV22" s="20">
        <f t="shared" si="28"/>
        <v>50</v>
      </c>
      <c r="AW22" s="20">
        <v>0</v>
      </c>
      <c r="AX22" s="20">
        <f t="shared" si="8"/>
        <v>0</v>
      </c>
      <c r="AY22" s="20">
        <f t="shared" si="29"/>
        <v>0</v>
      </c>
      <c r="AZ22" s="20">
        <v>0</v>
      </c>
      <c r="BA22" s="20">
        <f t="shared" si="9"/>
        <v>0</v>
      </c>
      <c r="BB22" s="20">
        <f t="shared" si="30"/>
        <v>0</v>
      </c>
      <c r="BC22" s="20">
        <f t="shared" si="27"/>
        <v>0</v>
      </c>
      <c r="BD22" s="20">
        <f t="shared" si="31"/>
        <v>0</v>
      </c>
      <c r="BE22" s="20">
        <v>1</v>
      </c>
      <c r="BF22" s="24">
        <f t="shared" si="10"/>
        <v>14.285714285714286</v>
      </c>
      <c r="BG22" s="9">
        <f>BE22*100/AR22</f>
        <v>50</v>
      </c>
      <c r="BH22" s="19"/>
      <c r="BI22" s="19"/>
      <c r="BJ22" s="19"/>
      <c r="BK22" s="19"/>
      <c r="BL22" s="19"/>
      <c r="BM22" s="19"/>
      <c r="BN22" s="19"/>
      <c r="BO22" s="19"/>
      <c r="BP22" s="19"/>
      <c r="BQ22" s="19"/>
      <c r="BR22" s="19"/>
      <c r="BS22" s="19"/>
      <c r="BT22" s="19"/>
      <c r="BU22" s="19"/>
      <c r="BV22" s="19"/>
      <c r="BW22" s="19"/>
      <c r="BX22" s="19"/>
      <c r="BY22" s="19"/>
    </row>
    <row r="23" spans="2:77" x14ac:dyDescent="0.3">
      <c r="B23" s="20">
        <v>19</v>
      </c>
      <c r="C23" s="35">
        <v>44638</v>
      </c>
      <c r="D23" s="20" t="s">
        <v>213</v>
      </c>
      <c r="E23" s="20" t="s">
        <v>214</v>
      </c>
      <c r="F23" s="22">
        <v>44664</v>
      </c>
      <c r="G23" s="20" t="s">
        <v>215</v>
      </c>
      <c r="H23" s="20" t="s">
        <v>219</v>
      </c>
      <c r="I23" s="20" t="s">
        <v>179</v>
      </c>
      <c r="J23" s="20"/>
      <c r="K23" s="23">
        <v>9</v>
      </c>
      <c r="L23" s="14">
        <v>8</v>
      </c>
      <c r="M23" s="14">
        <f t="shared" si="11"/>
        <v>88.888888888888886</v>
      </c>
      <c r="N23" s="20">
        <v>1</v>
      </c>
      <c r="O23" s="20">
        <f t="shared" si="12"/>
        <v>11.111111111111111</v>
      </c>
      <c r="P23" s="20">
        <f t="shared" si="13"/>
        <v>12.5</v>
      </c>
      <c r="Q23" s="20">
        <v>3</v>
      </c>
      <c r="R23" s="20">
        <f t="shared" si="14"/>
        <v>33.333333333333336</v>
      </c>
      <c r="S23" s="20">
        <f t="shared" si="15"/>
        <v>37.5</v>
      </c>
      <c r="T23" s="20">
        <v>2</v>
      </c>
      <c r="U23" s="20">
        <f t="shared" si="16"/>
        <v>22.222222222222221</v>
      </c>
      <c r="V23" s="20">
        <f t="shared" si="17"/>
        <v>25</v>
      </c>
      <c r="W23" s="20">
        <f t="shared" si="18"/>
        <v>55.555555555555557</v>
      </c>
      <c r="X23" s="20">
        <f t="shared" si="19"/>
        <v>62.5</v>
      </c>
      <c r="Y23" s="20">
        <v>2</v>
      </c>
      <c r="Z23" s="20">
        <f t="shared" si="0"/>
        <v>22.222222222222221</v>
      </c>
      <c r="AA23" s="20">
        <f t="shared" si="20"/>
        <v>25</v>
      </c>
      <c r="AB23" s="15">
        <v>1</v>
      </c>
      <c r="AC23" s="16">
        <f t="shared" si="1"/>
        <v>11.111111111111111</v>
      </c>
      <c r="AD23" s="20">
        <v>0</v>
      </c>
      <c r="AE23" s="20">
        <f t="shared" si="2"/>
        <v>0</v>
      </c>
      <c r="AF23" s="20">
        <f t="shared" si="21"/>
        <v>0</v>
      </c>
      <c r="AG23" s="20">
        <v>1</v>
      </c>
      <c r="AH23" s="20">
        <f t="shared" si="3"/>
        <v>11.111111111111111</v>
      </c>
      <c r="AI23" s="20">
        <f t="shared" si="22"/>
        <v>100</v>
      </c>
      <c r="AJ23" s="20">
        <v>0</v>
      </c>
      <c r="AK23" s="20">
        <f t="shared" si="4"/>
        <v>0</v>
      </c>
      <c r="AL23" s="20">
        <f t="shared" si="23"/>
        <v>0</v>
      </c>
      <c r="AM23" s="20">
        <f t="shared" si="24"/>
        <v>11.111111111111111</v>
      </c>
      <c r="AN23" s="20">
        <f t="shared" si="25"/>
        <v>100</v>
      </c>
      <c r="AO23" s="20">
        <v>0</v>
      </c>
      <c r="AP23" s="20">
        <f t="shared" si="5"/>
        <v>0</v>
      </c>
      <c r="AQ23" s="20">
        <v>0</v>
      </c>
      <c r="AR23" s="17">
        <v>0</v>
      </c>
      <c r="AS23" s="17">
        <f t="shared" si="6"/>
        <v>0</v>
      </c>
      <c r="AT23" s="20">
        <v>0</v>
      </c>
      <c r="AU23" s="20">
        <f t="shared" si="7"/>
        <v>0</v>
      </c>
      <c r="AV23" s="20">
        <v>0</v>
      </c>
      <c r="AW23" s="20">
        <v>0</v>
      </c>
      <c r="AX23" s="20">
        <f t="shared" si="8"/>
        <v>0</v>
      </c>
      <c r="AY23" s="20">
        <v>0</v>
      </c>
      <c r="AZ23" s="20">
        <v>0</v>
      </c>
      <c r="BA23" s="20">
        <f t="shared" si="9"/>
        <v>0</v>
      </c>
      <c r="BB23" s="20">
        <v>0</v>
      </c>
      <c r="BC23" s="20">
        <f t="shared" si="27"/>
        <v>0</v>
      </c>
      <c r="BD23" s="20">
        <v>0</v>
      </c>
      <c r="BE23" s="20">
        <v>0</v>
      </c>
      <c r="BF23" s="24">
        <f t="shared" si="10"/>
        <v>0</v>
      </c>
      <c r="BG23" s="9">
        <v>0</v>
      </c>
      <c r="BH23" s="29"/>
      <c r="BI23" s="29"/>
      <c r="BJ23" s="29"/>
      <c r="BK23" s="29"/>
      <c r="BL23" s="29"/>
      <c r="BM23" s="29"/>
      <c r="BN23" s="29"/>
      <c r="BO23" s="29"/>
      <c r="BP23" s="29"/>
      <c r="BQ23" s="29"/>
      <c r="BR23" s="29"/>
      <c r="BS23" s="29"/>
      <c r="BT23" s="29"/>
      <c r="BU23" s="29"/>
      <c r="BV23" s="29"/>
      <c r="BW23" s="29"/>
      <c r="BX23" s="29"/>
      <c r="BY23" s="29"/>
    </row>
    <row r="24" spans="2:77" x14ac:dyDescent="0.3">
      <c r="B24" s="20">
        <v>20</v>
      </c>
      <c r="C24" s="35">
        <v>44638</v>
      </c>
      <c r="D24" s="20" t="s">
        <v>213</v>
      </c>
      <c r="E24" s="20" t="s">
        <v>214</v>
      </c>
      <c r="F24" s="22">
        <v>44664</v>
      </c>
      <c r="G24" s="20" t="s">
        <v>215</v>
      </c>
      <c r="H24" s="20" t="s">
        <v>220</v>
      </c>
      <c r="I24" s="20" t="s">
        <v>179</v>
      </c>
      <c r="J24" s="20"/>
      <c r="K24" s="13">
        <v>6</v>
      </c>
      <c r="L24" s="14">
        <v>2</v>
      </c>
      <c r="M24" s="14">
        <f t="shared" si="11"/>
        <v>33.333333333333336</v>
      </c>
      <c r="N24" s="20">
        <v>0</v>
      </c>
      <c r="O24" s="20">
        <f t="shared" si="12"/>
        <v>0</v>
      </c>
      <c r="P24" s="20">
        <f t="shared" si="13"/>
        <v>0</v>
      </c>
      <c r="Q24" s="20">
        <v>1</v>
      </c>
      <c r="R24" s="20">
        <f t="shared" si="14"/>
        <v>16.666666666666668</v>
      </c>
      <c r="S24" s="20">
        <f t="shared" si="15"/>
        <v>50</v>
      </c>
      <c r="T24" s="20">
        <v>0</v>
      </c>
      <c r="U24" s="20">
        <f t="shared" si="16"/>
        <v>0</v>
      </c>
      <c r="V24" s="20">
        <f t="shared" si="17"/>
        <v>0</v>
      </c>
      <c r="W24" s="20">
        <f t="shared" si="18"/>
        <v>16.666666666666668</v>
      </c>
      <c r="X24" s="20">
        <f t="shared" si="19"/>
        <v>50</v>
      </c>
      <c r="Y24" s="20">
        <v>1</v>
      </c>
      <c r="Z24" s="20">
        <f t="shared" si="0"/>
        <v>16.666666666666668</v>
      </c>
      <c r="AA24" s="20">
        <f t="shared" si="20"/>
        <v>50</v>
      </c>
      <c r="AB24" s="15">
        <v>2</v>
      </c>
      <c r="AC24" s="16">
        <f t="shared" si="1"/>
        <v>33.333333333333336</v>
      </c>
      <c r="AD24" s="20">
        <v>0</v>
      </c>
      <c r="AE24" s="20">
        <f t="shared" si="2"/>
        <v>0</v>
      </c>
      <c r="AF24" s="20">
        <f t="shared" si="21"/>
        <v>0</v>
      </c>
      <c r="AG24" s="20">
        <v>1</v>
      </c>
      <c r="AH24" s="20">
        <f t="shared" si="3"/>
        <v>16.666666666666668</v>
      </c>
      <c r="AI24" s="20">
        <f t="shared" si="22"/>
        <v>50</v>
      </c>
      <c r="AJ24" s="20">
        <v>1</v>
      </c>
      <c r="AK24" s="20">
        <f t="shared" si="4"/>
        <v>16.666666666666668</v>
      </c>
      <c r="AL24" s="20">
        <f t="shared" si="23"/>
        <v>50</v>
      </c>
      <c r="AM24" s="20">
        <f t="shared" si="24"/>
        <v>33.333333333333336</v>
      </c>
      <c r="AN24" s="20">
        <f t="shared" si="25"/>
        <v>100</v>
      </c>
      <c r="AO24" s="20">
        <v>0</v>
      </c>
      <c r="AP24" s="20">
        <f t="shared" si="5"/>
        <v>0</v>
      </c>
      <c r="AQ24" s="20">
        <v>0</v>
      </c>
      <c r="AR24" s="17">
        <v>2</v>
      </c>
      <c r="AS24" s="17">
        <f t="shared" si="6"/>
        <v>33.333333333333336</v>
      </c>
      <c r="AT24" s="20">
        <v>1</v>
      </c>
      <c r="AU24" s="20">
        <f t="shared" si="7"/>
        <v>16.666666666666668</v>
      </c>
      <c r="AV24" s="20">
        <f t="shared" si="28"/>
        <v>50</v>
      </c>
      <c r="AW24" s="20">
        <v>1</v>
      </c>
      <c r="AX24" s="20">
        <f t="shared" si="8"/>
        <v>16.666666666666668</v>
      </c>
      <c r="AY24" s="20">
        <f t="shared" si="29"/>
        <v>50</v>
      </c>
      <c r="AZ24" s="20">
        <v>0</v>
      </c>
      <c r="BA24" s="20">
        <f t="shared" si="9"/>
        <v>0</v>
      </c>
      <c r="BB24" s="20">
        <f t="shared" si="30"/>
        <v>0</v>
      </c>
      <c r="BC24" s="20">
        <f t="shared" si="27"/>
        <v>16.666666666666668</v>
      </c>
      <c r="BD24" s="20">
        <f t="shared" si="31"/>
        <v>50</v>
      </c>
      <c r="BE24" s="20">
        <v>0</v>
      </c>
      <c r="BF24" s="24">
        <f t="shared" si="10"/>
        <v>0</v>
      </c>
      <c r="BG24" s="9">
        <f>BE24*100/AR24</f>
        <v>0</v>
      </c>
      <c r="BH24" s="19"/>
      <c r="BI24" s="19"/>
      <c r="BJ24" s="19"/>
      <c r="BK24" s="19"/>
      <c r="BL24" s="19"/>
      <c r="BM24" s="19"/>
      <c r="BN24" s="19"/>
      <c r="BO24" s="19"/>
      <c r="BP24" s="19"/>
      <c r="BQ24" s="19"/>
      <c r="BR24" s="19"/>
      <c r="BS24" s="19"/>
      <c r="BT24" s="19"/>
      <c r="BU24" s="19"/>
      <c r="BV24" s="19"/>
      <c r="BW24" s="19"/>
      <c r="BX24" s="19"/>
      <c r="BY24" s="19"/>
    </row>
    <row r="25" spans="2:77" x14ac:dyDescent="0.3">
      <c r="B25" s="20">
        <v>21</v>
      </c>
      <c r="C25" s="35">
        <v>44638</v>
      </c>
      <c r="D25" s="20" t="s">
        <v>213</v>
      </c>
      <c r="E25" s="20" t="s">
        <v>221</v>
      </c>
      <c r="F25" s="22">
        <v>44664</v>
      </c>
      <c r="G25" s="20" t="s">
        <v>222</v>
      </c>
      <c r="H25" s="20" t="s">
        <v>223</v>
      </c>
      <c r="I25" s="20" t="s">
        <v>179</v>
      </c>
      <c r="J25" s="20"/>
      <c r="K25" s="13">
        <v>5</v>
      </c>
      <c r="L25" s="14">
        <v>3</v>
      </c>
      <c r="M25" s="14">
        <f t="shared" si="11"/>
        <v>60</v>
      </c>
      <c r="N25" s="20">
        <v>1</v>
      </c>
      <c r="O25" s="20">
        <f t="shared" si="12"/>
        <v>20</v>
      </c>
      <c r="P25" s="20">
        <f t="shared" si="13"/>
        <v>33.333333333333336</v>
      </c>
      <c r="Q25" s="20">
        <v>2</v>
      </c>
      <c r="R25" s="20">
        <f t="shared" si="14"/>
        <v>40</v>
      </c>
      <c r="S25" s="20">
        <f t="shared" si="15"/>
        <v>66.666666666666671</v>
      </c>
      <c r="T25" s="20">
        <v>0</v>
      </c>
      <c r="U25" s="20">
        <f t="shared" si="16"/>
        <v>0</v>
      </c>
      <c r="V25" s="20">
        <f t="shared" si="17"/>
        <v>0</v>
      </c>
      <c r="W25" s="20">
        <f t="shared" si="18"/>
        <v>40</v>
      </c>
      <c r="X25" s="20">
        <f t="shared" si="19"/>
        <v>66.666666666666671</v>
      </c>
      <c r="Y25" s="20">
        <v>0</v>
      </c>
      <c r="Z25" s="20">
        <f t="shared" si="0"/>
        <v>0</v>
      </c>
      <c r="AA25" s="20">
        <f t="shared" si="20"/>
        <v>0</v>
      </c>
      <c r="AB25" s="15">
        <v>0</v>
      </c>
      <c r="AC25" s="16">
        <f t="shared" si="1"/>
        <v>0</v>
      </c>
      <c r="AD25" s="20">
        <v>0</v>
      </c>
      <c r="AE25" s="20">
        <f t="shared" si="2"/>
        <v>0</v>
      </c>
      <c r="AF25" s="20">
        <v>0</v>
      </c>
      <c r="AG25" s="20">
        <v>0</v>
      </c>
      <c r="AH25" s="20">
        <f t="shared" si="3"/>
        <v>0</v>
      </c>
      <c r="AI25" s="20">
        <v>0</v>
      </c>
      <c r="AJ25" s="20">
        <v>0</v>
      </c>
      <c r="AK25" s="20">
        <f t="shared" si="4"/>
        <v>0</v>
      </c>
      <c r="AL25" s="20">
        <v>0</v>
      </c>
      <c r="AM25" s="20">
        <f t="shared" si="24"/>
        <v>0</v>
      </c>
      <c r="AN25" s="20">
        <v>0</v>
      </c>
      <c r="AO25" s="20">
        <v>0</v>
      </c>
      <c r="AP25" s="20">
        <f t="shared" si="5"/>
        <v>0</v>
      </c>
      <c r="AQ25" s="20">
        <v>0</v>
      </c>
      <c r="AR25" s="17">
        <v>2</v>
      </c>
      <c r="AS25" s="17">
        <f t="shared" si="6"/>
        <v>40</v>
      </c>
      <c r="AT25" s="20">
        <v>2</v>
      </c>
      <c r="AU25" s="20">
        <f t="shared" si="7"/>
        <v>40</v>
      </c>
      <c r="AV25" s="20">
        <f t="shared" si="28"/>
        <v>100</v>
      </c>
      <c r="AW25" s="20">
        <v>0</v>
      </c>
      <c r="AX25" s="20">
        <f t="shared" si="8"/>
        <v>0</v>
      </c>
      <c r="AY25" s="20">
        <f t="shared" si="29"/>
        <v>0</v>
      </c>
      <c r="AZ25" s="20">
        <v>0</v>
      </c>
      <c r="BA25" s="20">
        <f t="shared" si="9"/>
        <v>0</v>
      </c>
      <c r="BB25" s="20">
        <f t="shared" si="30"/>
        <v>0</v>
      </c>
      <c r="BC25" s="20">
        <f t="shared" si="27"/>
        <v>0</v>
      </c>
      <c r="BD25" s="20">
        <f t="shared" si="31"/>
        <v>0</v>
      </c>
      <c r="BE25" s="20">
        <v>0</v>
      </c>
      <c r="BF25" s="24">
        <f t="shared" si="10"/>
        <v>0</v>
      </c>
      <c r="BG25" s="9">
        <f>BE25*100/AR25</f>
        <v>0</v>
      </c>
    </row>
    <row r="26" spans="2:77" x14ac:dyDescent="0.3">
      <c r="B26" s="20">
        <v>1</v>
      </c>
      <c r="C26" s="37">
        <v>44174</v>
      </c>
      <c r="D26" s="20" t="s">
        <v>224</v>
      </c>
      <c r="E26" s="20" t="s">
        <v>225</v>
      </c>
      <c r="F26" s="22">
        <v>44229</v>
      </c>
      <c r="G26" s="20" t="s">
        <v>226</v>
      </c>
      <c r="H26" s="20" t="s">
        <v>227</v>
      </c>
      <c r="I26" s="20" t="s">
        <v>228</v>
      </c>
      <c r="J26" s="20" t="s">
        <v>183</v>
      </c>
      <c r="K26" s="13">
        <f>L26+AB26+AR26</f>
        <v>3</v>
      </c>
      <c r="L26" s="14">
        <v>2</v>
      </c>
      <c r="M26" s="14">
        <f t="shared" si="11"/>
        <v>66.666666666666671</v>
      </c>
      <c r="N26" s="20">
        <v>0</v>
      </c>
      <c r="O26" s="20">
        <f t="shared" si="12"/>
        <v>0</v>
      </c>
      <c r="P26" s="20">
        <f t="shared" si="13"/>
        <v>0</v>
      </c>
      <c r="Q26" s="20">
        <v>0</v>
      </c>
      <c r="R26" s="20">
        <f t="shared" si="14"/>
        <v>0</v>
      </c>
      <c r="S26" s="20">
        <f t="shared" si="15"/>
        <v>0</v>
      </c>
      <c r="T26" s="20">
        <v>0</v>
      </c>
      <c r="U26" s="20">
        <f t="shared" si="16"/>
        <v>0</v>
      </c>
      <c r="V26" s="20">
        <f t="shared" si="17"/>
        <v>0</v>
      </c>
      <c r="W26" s="20">
        <f t="shared" si="18"/>
        <v>0</v>
      </c>
      <c r="X26" s="20">
        <f t="shared" si="19"/>
        <v>0</v>
      </c>
      <c r="Y26" s="20">
        <v>2</v>
      </c>
      <c r="Z26" s="20">
        <f t="shared" si="0"/>
        <v>66.666666666666671</v>
      </c>
      <c r="AA26" s="20">
        <f t="shared" si="20"/>
        <v>100</v>
      </c>
      <c r="AB26" s="15">
        <v>1</v>
      </c>
      <c r="AC26" s="16">
        <f t="shared" si="1"/>
        <v>33.333333333333336</v>
      </c>
      <c r="AD26" s="20">
        <v>0</v>
      </c>
      <c r="AE26" s="20">
        <f t="shared" si="2"/>
        <v>0</v>
      </c>
      <c r="AF26" s="20">
        <f t="shared" si="21"/>
        <v>0</v>
      </c>
      <c r="AG26" s="20">
        <v>0</v>
      </c>
      <c r="AH26" s="20">
        <f t="shared" si="3"/>
        <v>0</v>
      </c>
      <c r="AI26" s="20">
        <f t="shared" si="22"/>
        <v>0</v>
      </c>
      <c r="AJ26" s="20">
        <v>1</v>
      </c>
      <c r="AK26" s="20">
        <f t="shared" si="4"/>
        <v>33.333333333333336</v>
      </c>
      <c r="AL26" s="20">
        <f t="shared" si="23"/>
        <v>100</v>
      </c>
      <c r="AM26" s="20">
        <f t="shared" si="24"/>
        <v>33.333333333333336</v>
      </c>
      <c r="AN26" s="20">
        <f t="shared" si="25"/>
        <v>100</v>
      </c>
      <c r="AO26" s="20">
        <v>0</v>
      </c>
      <c r="AP26" s="20">
        <f t="shared" si="5"/>
        <v>0</v>
      </c>
      <c r="AQ26" s="20">
        <v>0</v>
      </c>
      <c r="AR26" s="17">
        <v>0</v>
      </c>
      <c r="AS26" s="17">
        <f t="shared" si="6"/>
        <v>0</v>
      </c>
      <c r="AT26" s="20">
        <v>0</v>
      </c>
      <c r="AU26" s="20">
        <v>0</v>
      </c>
      <c r="AV26" s="20">
        <v>0</v>
      </c>
      <c r="AW26" s="20">
        <v>0</v>
      </c>
      <c r="AX26" s="20">
        <f t="shared" si="8"/>
        <v>0</v>
      </c>
      <c r="AY26" s="20">
        <v>0</v>
      </c>
      <c r="AZ26" s="20">
        <v>0</v>
      </c>
      <c r="BA26" s="20">
        <f t="shared" si="9"/>
        <v>0</v>
      </c>
      <c r="BB26" s="20">
        <v>0</v>
      </c>
      <c r="BC26" s="20">
        <f t="shared" si="27"/>
        <v>0</v>
      </c>
      <c r="BD26" s="20">
        <v>0</v>
      </c>
      <c r="BE26" s="20">
        <v>0</v>
      </c>
      <c r="BF26" s="24">
        <f t="shared" si="10"/>
        <v>0</v>
      </c>
      <c r="BG26" s="9">
        <v>0</v>
      </c>
    </row>
    <row r="27" spans="2:77" x14ac:dyDescent="0.3">
      <c r="B27" s="20">
        <v>2</v>
      </c>
      <c r="C27" s="37">
        <v>44174</v>
      </c>
      <c r="D27" s="20" t="s">
        <v>224</v>
      </c>
      <c r="E27" s="20" t="s">
        <v>225</v>
      </c>
      <c r="F27" s="22">
        <v>44229</v>
      </c>
      <c r="G27" s="20" t="s">
        <v>229</v>
      </c>
      <c r="H27" s="20" t="s">
        <v>230</v>
      </c>
      <c r="I27" s="20" t="s">
        <v>228</v>
      </c>
      <c r="J27" s="20" t="s">
        <v>183</v>
      </c>
      <c r="K27" s="13">
        <v>1</v>
      </c>
      <c r="L27" s="14">
        <v>1</v>
      </c>
      <c r="M27" s="14">
        <f t="shared" si="11"/>
        <v>100</v>
      </c>
      <c r="N27" s="20">
        <v>1</v>
      </c>
      <c r="O27" s="20">
        <f t="shared" si="12"/>
        <v>100</v>
      </c>
      <c r="P27" s="20">
        <f t="shared" si="13"/>
        <v>100</v>
      </c>
      <c r="Q27" s="20">
        <v>0</v>
      </c>
      <c r="R27" s="20">
        <f t="shared" si="14"/>
        <v>0</v>
      </c>
      <c r="S27" s="20">
        <f t="shared" si="15"/>
        <v>0</v>
      </c>
      <c r="T27" s="20">
        <v>0</v>
      </c>
      <c r="U27" s="20">
        <f t="shared" si="16"/>
        <v>0</v>
      </c>
      <c r="V27" s="20">
        <f t="shared" si="17"/>
        <v>0</v>
      </c>
      <c r="W27" s="20">
        <f t="shared" si="18"/>
        <v>0</v>
      </c>
      <c r="X27" s="20">
        <f t="shared" si="19"/>
        <v>0</v>
      </c>
      <c r="Y27" s="20">
        <v>0</v>
      </c>
      <c r="Z27" s="20">
        <f t="shared" si="0"/>
        <v>0</v>
      </c>
      <c r="AA27" s="20">
        <f t="shared" si="20"/>
        <v>0</v>
      </c>
      <c r="AB27" s="15">
        <v>0</v>
      </c>
      <c r="AC27" s="16">
        <f t="shared" si="1"/>
        <v>0</v>
      </c>
      <c r="AD27" s="20">
        <v>0</v>
      </c>
      <c r="AE27" s="20">
        <f t="shared" si="2"/>
        <v>0</v>
      </c>
      <c r="AF27" s="20">
        <v>0</v>
      </c>
      <c r="AG27" s="20">
        <v>0</v>
      </c>
      <c r="AH27" s="20">
        <f t="shared" si="3"/>
        <v>0</v>
      </c>
      <c r="AI27" s="20">
        <v>0</v>
      </c>
      <c r="AJ27" s="20">
        <v>0</v>
      </c>
      <c r="AK27" s="20">
        <f t="shared" si="4"/>
        <v>0</v>
      </c>
      <c r="AL27" s="20">
        <v>0</v>
      </c>
      <c r="AM27" s="20">
        <f t="shared" si="24"/>
        <v>0</v>
      </c>
      <c r="AN27" s="20">
        <v>0</v>
      </c>
      <c r="AO27" s="20">
        <v>0</v>
      </c>
      <c r="AP27" s="20">
        <f t="shared" si="5"/>
        <v>0</v>
      </c>
      <c r="AQ27" s="20">
        <v>0</v>
      </c>
      <c r="AR27" s="17">
        <v>0</v>
      </c>
      <c r="AS27" s="17">
        <f t="shared" si="6"/>
        <v>0</v>
      </c>
      <c r="AT27" s="20">
        <v>0</v>
      </c>
      <c r="AU27" s="20">
        <v>0</v>
      </c>
      <c r="AV27" s="20">
        <v>0</v>
      </c>
      <c r="AW27" s="20">
        <v>0</v>
      </c>
      <c r="AX27" s="20">
        <f t="shared" si="8"/>
        <v>0</v>
      </c>
      <c r="AY27" s="20">
        <v>0</v>
      </c>
      <c r="AZ27" s="20">
        <v>0</v>
      </c>
      <c r="BA27" s="20">
        <f t="shared" si="9"/>
        <v>0</v>
      </c>
      <c r="BB27" s="20">
        <v>0</v>
      </c>
      <c r="BC27" s="20">
        <f t="shared" si="27"/>
        <v>0</v>
      </c>
      <c r="BD27" s="20">
        <v>0</v>
      </c>
      <c r="BE27" s="20">
        <v>0</v>
      </c>
      <c r="BF27" s="24">
        <f t="shared" si="10"/>
        <v>0</v>
      </c>
      <c r="BG27" s="9">
        <v>0</v>
      </c>
    </row>
    <row r="28" spans="2:77" x14ac:dyDescent="0.3">
      <c r="B28" s="20">
        <v>3</v>
      </c>
      <c r="C28" s="37">
        <v>44174</v>
      </c>
      <c r="D28" s="20" t="s">
        <v>224</v>
      </c>
      <c r="E28" s="20" t="s">
        <v>225</v>
      </c>
      <c r="F28" s="22">
        <v>44229</v>
      </c>
      <c r="G28" s="20" t="s">
        <v>231</v>
      </c>
      <c r="H28" s="20" t="s">
        <v>232</v>
      </c>
      <c r="I28" s="20" t="s">
        <v>228</v>
      </c>
      <c r="J28" s="20" t="s">
        <v>183</v>
      </c>
      <c r="K28" s="13">
        <v>4</v>
      </c>
      <c r="L28" s="14">
        <v>4</v>
      </c>
      <c r="M28" s="14">
        <f t="shared" si="11"/>
        <v>100</v>
      </c>
      <c r="N28" s="20">
        <v>0</v>
      </c>
      <c r="O28" s="20">
        <f t="shared" si="12"/>
        <v>0</v>
      </c>
      <c r="P28" s="20">
        <f t="shared" si="13"/>
        <v>0</v>
      </c>
      <c r="Q28" s="20">
        <v>2</v>
      </c>
      <c r="R28" s="20">
        <f t="shared" si="14"/>
        <v>50</v>
      </c>
      <c r="S28" s="20">
        <f t="shared" si="15"/>
        <v>50</v>
      </c>
      <c r="T28" s="20">
        <v>2</v>
      </c>
      <c r="U28" s="20">
        <f t="shared" si="16"/>
        <v>50</v>
      </c>
      <c r="V28" s="20">
        <f t="shared" si="17"/>
        <v>50</v>
      </c>
      <c r="W28" s="20">
        <f t="shared" si="18"/>
        <v>100</v>
      </c>
      <c r="X28" s="20">
        <f t="shared" si="19"/>
        <v>100</v>
      </c>
      <c r="Y28" s="20">
        <v>0</v>
      </c>
      <c r="Z28" s="20">
        <f t="shared" si="0"/>
        <v>0</v>
      </c>
      <c r="AA28" s="20">
        <f t="shared" si="20"/>
        <v>0</v>
      </c>
      <c r="AB28" s="15">
        <v>0</v>
      </c>
      <c r="AC28" s="16">
        <f t="shared" si="1"/>
        <v>0</v>
      </c>
      <c r="AD28" s="20">
        <v>0</v>
      </c>
      <c r="AE28" s="20">
        <f t="shared" si="2"/>
        <v>0</v>
      </c>
      <c r="AF28" s="20">
        <v>0</v>
      </c>
      <c r="AG28" s="20">
        <v>0</v>
      </c>
      <c r="AH28" s="20">
        <f t="shared" si="3"/>
        <v>0</v>
      </c>
      <c r="AI28" s="20">
        <v>0</v>
      </c>
      <c r="AJ28" s="20">
        <v>0</v>
      </c>
      <c r="AK28" s="20">
        <f t="shared" si="4"/>
        <v>0</v>
      </c>
      <c r="AL28" s="20">
        <v>0</v>
      </c>
      <c r="AM28" s="20">
        <f t="shared" si="24"/>
        <v>0</v>
      </c>
      <c r="AN28" s="20">
        <v>0</v>
      </c>
      <c r="AO28" s="20">
        <v>0</v>
      </c>
      <c r="AP28" s="20">
        <f t="shared" si="5"/>
        <v>0</v>
      </c>
      <c r="AQ28" s="20">
        <v>0</v>
      </c>
      <c r="AR28" s="17">
        <v>0</v>
      </c>
      <c r="AS28" s="17">
        <f t="shared" si="6"/>
        <v>0</v>
      </c>
      <c r="AT28" s="20">
        <v>0</v>
      </c>
      <c r="AU28" s="20">
        <v>0</v>
      </c>
      <c r="AV28" s="20">
        <v>0</v>
      </c>
      <c r="AW28" s="20">
        <v>0</v>
      </c>
      <c r="AX28" s="20">
        <f t="shared" si="8"/>
        <v>0</v>
      </c>
      <c r="AY28" s="20">
        <v>0</v>
      </c>
      <c r="AZ28" s="20">
        <v>0</v>
      </c>
      <c r="BA28" s="20">
        <f t="shared" si="9"/>
        <v>0</v>
      </c>
      <c r="BB28" s="20">
        <v>0</v>
      </c>
      <c r="BC28" s="20">
        <f t="shared" si="27"/>
        <v>0</v>
      </c>
      <c r="BD28" s="20">
        <v>0</v>
      </c>
      <c r="BE28" s="20">
        <v>0</v>
      </c>
      <c r="BF28" s="24">
        <f t="shared" si="10"/>
        <v>0</v>
      </c>
      <c r="BG28" s="9">
        <v>0</v>
      </c>
    </row>
    <row r="29" spans="2:77" x14ac:dyDescent="0.3">
      <c r="B29" s="20">
        <v>4</v>
      </c>
      <c r="C29" s="37">
        <v>44174</v>
      </c>
      <c r="D29" s="20" t="s">
        <v>224</v>
      </c>
      <c r="E29" s="20" t="s">
        <v>225</v>
      </c>
      <c r="F29" s="22">
        <v>44229</v>
      </c>
      <c r="G29" s="20" t="s">
        <v>231</v>
      </c>
      <c r="H29" s="20" t="s">
        <v>233</v>
      </c>
      <c r="I29" s="20" t="s">
        <v>228</v>
      </c>
      <c r="J29" s="20" t="s">
        <v>183</v>
      </c>
      <c r="K29" s="13">
        <f>L29+AB29+AR29</f>
        <v>7</v>
      </c>
      <c r="L29" s="14">
        <v>2</v>
      </c>
      <c r="M29" s="14">
        <f t="shared" si="11"/>
        <v>28.571428571428573</v>
      </c>
      <c r="N29" s="20">
        <v>1</v>
      </c>
      <c r="O29" s="20">
        <f t="shared" si="12"/>
        <v>14.285714285714286</v>
      </c>
      <c r="P29" s="20">
        <f t="shared" si="13"/>
        <v>50</v>
      </c>
      <c r="Q29" s="20">
        <v>1</v>
      </c>
      <c r="R29" s="20">
        <f t="shared" si="14"/>
        <v>14.285714285714286</v>
      </c>
      <c r="S29" s="20">
        <f t="shared" si="15"/>
        <v>50</v>
      </c>
      <c r="T29" s="20">
        <v>0</v>
      </c>
      <c r="U29" s="20">
        <f t="shared" si="16"/>
        <v>0</v>
      </c>
      <c r="V29" s="20">
        <f t="shared" si="17"/>
        <v>0</v>
      </c>
      <c r="W29" s="20">
        <f t="shared" si="18"/>
        <v>14.285714285714286</v>
      </c>
      <c r="X29" s="20">
        <f t="shared" si="19"/>
        <v>50</v>
      </c>
      <c r="Y29" s="20">
        <v>0</v>
      </c>
      <c r="Z29" s="20">
        <f t="shared" si="0"/>
        <v>0</v>
      </c>
      <c r="AA29" s="20">
        <f t="shared" si="20"/>
        <v>0</v>
      </c>
      <c r="AB29" s="15">
        <v>5</v>
      </c>
      <c r="AC29" s="16">
        <f t="shared" si="1"/>
        <v>71.428571428571431</v>
      </c>
      <c r="AD29" s="20">
        <v>0</v>
      </c>
      <c r="AE29" s="20">
        <f t="shared" si="2"/>
        <v>0</v>
      </c>
      <c r="AF29" s="20">
        <f t="shared" si="21"/>
        <v>0</v>
      </c>
      <c r="AG29" s="20">
        <v>1</v>
      </c>
      <c r="AH29" s="20">
        <f t="shared" si="3"/>
        <v>14.285714285714286</v>
      </c>
      <c r="AI29" s="20">
        <f t="shared" si="22"/>
        <v>20</v>
      </c>
      <c r="AJ29" s="20">
        <v>3</v>
      </c>
      <c r="AK29" s="20">
        <f t="shared" si="4"/>
        <v>42.857142857142854</v>
      </c>
      <c r="AL29" s="20">
        <f t="shared" si="23"/>
        <v>60</v>
      </c>
      <c r="AM29" s="20">
        <f t="shared" si="24"/>
        <v>57.142857142857146</v>
      </c>
      <c r="AN29" s="20">
        <f t="shared" si="25"/>
        <v>80</v>
      </c>
      <c r="AO29" s="20">
        <v>1</v>
      </c>
      <c r="AP29" s="20">
        <f t="shared" si="5"/>
        <v>14.285714285714286</v>
      </c>
      <c r="AQ29" s="20">
        <f t="shared" si="26"/>
        <v>20</v>
      </c>
      <c r="AR29" s="17">
        <v>0</v>
      </c>
      <c r="AS29" s="17">
        <f t="shared" si="6"/>
        <v>0</v>
      </c>
      <c r="AT29" s="20">
        <v>0</v>
      </c>
      <c r="AU29" s="20">
        <v>0</v>
      </c>
      <c r="AV29" s="20">
        <v>0</v>
      </c>
      <c r="AW29" s="20">
        <v>0</v>
      </c>
      <c r="AX29" s="20">
        <f t="shared" si="8"/>
        <v>0</v>
      </c>
      <c r="AY29" s="20">
        <v>0</v>
      </c>
      <c r="AZ29" s="20">
        <v>0</v>
      </c>
      <c r="BA29" s="20">
        <f t="shared" si="9"/>
        <v>0</v>
      </c>
      <c r="BB29" s="20">
        <v>0</v>
      </c>
      <c r="BC29" s="20">
        <f t="shared" si="27"/>
        <v>0</v>
      </c>
      <c r="BD29" s="20">
        <v>0</v>
      </c>
      <c r="BE29" s="20">
        <v>0</v>
      </c>
      <c r="BF29" s="24">
        <f t="shared" si="10"/>
        <v>0</v>
      </c>
      <c r="BG29" s="9">
        <v>0</v>
      </c>
      <c r="BH29" s="29"/>
      <c r="BI29" s="29"/>
      <c r="BJ29" s="29"/>
      <c r="BK29" s="29"/>
      <c r="BL29" s="29"/>
      <c r="BM29" s="29"/>
      <c r="BN29" s="29"/>
      <c r="BO29" s="29"/>
      <c r="BP29" s="29"/>
      <c r="BQ29" s="29"/>
      <c r="BR29" s="29"/>
      <c r="BS29" s="29"/>
      <c r="BT29" s="29"/>
      <c r="BU29" s="29"/>
      <c r="BV29" s="29"/>
      <c r="BW29" s="29"/>
      <c r="BX29" s="29"/>
      <c r="BY29" s="29"/>
    </row>
    <row r="30" spans="2:77" x14ac:dyDescent="0.3">
      <c r="B30" s="20">
        <v>5</v>
      </c>
      <c r="C30" s="37">
        <v>44174</v>
      </c>
      <c r="D30" s="20" t="s">
        <v>224</v>
      </c>
      <c r="E30" s="20" t="s">
        <v>225</v>
      </c>
      <c r="F30" s="22">
        <v>44229</v>
      </c>
      <c r="G30" s="20" t="s">
        <v>226</v>
      </c>
      <c r="H30" s="20" t="s">
        <v>234</v>
      </c>
      <c r="I30" s="20" t="s">
        <v>228</v>
      </c>
      <c r="J30" s="20" t="s">
        <v>183</v>
      </c>
      <c r="K30" s="13">
        <v>1</v>
      </c>
      <c r="L30" s="14">
        <v>1</v>
      </c>
      <c r="M30" s="14">
        <f t="shared" si="11"/>
        <v>100</v>
      </c>
      <c r="N30" s="20">
        <v>0</v>
      </c>
      <c r="O30" s="20">
        <f t="shared" si="12"/>
        <v>0</v>
      </c>
      <c r="P30" s="20">
        <f t="shared" si="13"/>
        <v>0</v>
      </c>
      <c r="Q30" s="20">
        <v>1</v>
      </c>
      <c r="R30" s="20">
        <f t="shared" si="14"/>
        <v>100</v>
      </c>
      <c r="S30" s="20">
        <f t="shared" si="15"/>
        <v>100</v>
      </c>
      <c r="T30" s="20">
        <v>0</v>
      </c>
      <c r="U30" s="20">
        <f t="shared" si="16"/>
        <v>0</v>
      </c>
      <c r="V30" s="20">
        <f t="shared" si="17"/>
        <v>0</v>
      </c>
      <c r="W30" s="20">
        <f t="shared" si="18"/>
        <v>100</v>
      </c>
      <c r="X30" s="20">
        <f t="shared" si="19"/>
        <v>100</v>
      </c>
      <c r="Y30" s="20">
        <v>0</v>
      </c>
      <c r="Z30" s="20">
        <f t="shared" si="0"/>
        <v>0</v>
      </c>
      <c r="AA30" s="20">
        <f t="shared" si="20"/>
        <v>0</v>
      </c>
      <c r="AB30" s="15">
        <v>0</v>
      </c>
      <c r="AC30" s="16">
        <f t="shared" si="1"/>
        <v>0</v>
      </c>
      <c r="AD30" s="20">
        <v>0</v>
      </c>
      <c r="AE30" s="20">
        <f t="shared" si="2"/>
        <v>0</v>
      </c>
      <c r="AF30" s="20">
        <v>0</v>
      </c>
      <c r="AG30" s="20">
        <v>0</v>
      </c>
      <c r="AH30" s="20">
        <f t="shared" si="3"/>
        <v>0</v>
      </c>
      <c r="AI30" s="20">
        <v>0</v>
      </c>
      <c r="AJ30" s="20">
        <v>0</v>
      </c>
      <c r="AK30" s="20">
        <f t="shared" si="4"/>
        <v>0</v>
      </c>
      <c r="AL30" s="20">
        <v>0</v>
      </c>
      <c r="AM30" s="20">
        <f t="shared" si="24"/>
        <v>0</v>
      </c>
      <c r="AN30" s="20">
        <v>0</v>
      </c>
      <c r="AO30" s="20">
        <v>0</v>
      </c>
      <c r="AP30" s="20">
        <f t="shared" si="5"/>
        <v>0</v>
      </c>
      <c r="AQ30" s="20">
        <v>0</v>
      </c>
      <c r="AR30" s="17">
        <v>0</v>
      </c>
      <c r="AS30" s="17">
        <f t="shared" si="6"/>
        <v>0</v>
      </c>
      <c r="AT30" s="20">
        <v>0</v>
      </c>
      <c r="AU30" s="20">
        <v>0</v>
      </c>
      <c r="AV30" s="20">
        <v>0</v>
      </c>
      <c r="AW30" s="20">
        <v>0</v>
      </c>
      <c r="AX30" s="20">
        <f t="shared" si="8"/>
        <v>0</v>
      </c>
      <c r="AY30" s="20">
        <v>0</v>
      </c>
      <c r="AZ30" s="20">
        <v>0</v>
      </c>
      <c r="BA30" s="20">
        <f t="shared" si="9"/>
        <v>0</v>
      </c>
      <c r="BB30" s="20">
        <v>0</v>
      </c>
      <c r="BC30" s="20">
        <f t="shared" si="27"/>
        <v>0</v>
      </c>
      <c r="BD30" s="20">
        <v>0</v>
      </c>
      <c r="BE30" s="20">
        <v>0</v>
      </c>
      <c r="BF30" s="24">
        <f t="shared" si="10"/>
        <v>0</v>
      </c>
      <c r="BG30" s="9">
        <v>0</v>
      </c>
    </row>
    <row r="31" spans="2:77" x14ac:dyDescent="0.3">
      <c r="B31" s="38">
        <v>6</v>
      </c>
      <c r="C31" s="37">
        <v>44174</v>
      </c>
      <c r="D31" s="20" t="s">
        <v>224</v>
      </c>
      <c r="E31" s="20" t="s">
        <v>225</v>
      </c>
      <c r="F31" s="22">
        <v>44229</v>
      </c>
      <c r="G31" s="20" t="s">
        <v>226</v>
      </c>
      <c r="H31" s="20" t="s">
        <v>235</v>
      </c>
      <c r="I31" s="20" t="s">
        <v>228</v>
      </c>
      <c r="J31" s="20" t="s">
        <v>183</v>
      </c>
      <c r="K31" s="13">
        <v>1</v>
      </c>
      <c r="L31" s="39">
        <v>1</v>
      </c>
      <c r="M31" s="14">
        <f t="shared" si="11"/>
        <v>100</v>
      </c>
      <c r="N31" s="38">
        <v>0</v>
      </c>
      <c r="O31" s="38">
        <f t="shared" si="12"/>
        <v>0</v>
      </c>
      <c r="P31" s="20">
        <f t="shared" si="13"/>
        <v>0</v>
      </c>
      <c r="Q31" s="38">
        <v>1</v>
      </c>
      <c r="R31" s="38">
        <f t="shared" si="14"/>
        <v>100</v>
      </c>
      <c r="S31" s="20">
        <f t="shared" si="15"/>
        <v>100</v>
      </c>
      <c r="T31" s="38">
        <v>0</v>
      </c>
      <c r="U31" s="38">
        <f t="shared" si="16"/>
        <v>0</v>
      </c>
      <c r="V31" s="20">
        <f t="shared" si="17"/>
        <v>0</v>
      </c>
      <c r="W31" s="20">
        <f t="shared" si="18"/>
        <v>100</v>
      </c>
      <c r="X31" s="20">
        <f t="shared" si="19"/>
        <v>100</v>
      </c>
      <c r="Y31" s="38">
        <v>0</v>
      </c>
      <c r="Z31" s="38">
        <f t="shared" si="0"/>
        <v>0</v>
      </c>
      <c r="AA31" s="20">
        <f t="shared" si="20"/>
        <v>0</v>
      </c>
      <c r="AB31" s="40">
        <v>0</v>
      </c>
      <c r="AC31" s="41">
        <f t="shared" si="1"/>
        <v>0</v>
      </c>
      <c r="AD31" s="38">
        <v>0</v>
      </c>
      <c r="AE31" s="38">
        <f t="shared" si="2"/>
        <v>0</v>
      </c>
      <c r="AF31" s="20">
        <v>0</v>
      </c>
      <c r="AG31" s="38">
        <v>0</v>
      </c>
      <c r="AH31" s="38">
        <f t="shared" si="3"/>
        <v>0</v>
      </c>
      <c r="AI31" s="20">
        <v>0</v>
      </c>
      <c r="AJ31" s="38">
        <v>0</v>
      </c>
      <c r="AK31" s="38">
        <f t="shared" si="4"/>
        <v>0</v>
      </c>
      <c r="AL31" s="20">
        <v>0</v>
      </c>
      <c r="AM31" s="20">
        <f t="shared" si="24"/>
        <v>0</v>
      </c>
      <c r="AN31" s="20">
        <v>0</v>
      </c>
      <c r="AO31" s="38">
        <v>0</v>
      </c>
      <c r="AP31" s="38">
        <f t="shared" si="5"/>
        <v>0</v>
      </c>
      <c r="AQ31" s="20">
        <v>0</v>
      </c>
      <c r="AR31" s="42">
        <v>0</v>
      </c>
      <c r="AS31" s="42">
        <f t="shared" si="6"/>
        <v>0</v>
      </c>
      <c r="AT31" s="38">
        <v>0</v>
      </c>
      <c r="AU31" s="38">
        <v>0</v>
      </c>
      <c r="AV31" s="20">
        <v>0</v>
      </c>
      <c r="AW31" s="38">
        <v>0</v>
      </c>
      <c r="AX31" s="20">
        <f t="shared" si="8"/>
        <v>0</v>
      </c>
      <c r="AY31" s="20">
        <v>0</v>
      </c>
      <c r="AZ31" s="38">
        <v>0</v>
      </c>
      <c r="BA31" s="20">
        <f t="shared" si="9"/>
        <v>0</v>
      </c>
      <c r="BB31" s="20">
        <v>0</v>
      </c>
      <c r="BC31" s="20">
        <f t="shared" si="27"/>
        <v>0</v>
      </c>
      <c r="BD31" s="20">
        <v>0</v>
      </c>
      <c r="BE31" s="38">
        <v>0</v>
      </c>
      <c r="BF31" s="43">
        <f t="shared" si="10"/>
        <v>0</v>
      </c>
      <c r="BG31" s="9">
        <v>0</v>
      </c>
    </row>
    <row r="32" spans="2:77" x14ac:dyDescent="0.3">
      <c r="B32" s="14" t="s">
        <v>236</v>
      </c>
      <c r="C32" s="14" t="s">
        <v>237</v>
      </c>
      <c r="J32" s="44" t="s">
        <v>133</v>
      </c>
      <c r="K32" s="14">
        <f>SUM(K5:K31)</f>
        <v>135</v>
      </c>
      <c r="L32" s="14">
        <f t="shared" ref="L32" si="32">SUM(L5:L31)</f>
        <v>95</v>
      </c>
      <c r="M32" s="38"/>
      <c r="N32" s="45">
        <f t="shared" ref="N32:AG32" si="33">SUM(N5:N31)</f>
        <v>29</v>
      </c>
      <c r="O32" s="9"/>
      <c r="P32" s="9"/>
      <c r="Q32" s="45">
        <f t="shared" si="33"/>
        <v>32</v>
      </c>
      <c r="R32" s="9"/>
      <c r="S32" s="9"/>
      <c r="T32" s="45">
        <f t="shared" si="33"/>
        <v>13</v>
      </c>
      <c r="U32" s="9"/>
      <c r="V32" s="9"/>
      <c r="W32" s="9"/>
      <c r="X32" s="9"/>
      <c r="Y32" s="45">
        <f t="shared" si="33"/>
        <v>21</v>
      </c>
      <c r="Z32" s="38"/>
      <c r="AA32" s="38"/>
      <c r="AB32" s="45">
        <f t="shared" si="33"/>
        <v>25</v>
      </c>
      <c r="AC32" s="45"/>
      <c r="AD32" s="45">
        <f t="shared" si="33"/>
        <v>0</v>
      </c>
      <c r="AE32" s="9"/>
      <c r="AF32" s="9"/>
      <c r="AG32" s="45">
        <f t="shared" si="33"/>
        <v>8</v>
      </c>
      <c r="AH32" s="9"/>
      <c r="AI32" s="9"/>
      <c r="AJ32" s="45">
        <f t="shared" ref="AJ32" si="34">SUM(AJ5:AJ31)</f>
        <v>14</v>
      </c>
      <c r="AK32" s="9"/>
      <c r="AL32" s="9"/>
      <c r="AM32" s="9"/>
      <c r="AN32" s="46">
        <v>22</v>
      </c>
      <c r="AO32" s="45">
        <f t="shared" ref="AO32:AR32" si="35">SUM(AO5:AO31)</f>
        <v>3</v>
      </c>
      <c r="AP32" s="9"/>
      <c r="AQ32" s="9"/>
      <c r="AR32" s="45">
        <f t="shared" si="35"/>
        <v>15</v>
      </c>
      <c r="AS32" s="45"/>
      <c r="AT32" s="45">
        <f t="shared" ref="AT32" si="36">SUM(AT5:AT31)</f>
        <v>7</v>
      </c>
      <c r="AU32" s="9"/>
      <c r="AV32" s="9"/>
      <c r="AW32" s="7">
        <f t="shared" ref="AW32" si="37">SUM(AW5:AW31)</f>
        <v>5</v>
      </c>
      <c r="AX32" s="9"/>
      <c r="AY32" s="9"/>
      <c r="AZ32" s="7">
        <f t="shared" ref="AZ32" si="38">SUM(AZ5:AZ31)</f>
        <v>0</v>
      </c>
      <c r="BA32" s="9"/>
      <c r="BB32" s="9"/>
      <c r="BC32" s="9"/>
      <c r="BD32" s="9"/>
      <c r="BE32" s="7">
        <f>SUM(BE5:BE31)</f>
        <v>3</v>
      </c>
      <c r="BF32">
        <v>0</v>
      </c>
      <c r="BG32" s="9"/>
    </row>
    <row r="33" spans="6:59" x14ac:dyDescent="0.3">
      <c r="H33" s="19"/>
      <c r="I33" s="47" t="s">
        <v>253</v>
      </c>
      <c r="J33" s="14" t="s">
        <v>238</v>
      </c>
      <c r="K33" s="9">
        <f>AVERAGE(K5:K31)</f>
        <v>5</v>
      </c>
      <c r="L33" s="9">
        <f t="shared" ref="L33:BG33" si="39">AVERAGE(L5:L31)</f>
        <v>3.5185185185185186</v>
      </c>
      <c r="M33" s="14">
        <f t="shared" si="39"/>
        <v>71.36096413874192</v>
      </c>
      <c r="N33" s="9">
        <f t="shared" si="39"/>
        <v>1.0740740740740742</v>
      </c>
      <c r="O33" s="9">
        <f t="shared" si="39"/>
        <v>20.631981187536748</v>
      </c>
      <c r="P33" s="38">
        <f t="shared" si="39"/>
        <v>28.655202821869491</v>
      </c>
      <c r="Q33" s="38">
        <f t="shared" si="39"/>
        <v>1.1851851851851851</v>
      </c>
      <c r="R33" s="38">
        <f t="shared" si="39"/>
        <v>27.749853027630806</v>
      </c>
      <c r="S33" s="38">
        <f t="shared" si="39"/>
        <v>36.22868900646678</v>
      </c>
      <c r="T33" s="38">
        <f t="shared" si="39"/>
        <v>0.48148148148148145</v>
      </c>
      <c r="U33" s="38">
        <f t="shared" si="39"/>
        <v>8.1202233980011762</v>
      </c>
      <c r="V33" s="38">
        <f t="shared" si="39"/>
        <v>13.055555555555555</v>
      </c>
      <c r="W33" s="38">
        <f t="shared" si="39"/>
        <v>35.870076425631979</v>
      </c>
      <c r="X33" s="38">
        <f t="shared" si="39"/>
        <v>49.284244562022344</v>
      </c>
      <c r="Y33" s="38">
        <f t="shared" si="39"/>
        <v>0.77777777777777779</v>
      </c>
      <c r="Z33" s="38">
        <f t="shared" si="39"/>
        <v>14.858906525573195</v>
      </c>
      <c r="AA33" s="38">
        <f t="shared" si="39"/>
        <v>22.060552616108172</v>
      </c>
      <c r="AB33" s="9">
        <f t="shared" si="39"/>
        <v>0.92592592592592593</v>
      </c>
      <c r="AC33" s="16">
        <f t="shared" si="39"/>
        <v>18.559670781893004</v>
      </c>
      <c r="AD33" s="38">
        <f t="shared" si="39"/>
        <v>0</v>
      </c>
      <c r="AE33" s="38">
        <f t="shared" si="39"/>
        <v>0</v>
      </c>
      <c r="AF33" s="38">
        <f t="shared" si="39"/>
        <v>0</v>
      </c>
      <c r="AG33" s="9">
        <f>AVERAGE(AG5:AG31)</f>
        <v>0.29629629629629628</v>
      </c>
      <c r="AH33" s="9">
        <f t="shared" ref="AH33:AI33" si="40">AVERAGE(AH5:AH31)</f>
        <v>5.1734273956496182</v>
      </c>
      <c r="AI33" s="38">
        <f t="shared" si="40"/>
        <v>19.25925925925926</v>
      </c>
      <c r="AJ33" s="9">
        <f t="shared" si="39"/>
        <v>0.51851851851851849</v>
      </c>
      <c r="AK33" s="9">
        <f t="shared" si="39"/>
        <v>11.19047619047619</v>
      </c>
      <c r="AL33" s="9">
        <f t="shared" si="39"/>
        <v>28.148148148148149</v>
      </c>
      <c r="AM33" s="38">
        <f t="shared" si="39"/>
        <v>16.363903586125812</v>
      </c>
      <c r="AN33" s="38">
        <f t="shared" si="39"/>
        <v>47.407407407407405</v>
      </c>
      <c r="AO33" s="38">
        <f t="shared" si="39"/>
        <v>0.1111111111111111</v>
      </c>
      <c r="AP33" s="38">
        <f t="shared" si="39"/>
        <v>2.1957671957671958</v>
      </c>
      <c r="AQ33" s="38">
        <f t="shared" si="39"/>
        <v>4.4444444444444446</v>
      </c>
      <c r="AR33" s="9">
        <f t="shared" si="39"/>
        <v>0.55555555555555558</v>
      </c>
      <c r="AS33" s="17">
        <f t="shared" si="39"/>
        <v>10.079365079365081</v>
      </c>
      <c r="AT33" s="9">
        <f t="shared" si="39"/>
        <v>0.25925925925925924</v>
      </c>
      <c r="AU33" s="9">
        <f t="shared" si="39"/>
        <v>5.0970017636684313</v>
      </c>
      <c r="AV33" s="38">
        <f t="shared" si="39"/>
        <v>14.197530864197532</v>
      </c>
      <c r="AW33" s="9">
        <f t="shared" si="39"/>
        <v>0.18518518518518517</v>
      </c>
      <c r="AX33" s="9">
        <f t="shared" si="39"/>
        <v>3.306878306878307</v>
      </c>
      <c r="AY33" s="38">
        <f t="shared" si="39"/>
        <v>10.493827160493829</v>
      </c>
      <c r="AZ33" s="38">
        <f t="shared" si="39"/>
        <v>0</v>
      </c>
      <c r="BA33" s="38">
        <f t="shared" si="39"/>
        <v>0</v>
      </c>
      <c r="BB33" s="38">
        <f t="shared" si="39"/>
        <v>0</v>
      </c>
      <c r="BC33" s="38">
        <f t="shared" si="39"/>
        <v>3.306878306878307</v>
      </c>
      <c r="BD33" s="38">
        <f t="shared" si="39"/>
        <v>10.493827160493829</v>
      </c>
      <c r="BE33" s="38">
        <f t="shared" si="39"/>
        <v>0.1111111111111111</v>
      </c>
      <c r="BF33" s="38">
        <f t="shared" si="39"/>
        <v>1.6754850088183422</v>
      </c>
      <c r="BG33" s="38">
        <f t="shared" si="39"/>
        <v>4.9382716049382722</v>
      </c>
    </row>
    <row r="34" spans="6:59" x14ac:dyDescent="0.3">
      <c r="J34" s="38" t="s">
        <v>239</v>
      </c>
      <c r="K34" s="9">
        <f>STDEV(K5:K31)</f>
        <v>2.2532028485964322</v>
      </c>
      <c r="L34" s="9">
        <f t="shared" ref="L34:BG34" si="41">STDEV(L5:L31)</f>
        <v>2.3756840370458874</v>
      </c>
      <c r="M34" s="38">
        <f t="shared" si="41"/>
        <v>27.84127318008581</v>
      </c>
      <c r="N34" s="9">
        <f t="shared" si="41"/>
        <v>1.0715167512214394</v>
      </c>
      <c r="O34" s="9">
        <f t="shared" si="41"/>
        <v>22.737905923321033</v>
      </c>
      <c r="P34" s="38">
        <f t="shared" si="41"/>
        <v>26.768997934338429</v>
      </c>
      <c r="Q34" s="38">
        <f t="shared" si="41"/>
        <v>1.1779067821624882</v>
      </c>
      <c r="R34" s="38">
        <f t="shared" si="41"/>
        <v>29.198409576244568</v>
      </c>
      <c r="S34" s="38">
        <f t="shared" si="41"/>
        <v>33.195880771110183</v>
      </c>
      <c r="T34" s="38">
        <f t="shared" si="41"/>
        <v>0.84899806878326922</v>
      </c>
      <c r="U34" s="38">
        <f t="shared" si="41"/>
        <v>14.286660310506393</v>
      </c>
      <c r="V34" s="38">
        <f t="shared" si="41"/>
        <v>24.351635196679027</v>
      </c>
      <c r="W34" s="38">
        <f t="shared" si="41"/>
        <v>30.535739427550968</v>
      </c>
      <c r="X34" s="38">
        <f t="shared" si="41"/>
        <v>33.783127413492871</v>
      </c>
      <c r="Y34" s="38">
        <f t="shared" si="41"/>
        <v>1.0860419786947371</v>
      </c>
      <c r="Z34" s="38">
        <f t="shared" si="41"/>
        <v>21.956629913831545</v>
      </c>
      <c r="AA34" s="38">
        <f t="shared" si="41"/>
        <v>31.436845100897209</v>
      </c>
      <c r="AB34" s="9">
        <f t="shared" si="41"/>
        <v>1.1742731279039722</v>
      </c>
      <c r="AC34" s="38">
        <f t="shared" si="41"/>
        <v>21.811380822043326</v>
      </c>
      <c r="AD34" s="38">
        <f t="shared" si="41"/>
        <v>0</v>
      </c>
      <c r="AE34" s="38">
        <f t="shared" si="41"/>
        <v>0</v>
      </c>
      <c r="AF34" s="38">
        <f t="shared" si="41"/>
        <v>0</v>
      </c>
      <c r="AG34" s="9">
        <f t="shared" si="41"/>
        <v>0.54170775649541281</v>
      </c>
      <c r="AH34" s="9">
        <f t="shared" si="41"/>
        <v>9.9745066500704525</v>
      </c>
      <c r="AI34" s="38">
        <f t="shared" si="41"/>
        <v>36.891308745674245</v>
      </c>
      <c r="AJ34" s="9">
        <f t="shared" si="41"/>
        <v>0.80241799822451887</v>
      </c>
      <c r="AK34" s="9">
        <f t="shared" si="41"/>
        <v>17.408152734141847</v>
      </c>
      <c r="AL34" s="9">
        <f t="shared" si="41"/>
        <v>40.290964537496784</v>
      </c>
      <c r="AM34" s="38">
        <f t="shared" si="41"/>
        <v>19.1430636417656</v>
      </c>
      <c r="AN34" s="38">
        <f t="shared" si="41"/>
        <v>48.325227731772095</v>
      </c>
      <c r="AO34" s="38">
        <f t="shared" si="41"/>
        <v>0.32025630761017426</v>
      </c>
      <c r="AP34" s="38">
        <f t="shared" si="41"/>
        <v>6.5011951742821967</v>
      </c>
      <c r="AQ34" s="38">
        <f t="shared" si="41"/>
        <v>13.681355458414462</v>
      </c>
      <c r="AR34" s="9">
        <f t="shared" si="41"/>
        <v>0.93369956184785252</v>
      </c>
      <c r="AS34" s="38">
        <f t="shared" si="41"/>
        <v>16.988134704539455</v>
      </c>
      <c r="AT34" s="9">
        <f t="shared" si="41"/>
        <v>0.52569313896347969</v>
      </c>
      <c r="AU34" s="9">
        <f t="shared" si="41"/>
        <v>10.576084523002395</v>
      </c>
      <c r="AV34" s="38">
        <f t="shared" si="41"/>
        <v>29.85137819253357</v>
      </c>
      <c r="AW34" s="9">
        <f t="shared" si="41"/>
        <v>0.39584739066356961</v>
      </c>
      <c r="AX34" s="9">
        <f t="shared" si="41"/>
        <v>7.2514135871270264</v>
      </c>
      <c r="AY34" s="38">
        <f t="shared" si="41"/>
        <v>24.524603095905803</v>
      </c>
      <c r="AZ34" s="38">
        <f t="shared" si="41"/>
        <v>0</v>
      </c>
      <c r="BA34" s="38">
        <f t="shared" si="41"/>
        <v>0</v>
      </c>
      <c r="BB34" s="38">
        <f t="shared" si="41"/>
        <v>0</v>
      </c>
      <c r="BC34" s="38">
        <f t="shared" si="41"/>
        <v>7.2514135871270264</v>
      </c>
      <c r="BD34" s="38">
        <f t="shared" si="41"/>
        <v>24.524603095905803</v>
      </c>
      <c r="BE34" s="38">
        <f t="shared" si="41"/>
        <v>0.32025630761017426</v>
      </c>
      <c r="BF34" s="38">
        <f t="shared" si="41"/>
        <v>4.8442880428118444</v>
      </c>
      <c r="BG34" s="38">
        <f t="shared" si="41"/>
        <v>14.481652712098189</v>
      </c>
    </row>
    <row r="35" spans="6:59" x14ac:dyDescent="0.3">
      <c r="J35" s="14" t="s">
        <v>15</v>
      </c>
      <c r="K35" s="9">
        <f>K34/SQRT(27)</f>
        <v>0.43362909039199388</v>
      </c>
      <c r="L35" s="9">
        <f t="shared" ref="L35:BG35" si="42">L34/SQRT(27)</f>
        <v>0.45720060609931329</v>
      </c>
      <c r="M35" s="14">
        <f t="shared" si="42"/>
        <v>5.3580555217014831</v>
      </c>
      <c r="N35" s="9">
        <f t="shared" si="42"/>
        <v>0.20621349491963042</v>
      </c>
      <c r="O35" s="9">
        <f t="shared" si="42"/>
        <v>4.3759120352125951</v>
      </c>
      <c r="P35" s="38">
        <f t="shared" si="42"/>
        <v>5.1516960544422759</v>
      </c>
      <c r="Q35" s="38">
        <f t="shared" si="42"/>
        <v>0.22668826592059949</v>
      </c>
      <c r="R35" s="38">
        <f t="shared" si="42"/>
        <v>5.6192365429179159</v>
      </c>
      <c r="S35" s="38">
        <f t="shared" si="42"/>
        <v>6.3885502330623947</v>
      </c>
      <c r="T35" s="38">
        <f t="shared" si="42"/>
        <v>0.16338975451783097</v>
      </c>
      <c r="U35" s="38">
        <f t="shared" si="42"/>
        <v>2.7494690586972026</v>
      </c>
      <c r="V35" s="38">
        <f t="shared" si="42"/>
        <v>4.6864743786700673</v>
      </c>
      <c r="W35" s="38">
        <f t="shared" si="42"/>
        <v>5.8766057928002731</v>
      </c>
      <c r="X35" s="38">
        <f t="shared" si="42"/>
        <v>6.5015659020825112</v>
      </c>
      <c r="Y35" s="38">
        <f t="shared" si="42"/>
        <v>0.20900887625021342</v>
      </c>
      <c r="Z35" s="38">
        <f t="shared" si="42"/>
        <v>4.2255553970825437</v>
      </c>
      <c r="AA35" s="38">
        <f t="shared" si="42"/>
        <v>6.0500236604918571</v>
      </c>
      <c r="AB35" s="9">
        <f t="shared" si="42"/>
        <v>0.22598896883250072</v>
      </c>
      <c r="AC35" s="16">
        <f t="shared" si="42"/>
        <v>4.1976021963347181</v>
      </c>
      <c r="AD35" s="38">
        <f t="shared" si="42"/>
        <v>0</v>
      </c>
      <c r="AE35" s="38">
        <f t="shared" si="42"/>
        <v>0</v>
      </c>
      <c r="AF35" s="38">
        <f t="shared" si="42"/>
        <v>0</v>
      </c>
      <c r="AG35" s="9">
        <f t="shared" si="42"/>
        <v>0.10425170634491161</v>
      </c>
      <c r="AH35" s="9">
        <f t="shared" si="42"/>
        <v>1.9195946998172959</v>
      </c>
      <c r="AI35" s="38">
        <f t="shared" si="42"/>
        <v>7.0997356783575398</v>
      </c>
      <c r="AJ35" s="9">
        <f t="shared" si="42"/>
        <v>0.15442541575917554</v>
      </c>
      <c r="AK35" s="9">
        <f t="shared" si="42"/>
        <v>3.3502005557169716</v>
      </c>
      <c r="AL35" s="9">
        <f t="shared" si="42"/>
        <v>7.7539997405444776</v>
      </c>
      <c r="AM35" s="38">
        <f t="shared" si="42"/>
        <v>3.6840843155625023</v>
      </c>
      <c r="AN35" s="38">
        <f t="shared" si="42"/>
        <v>9.3001944131961949</v>
      </c>
      <c r="AO35" s="38">
        <f t="shared" si="42"/>
        <v>6.1633355136136568E-2</v>
      </c>
      <c r="AP35" s="38">
        <f t="shared" si="42"/>
        <v>1.2511555946420407</v>
      </c>
      <c r="AQ35" s="38">
        <f t="shared" si="42"/>
        <v>2.6329780855981819</v>
      </c>
      <c r="AR35" s="9">
        <f t="shared" si="42"/>
        <v>0.17969056445836443</v>
      </c>
      <c r="AS35" s="17">
        <f t="shared" si="42"/>
        <v>3.2693680482318257</v>
      </c>
      <c r="AT35" s="9">
        <f t="shared" si="42"/>
        <v>0.10116969176390145</v>
      </c>
      <c r="AU35" s="9">
        <f t="shared" si="42"/>
        <v>2.035368415442556</v>
      </c>
      <c r="AV35" s="38">
        <f t="shared" si="42"/>
        <v>5.7449004117135267</v>
      </c>
      <c r="AW35" s="9">
        <f t="shared" si="42"/>
        <v>7.6180865852540955E-2</v>
      </c>
      <c r="AX35" s="9">
        <f t="shared" si="42"/>
        <v>1.3955351955110329</v>
      </c>
      <c r="AY35" s="38">
        <f t="shared" si="42"/>
        <v>4.7197620663966484</v>
      </c>
      <c r="AZ35" s="38">
        <f t="shared" si="42"/>
        <v>0</v>
      </c>
      <c r="BA35" s="38">
        <f t="shared" si="42"/>
        <v>0</v>
      </c>
      <c r="BB35" s="38">
        <f t="shared" si="42"/>
        <v>0</v>
      </c>
      <c r="BC35" s="38">
        <f t="shared" si="42"/>
        <v>1.3955351955110329</v>
      </c>
      <c r="BD35" s="38">
        <f t="shared" si="42"/>
        <v>4.7197620663966484</v>
      </c>
      <c r="BE35" s="38">
        <f t="shared" si="42"/>
        <v>6.1633355136136568E-2</v>
      </c>
      <c r="BF35" s="38">
        <f t="shared" si="42"/>
        <v>0.93228366851650124</v>
      </c>
      <c r="BG35" s="38">
        <f t="shared" si="42"/>
        <v>2.7869953638801879</v>
      </c>
    </row>
    <row r="36" spans="6:59" x14ac:dyDescent="0.3">
      <c r="J36" s="38" t="s">
        <v>240</v>
      </c>
      <c r="K36" s="48">
        <v>1</v>
      </c>
      <c r="L36" s="38">
        <f>L32*100/K32</f>
        <v>70.370370370370367</v>
      </c>
      <c r="M36" s="38"/>
      <c r="N36" s="9"/>
      <c r="O36" s="9"/>
      <c r="P36" s="9"/>
      <c r="Q36" s="9"/>
      <c r="R36" s="9"/>
      <c r="S36" s="9"/>
      <c r="T36" s="9"/>
      <c r="U36" s="9"/>
      <c r="V36" s="9"/>
      <c r="W36" s="9"/>
      <c r="X36" s="9"/>
      <c r="Y36" s="9"/>
      <c r="Z36" s="9"/>
      <c r="AA36" s="9"/>
      <c r="AB36" s="49">
        <f>AB32*100/K32</f>
        <v>18.518518518518519</v>
      </c>
      <c r="AC36" s="38"/>
      <c r="AD36" s="9"/>
      <c r="AE36" s="9"/>
      <c r="AF36" s="9"/>
      <c r="AG36" s="9"/>
      <c r="AH36" s="9"/>
      <c r="AI36" s="9"/>
      <c r="AJ36" s="9"/>
      <c r="AK36" s="9"/>
      <c r="AL36" s="9"/>
      <c r="AM36" s="38"/>
      <c r="AN36" s="38"/>
      <c r="AO36" s="38"/>
      <c r="AP36" s="38"/>
      <c r="AQ36" s="38"/>
      <c r="AR36" s="38">
        <f>AR32*100/K32</f>
        <v>11.111111111111111</v>
      </c>
      <c r="AS36" s="38"/>
      <c r="AT36" s="38"/>
      <c r="AU36" s="38"/>
      <c r="AV36" s="38"/>
      <c r="AW36" s="38"/>
      <c r="AX36" s="38"/>
      <c r="AY36" s="38"/>
      <c r="AZ36" s="9"/>
      <c r="BA36" s="9"/>
      <c r="BB36" s="9"/>
      <c r="BC36" s="9"/>
      <c r="BD36" s="9"/>
      <c r="BE36" s="9"/>
      <c r="BG36" s="9"/>
    </row>
    <row r="37" spans="6:59" x14ac:dyDescent="0.3">
      <c r="H37" s="19"/>
      <c r="I37" s="47" t="s">
        <v>254</v>
      </c>
      <c r="J37" s="14" t="s">
        <v>241</v>
      </c>
      <c r="K37" s="9"/>
      <c r="L37" s="50">
        <v>1</v>
      </c>
      <c r="M37" s="48"/>
      <c r="N37" s="13">
        <f>N32*100/L32</f>
        <v>30.526315789473685</v>
      </c>
      <c r="O37" s="38"/>
      <c r="P37" s="38"/>
      <c r="Q37" s="14">
        <f>Q32*100/L32</f>
        <v>33.684210526315788</v>
      </c>
      <c r="R37" s="38"/>
      <c r="S37" s="38"/>
      <c r="T37" s="14">
        <f>T32*100/L32</f>
        <v>13.684210526315789</v>
      </c>
      <c r="U37" s="9"/>
      <c r="V37" s="9"/>
      <c r="W37" s="9"/>
      <c r="X37" s="9"/>
      <c r="Y37" s="51">
        <f>Y32*100/L32</f>
        <v>22.105263157894736</v>
      </c>
      <c r="Z37" s="9"/>
      <c r="AA37" s="9"/>
      <c r="AB37" s="52">
        <v>1</v>
      </c>
      <c r="AC37" s="9"/>
      <c r="AD37" s="53">
        <f>AD32*100/AB32</f>
        <v>0</v>
      </c>
      <c r="AE37" s="9"/>
      <c r="AF37" s="9"/>
      <c r="AG37" s="14">
        <f>AG32*100/AB32</f>
        <v>32</v>
      </c>
      <c r="AH37" s="9"/>
      <c r="AI37" s="9"/>
      <c r="AJ37" s="39">
        <f>AJ32*100/AB32</f>
        <v>56</v>
      </c>
      <c r="AK37" s="9"/>
      <c r="AL37" s="9"/>
      <c r="AM37" s="9"/>
      <c r="AN37" s="14">
        <v>88</v>
      </c>
      <c r="AO37" s="51">
        <f>AO32*100/AB32</f>
        <v>12</v>
      </c>
      <c r="AP37" s="9"/>
      <c r="AQ37" s="9"/>
      <c r="AR37" s="45">
        <v>100</v>
      </c>
      <c r="AS37" s="54"/>
      <c r="AT37" s="53">
        <f>AT32*100/AR32</f>
        <v>46.666666666666664</v>
      </c>
      <c r="AU37" s="9"/>
      <c r="AV37" s="9"/>
      <c r="AW37" s="14">
        <f>AW32*100/AR32</f>
        <v>33.333333333333336</v>
      </c>
      <c r="AX37" s="9"/>
      <c r="AY37" s="9"/>
      <c r="AZ37" s="14">
        <v>0</v>
      </c>
      <c r="BA37" s="9"/>
      <c r="BB37" s="9"/>
      <c r="BC37" s="9"/>
      <c r="BD37" s="9"/>
      <c r="BE37" s="51">
        <f>BE32*100/AR32</f>
        <v>20</v>
      </c>
      <c r="BF37" s="43"/>
      <c r="BG37" s="9"/>
    </row>
    <row r="38" spans="6:59" x14ac:dyDescent="0.3">
      <c r="AB38" s="55"/>
    </row>
    <row r="39" spans="6:59" x14ac:dyDescent="0.3">
      <c r="AB39" s="55"/>
    </row>
    <row r="40" spans="6:59" x14ac:dyDescent="0.3">
      <c r="AB40" s="55"/>
    </row>
    <row r="41" spans="6:59" x14ac:dyDescent="0.3">
      <c r="F41" s="19"/>
      <c r="AB41" s="55"/>
    </row>
    <row r="42" spans="6:59" x14ac:dyDescent="0.3">
      <c r="F42" s="19"/>
      <c r="N42" s="9">
        <v>135</v>
      </c>
      <c r="O42" s="56" t="s">
        <v>134</v>
      </c>
      <c r="P42" s="56"/>
      <c r="Q42" s="9" t="s">
        <v>242</v>
      </c>
      <c r="T42" s="19"/>
      <c r="AB42" s="55"/>
    </row>
    <row r="43" spans="6:59" x14ac:dyDescent="0.3">
      <c r="F43" s="19"/>
      <c r="J43" t="s">
        <v>243</v>
      </c>
      <c r="N43" s="39" t="s">
        <v>244</v>
      </c>
      <c r="O43" s="39">
        <v>71.36096413874192</v>
      </c>
      <c r="P43" s="9"/>
      <c r="Q43" s="9">
        <v>95</v>
      </c>
      <c r="AB43" s="55"/>
    </row>
    <row r="44" spans="6:59" x14ac:dyDescent="0.3">
      <c r="F44" s="57"/>
      <c r="J44" t="s">
        <v>245</v>
      </c>
      <c r="N44" s="41" t="s">
        <v>246</v>
      </c>
      <c r="O44" s="41">
        <v>18.559670781893004</v>
      </c>
      <c r="P44" s="9"/>
      <c r="Q44" s="9">
        <v>35</v>
      </c>
      <c r="AB44" s="55"/>
    </row>
    <row r="45" spans="6:59" x14ac:dyDescent="0.3">
      <c r="F45" s="19"/>
      <c r="J45" t="s">
        <v>247</v>
      </c>
      <c r="N45" s="58" t="s">
        <v>156</v>
      </c>
      <c r="O45" s="58">
        <v>10.079365079365081</v>
      </c>
      <c r="P45" s="9"/>
      <c r="Q45" s="9">
        <v>15</v>
      </c>
      <c r="AB45" s="55"/>
      <c r="AH45" s="57"/>
      <c r="AI45" s="57"/>
    </row>
    <row r="46" spans="6:59" x14ac:dyDescent="0.3">
      <c r="F46" s="59"/>
      <c r="N46" s="9" t="s">
        <v>248</v>
      </c>
      <c r="O46" s="38">
        <v>5.3580555217014831</v>
      </c>
      <c r="P46" s="38"/>
      <c r="Q46" s="9"/>
      <c r="AB46" s="55"/>
    </row>
    <row r="47" spans="6:59" x14ac:dyDescent="0.3">
      <c r="F47" s="19"/>
      <c r="N47" s="9" t="s">
        <v>249</v>
      </c>
      <c r="O47" s="9">
        <v>4.1976021963347181</v>
      </c>
      <c r="P47" s="9"/>
      <c r="Q47" s="9"/>
      <c r="AB47" s="55"/>
    </row>
    <row r="48" spans="6:59" x14ac:dyDescent="0.3">
      <c r="F48" s="19"/>
      <c r="N48" s="9" t="s">
        <v>250</v>
      </c>
      <c r="O48" s="9">
        <v>3.2693680482318257</v>
      </c>
      <c r="P48" s="9"/>
      <c r="Q48" s="9"/>
      <c r="AB48" s="55"/>
    </row>
    <row r="49" spans="6:33" x14ac:dyDescent="0.3">
      <c r="F49" s="19"/>
      <c r="AB49" s="55"/>
    </row>
    <row r="50" spans="6:33" x14ac:dyDescent="0.3">
      <c r="F50" s="19"/>
      <c r="AB50" s="55"/>
    </row>
    <row r="51" spans="6:33" x14ac:dyDescent="0.3">
      <c r="F51" s="19"/>
      <c r="AB51" s="55"/>
    </row>
    <row r="52" spans="6:33" x14ac:dyDescent="0.3">
      <c r="F52" s="19"/>
      <c r="AB52" s="55"/>
    </row>
    <row r="53" spans="6:33" x14ac:dyDescent="0.3">
      <c r="F53" s="19"/>
      <c r="AB53" s="55"/>
    </row>
    <row r="54" spans="6:33" x14ac:dyDescent="0.3">
      <c r="F54" s="19"/>
      <c r="AB54" s="55"/>
    </row>
    <row r="55" spans="6:33" x14ac:dyDescent="0.3">
      <c r="F55" s="19"/>
      <c r="AB55" s="55"/>
    </row>
    <row r="56" spans="6:33" x14ac:dyDescent="0.3">
      <c r="F56" s="19"/>
      <c r="AB56" s="55"/>
    </row>
    <row r="57" spans="6:33" x14ac:dyDescent="0.3">
      <c r="F57" s="19"/>
      <c r="AB57" s="55"/>
    </row>
    <row r="58" spans="6:33" x14ac:dyDescent="0.3">
      <c r="F58" s="19"/>
      <c r="AB58" s="55"/>
    </row>
    <row r="59" spans="6:33" x14ac:dyDescent="0.3">
      <c r="F59" s="19"/>
      <c r="AB59" s="55"/>
    </row>
    <row r="60" spans="6:33" x14ac:dyDescent="0.3">
      <c r="F60" s="19"/>
      <c r="AB60" s="55"/>
    </row>
    <row r="61" spans="6:33" x14ac:dyDescent="0.3">
      <c r="F61" s="19"/>
      <c r="AB61" s="55"/>
    </row>
    <row r="62" spans="6:33" x14ac:dyDescent="0.3">
      <c r="F62" s="19"/>
      <c r="AB62" s="55"/>
    </row>
    <row r="63" spans="6:33" x14ac:dyDescent="0.3">
      <c r="F63" s="19"/>
      <c r="AB63" s="55"/>
    </row>
    <row r="64" spans="6:33" x14ac:dyDescent="0.3">
      <c r="F64" s="19"/>
      <c r="AB64" s="55"/>
      <c r="AC64" s="9" t="s">
        <v>134</v>
      </c>
      <c r="AD64" s="56" t="s">
        <v>251</v>
      </c>
      <c r="AE64" s="56" t="s">
        <v>252</v>
      </c>
      <c r="AF64" s="56"/>
      <c r="AG64" s="56" t="s">
        <v>156</v>
      </c>
    </row>
    <row r="65" spans="6:33" x14ac:dyDescent="0.3">
      <c r="F65" s="19"/>
      <c r="AB65" s="55"/>
      <c r="AC65" s="60" t="s">
        <v>160</v>
      </c>
      <c r="AD65" s="38">
        <v>30.526</v>
      </c>
      <c r="AE65" s="38">
        <v>0</v>
      </c>
      <c r="AF65" s="38"/>
      <c r="AG65" s="38">
        <v>46.665999999999997</v>
      </c>
    </row>
    <row r="66" spans="6:33" x14ac:dyDescent="0.3">
      <c r="F66" s="19"/>
      <c r="AB66" s="55"/>
      <c r="AC66" s="39" t="s">
        <v>163</v>
      </c>
      <c r="AD66" s="38">
        <v>47.368000000000002</v>
      </c>
      <c r="AE66" s="38">
        <v>88</v>
      </c>
      <c r="AF66" s="38"/>
      <c r="AG66" s="38">
        <v>33.332999999999998</v>
      </c>
    </row>
    <row r="67" spans="6:33" x14ac:dyDescent="0.3">
      <c r="F67" s="19"/>
      <c r="AB67" s="55"/>
      <c r="AC67" s="9" t="s">
        <v>164</v>
      </c>
      <c r="AD67" s="38">
        <v>22.105</v>
      </c>
      <c r="AE67" s="38">
        <v>12</v>
      </c>
      <c r="AF67" s="38"/>
      <c r="AG67" s="38">
        <v>20</v>
      </c>
    </row>
    <row r="68" spans="6:33" x14ac:dyDescent="0.3">
      <c r="F68" s="19"/>
      <c r="AB68" s="55"/>
      <c r="AD68">
        <f>SUM(AD65:AD67)</f>
        <v>99.999000000000009</v>
      </c>
      <c r="AE68">
        <f t="shared" ref="AE68:AG68" si="43">SUM(AE65:AE67)</f>
        <v>100</v>
      </c>
      <c r="AG68">
        <f t="shared" si="43"/>
        <v>99.998999999999995</v>
      </c>
    </row>
    <row r="69" spans="6:33" x14ac:dyDescent="0.3">
      <c r="F69" s="19"/>
      <c r="AB69" s="55"/>
    </row>
    <row r="70" spans="6:33" x14ac:dyDescent="0.3">
      <c r="F70" s="19"/>
      <c r="AB70" s="55"/>
    </row>
    <row r="71" spans="6:33" x14ac:dyDescent="0.3">
      <c r="F71" s="19"/>
      <c r="AB71" s="55"/>
    </row>
    <row r="72" spans="6:33" x14ac:dyDescent="0.3">
      <c r="AB72" s="55"/>
      <c r="AC72" s="19"/>
    </row>
    <row r="73" spans="6:33" x14ac:dyDescent="0.3">
      <c r="R73" s="61"/>
      <c r="S73" s="61"/>
      <c r="AB73" s="55"/>
      <c r="AC73" s="19"/>
    </row>
    <row r="74" spans="6:33" x14ac:dyDescent="0.3">
      <c r="AB74" s="55"/>
      <c r="AC74" s="19"/>
    </row>
    <row r="75" spans="6:33" x14ac:dyDescent="0.3">
      <c r="AB75" s="55"/>
    </row>
    <row r="76" spans="6:33" x14ac:dyDescent="0.3">
      <c r="AB76" s="55"/>
    </row>
    <row r="77" spans="6:33" x14ac:dyDescent="0.3">
      <c r="AB77" s="55"/>
    </row>
    <row r="78" spans="6:33" x14ac:dyDescent="0.3">
      <c r="AB78" s="55"/>
      <c r="AC78" s="19"/>
    </row>
    <row r="79" spans="6:33" x14ac:dyDescent="0.3">
      <c r="AB79" s="55"/>
      <c r="AC79" s="19"/>
    </row>
    <row r="80" spans="6:33" x14ac:dyDescent="0.3">
      <c r="AB80" s="55"/>
      <c r="AC80" s="19"/>
    </row>
  </sheetData>
  <pageMargins left="0.7" right="0.7" top="0.78740157499999996" bottom="0.78740157499999996"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3:E8"/>
  <sheetViews>
    <sheetView workbookViewId="0">
      <selection activeCell="H20" sqref="H20"/>
    </sheetView>
  </sheetViews>
  <sheetFormatPr baseColWidth="10" defaultRowHeight="14.4" x14ac:dyDescent="0.3"/>
  <sheetData>
    <row r="3" spans="2:5" x14ac:dyDescent="0.3">
      <c r="C3" t="s">
        <v>160</v>
      </c>
      <c r="D3" t="s">
        <v>161</v>
      </c>
      <c r="E3" t="s">
        <v>334</v>
      </c>
    </row>
    <row r="4" spans="2:5" x14ac:dyDescent="0.3">
      <c r="B4" t="s">
        <v>335</v>
      </c>
      <c r="C4">
        <v>98.773006134969322</v>
      </c>
      <c r="D4">
        <v>1.2269938650306749</v>
      </c>
      <c r="E4">
        <v>56</v>
      </c>
    </row>
    <row r="5" spans="2:5" x14ac:dyDescent="0.3">
      <c r="B5" t="s">
        <v>336</v>
      </c>
      <c r="C5">
        <v>91.89</v>
      </c>
      <c r="D5">
        <v>8.1081081081081088</v>
      </c>
      <c r="E5">
        <v>91</v>
      </c>
    </row>
    <row r="6" spans="2:5" x14ac:dyDescent="0.3">
      <c r="B6" t="s">
        <v>337</v>
      </c>
      <c r="C6">
        <v>91.71</v>
      </c>
      <c r="D6">
        <v>8.2899999999999991</v>
      </c>
      <c r="E6">
        <v>76</v>
      </c>
    </row>
    <row r="7" spans="2:5" x14ac:dyDescent="0.3">
      <c r="B7" t="s">
        <v>338</v>
      </c>
      <c r="C7">
        <v>90.3</v>
      </c>
      <c r="D7">
        <v>9.6</v>
      </c>
      <c r="E7">
        <v>51</v>
      </c>
    </row>
    <row r="8" spans="2:5" x14ac:dyDescent="0.3">
      <c r="C8" s="66">
        <v>93.168251533742335</v>
      </c>
      <c r="D8" s="66">
        <v>6.8062754932846961</v>
      </c>
      <c r="E8">
        <f>SUM(E4:E7)</f>
        <v>274</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2:Z58"/>
  <sheetViews>
    <sheetView workbookViewId="0">
      <selection activeCell="H21" sqref="H21"/>
    </sheetView>
  </sheetViews>
  <sheetFormatPr baseColWidth="10" defaultRowHeight="14.4" x14ac:dyDescent="0.3"/>
  <sheetData>
    <row r="2" spans="2:26" x14ac:dyDescent="0.3">
      <c r="B2" t="s">
        <v>339</v>
      </c>
      <c r="L2" t="s">
        <v>340</v>
      </c>
    </row>
    <row r="4" spans="2:26" x14ac:dyDescent="0.3">
      <c r="E4" t="s">
        <v>341</v>
      </c>
      <c r="L4" t="s">
        <v>342</v>
      </c>
    </row>
    <row r="5" spans="2:26" x14ac:dyDescent="0.3">
      <c r="D5" t="s">
        <v>343</v>
      </c>
      <c r="E5" t="s">
        <v>344</v>
      </c>
      <c r="F5" t="s">
        <v>345</v>
      </c>
      <c r="G5" t="s">
        <v>346</v>
      </c>
      <c r="L5" t="s">
        <v>347</v>
      </c>
      <c r="M5" t="s">
        <v>348</v>
      </c>
      <c r="Q5" t="s">
        <v>349</v>
      </c>
      <c r="W5" t="s">
        <v>349</v>
      </c>
    </row>
    <row r="6" spans="2:26" x14ac:dyDescent="0.3">
      <c r="C6" t="s">
        <v>350</v>
      </c>
      <c r="D6">
        <v>15</v>
      </c>
      <c r="E6">
        <v>9</v>
      </c>
      <c r="F6">
        <v>19</v>
      </c>
      <c r="G6">
        <v>43</v>
      </c>
      <c r="M6" t="s">
        <v>156</v>
      </c>
      <c r="N6" t="s">
        <v>351</v>
      </c>
      <c r="O6" t="s">
        <v>352</v>
      </c>
      <c r="P6" t="s">
        <v>353</v>
      </c>
      <c r="Q6" t="s">
        <v>156</v>
      </c>
      <c r="R6" t="s">
        <v>351</v>
      </c>
      <c r="S6" t="s">
        <v>352</v>
      </c>
      <c r="T6" t="s">
        <v>354</v>
      </c>
      <c r="U6" t="s">
        <v>290</v>
      </c>
      <c r="W6" t="s">
        <v>156</v>
      </c>
      <c r="X6" t="s">
        <v>351</v>
      </c>
      <c r="Y6" t="s">
        <v>352</v>
      </c>
      <c r="Z6" t="s">
        <v>290</v>
      </c>
    </row>
    <row r="7" spans="2:26" x14ac:dyDescent="0.3">
      <c r="C7" t="s">
        <v>355</v>
      </c>
      <c r="D7">
        <v>1</v>
      </c>
      <c r="E7">
        <v>6</v>
      </c>
      <c r="F7">
        <v>17</v>
      </c>
      <c r="G7">
        <v>24</v>
      </c>
      <c r="L7" t="s">
        <v>356</v>
      </c>
      <c r="O7">
        <v>1</v>
      </c>
      <c r="P7">
        <v>1</v>
      </c>
      <c r="V7" t="s">
        <v>356</v>
      </c>
      <c r="W7">
        <v>0</v>
      </c>
      <c r="X7">
        <v>1</v>
      </c>
      <c r="Y7">
        <v>1</v>
      </c>
      <c r="Z7">
        <v>2</v>
      </c>
    </row>
    <row r="8" spans="2:26" x14ac:dyDescent="0.3">
      <c r="C8" t="s">
        <v>357</v>
      </c>
      <c r="D8">
        <v>4</v>
      </c>
      <c r="E8">
        <v>1</v>
      </c>
      <c r="F8">
        <v>10</v>
      </c>
      <c r="G8">
        <v>15</v>
      </c>
      <c r="L8" t="s">
        <v>358</v>
      </c>
      <c r="M8">
        <v>1</v>
      </c>
      <c r="O8">
        <v>3</v>
      </c>
      <c r="P8">
        <v>4</v>
      </c>
      <c r="V8" t="s">
        <v>358</v>
      </c>
      <c r="W8">
        <v>0</v>
      </c>
      <c r="X8">
        <v>0</v>
      </c>
      <c r="Y8">
        <v>1</v>
      </c>
      <c r="Z8">
        <v>1</v>
      </c>
    </row>
    <row r="9" spans="2:26" x14ac:dyDescent="0.3">
      <c r="C9" t="s">
        <v>359</v>
      </c>
      <c r="D9">
        <v>6</v>
      </c>
      <c r="E9">
        <v>9</v>
      </c>
      <c r="F9">
        <v>66</v>
      </c>
      <c r="G9">
        <v>81</v>
      </c>
      <c r="L9" t="s">
        <v>360</v>
      </c>
      <c r="O9">
        <v>1</v>
      </c>
      <c r="P9">
        <v>1</v>
      </c>
      <c r="V9" t="s">
        <v>360</v>
      </c>
      <c r="W9">
        <v>4</v>
      </c>
      <c r="X9">
        <v>0</v>
      </c>
      <c r="Y9">
        <v>0</v>
      </c>
      <c r="Z9">
        <v>4</v>
      </c>
    </row>
    <row r="10" spans="2:26" x14ac:dyDescent="0.3">
      <c r="C10" t="s">
        <v>347</v>
      </c>
      <c r="D10">
        <v>60</v>
      </c>
      <c r="E10">
        <v>38</v>
      </c>
      <c r="F10">
        <v>120</v>
      </c>
      <c r="G10">
        <v>218</v>
      </c>
      <c r="L10" t="s">
        <v>361</v>
      </c>
      <c r="M10">
        <v>1</v>
      </c>
      <c r="O10">
        <v>1</v>
      </c>
      <c r="P10">
        <v>2</v>
      </c>
      <c r="V10" t="s">
        <v>361</v>
      </c>
      <c r="W10">
        <v>0</v>
      </c>
      <c r="X10">
        <v>0</v>
      </c>
      <c r="Y10">
        <v>1</v>
      </c>
      <c r="Z10">
        <v>1</v>
      </c>
    </row>
    <row r="11" spans="2:26" x14ac:dyDescent="0.3">
      <c r="C11" t="s">
        <v>362</v>
      </c>
      <c r="D11">
        <v>86</v>
      </c>
      <c r="E11">
        <v>63</v>
      </c>
      <c r="F11">
        <v>232</v>
      </c>
      <c r="G11">
        <v>381</v>
      </c>
      <c r="L11" t="s">
        <v>363</v>
      </c>
      <c r="N11">
        <v>1</v>
      </c>
      <c r="P11">
        <v>1</v>
      </c>
      <c r="V11" t="s">
        <v>363</v>
      </c>
      <c r="W11">
        <v>1</v>
      </c>
      <c r="X11">
        <v>0</v>
      </c>
      <c r="Y11">
        <v>0</v>
      </c>
      <c r="Z11">
        <v>1</v>
      </c>
    </row>
    <row r="12" spans="2:26" x14ac:dyDescent="0.3">
      <c r="D12">
        <v>0.22572178477690288</v>
      </c>
      <c r="E12">
        <v>0.16535433070866143</v>
      </c>
      <c r="F12">
        <v>0.60892388451443569</v>
      </c>
      <c r="L12" t="s">
        <v>364</v>
      </c>
      <c r="M12">
        <v>1</v>
      </c>
      <c r="P12">
        <v>1</v>
      </c>
      <c r="V12" t="s">
        <v>364</v>
      </c>
      <c r="W12">
        <v>0</v>
      </c>
      <c r="X12">
        <v>1</v>
      </c>
      <c r="Y12">
        <v>1</v>
      </c>
      <c r="Z12">
        <v>2</v>
      </c>
    </row>
    <row r="13" spans="2:26" x14ac:dyDescent="0.3">
      <c r="D13">
        <v>100</v>
      </c>
      <c r="E13">
        <v>100</v>
      </c>
      <c r="F13">
        <v>100</v>
      </c>
      <c r="L13" t="s">
        <v>365</v>
      </c>
      <c r="M13">
        <v>2</v>
      </c>
      <c r="O13">
        <v>1</v>
      </c>
      <c r="P13">
        <v>3</v>
      </c>
      <c r="V13" t="s">
        <v>365</v>
      </c>
      <c r="W13">
        <v>0</v>
      </c>
      <c r="X13">
        <v>0</v>
      </c>
      <c r="Y13">
        <v>5</v>
      </c>
      <c r="Z13">
        <v>5</v>
      </c>
    </row>
    <row r="14" spans="2:26" x14ac:dyDescent="0.3">
      <c r="C14" t="s">
        <v>166</v>
      </c>
      <c r="D14" s="66">
        <v>22.57217847769029</v>
      </c>
      <c r="E14" s="66">
        <v>16.535433070866144</v>
      </c>
      <c r="F14" s="66">
        <v>60.892388451443566</v>
      </c>
      <c r="L14" t="s">
        <v>366</v>
      </c>
      <c r="M14">
        <v>3</v>
      </c>
      <c r="P14">
        <v>3</v>
      </c>
      <c r="V14" t="s">
        <v>366</v>
      </c>
      <c r="W14">
        <v>0</v>
      </c>
      <c r="X14">
        <v>0</v>
      </c>
      <c r="Y14">
        <v>3</v>
      </c>
      <c r="Z14">
        <v>3</v>
      </c>
    </row>
    <row r="15" spans="2:26" x14ac:dyDescent="0.3">
      <c r="L15" t="s">
        <v>367</v>
      </c>
      <c r="M15">
        <v>2</v>
      </c>
      <c r="N15">
        <v>1</v>
      </c>
      <c r="O15">
        <v>1</v>
      </c>
      <c r="P15">
        <v>4</v>
      </c>
      <c r="V15" t="s">
        <v>367</v>
      </c>
      <c r="W15">
        <v>0</v>
      </c>
      <c r="X15">
        <v>0</v>
      </c>
      <c r="Y15">
        <v>1</v>
      </c>
      <c r="Z15">
        <v>1</v>
      </c>
    </row>
    <row r="16" spans="2:26" x14ac:dyDescent="0.3">
      <c r="L16" t="s">
        <v>368</v>
      </c>
      <c r="M16">
        <v>1</v>
      </c>
      <c r="N16">
        <v>1</v>
      </c>
      <c r="O16">
        <v>3</v>
      </c>
      <c r="P16">
        <v>5</v>
      </c>
      <c r="R16">
        <v>1</v>
      </c>
      <c r="T16">
        <v>1</v>
      </c>
      <c r="V16" t="s">
        <v>368</v>
      </c>
      <c r="W16">
        <v>0</v>
      </c>
      <c r="X16">
        <v>0</v>
      </c>
      <c r="Y16">
        <v>1</v>
      </c>
      <c r="Z16">
        <v>1</v>
      </c>
    </row>
    <row r="17" spans="3:26" x14ac:dyDescent="0.3">
      <c r="L17" t="s">
        <v>369</v>
      </c>
      <c r="O17">
        <v>1</v>
      </c>
      <c r="P17">
        <v>1</v>
      </c>
      <c r="W17">
        <v>5</v>
      </c>
      <c r="X17">
        <v>2</v>
      </c>
      <c r="Y17">
        <v>14</v>
      </c>
      <c r="Z17">
        <v>21</v>
      </c>
    </row>
    <row r="18" spans="3:26" x14ac:dyDescent="0.3">
      <c r="L18" t="s">
        <v>370</v>
      </c>
      <c r="N18">
        <v>2</v>
      </c>
      <c r="O18">
        <v>1</v>
      </c>
      <c r="P18">
        <v>3</v>
      </c>
      <c r="S18">
        <v>1</v>
      </c>
      <c r="W18">
        <v>0.23809523809523808</v>
      </c>
      <c r="X18">
        <v>9.5238095238095233E-2</v>
      </c>
      <c r="Y18">
        <v>0.66666666666666663</v>
      </c>
    </row>
    <row r="19" spans="3:26" x14ac:dyDescent="0.3">
      <c r="L19" t="s">
        <v>371</v>
      </c>
      <c r="O19">
        <v>1</v>
      </c>
      <c r="P19">
        <v>1</v>
      </c>
      <c r="W19">
        <v>100</v>
      </c>
      <c r="X19">
        <v>100</v>
      </c>
      <c r="Y19">
        <v>100</v>
      </c>
    </row>
    <row r="20" spans="3:26" x14ac:dyDescent="0.3">
      <c r="L20" t="s">
        <v>372</v>
      </c>
      <c r="M20">
        <v>1</v>
      </c>
      <c r="O20">
        <v>2</v>
      </c>
      <c r="P20">
        <v>3</v>
      </c>
      <c r="W20">
        <v>23.809523809523807</v>
      </c>
      <c r="X20">
        <v>9.5238095238095237</v>
      </c>
      <c r="Y20">
        <v>66.666666666666657</v>
      </c>
    </row>
    <row r="21" spans="3:26" x14ac:dyDescent="0.3">
      <c r="E21" t="s">
        <v>373</v>
      </c>
      <c r="L21" t="s">
        <v>374</v>
      </c>
      <c r="M21">
        <v>20</v>
      </c>
      <c r="N21">
        <v>1</v>
      </c>
      <c r="P21">
        <v>21</v>
      </c>
      <c r="Q21">
        <v>4</v>
      </c>
    </row>
    <row r="22" spans="3:26" x14ac:dyDescent="0.3">
      <c r="D22" t="s">
        <v>156</v>
      </c>
      <c r="E22" t="s">
        <v>351</v>
      </c>
      <c r="F22" t="s">
        <v>352</v>
      </c>
      <c r="G22" t="s">
        <v>375</v>
      </c>
      <c r="L22" t="s">
        <v>376</v>
      </c>
      <c r="O22">
        <v>1</v>
      </c>
      <c r="P22">
        <v>1</v>
      </c>
    </row>
    <row r="23" spans="3:26" x14ac:dyDescent="0.3">
      <c r="C23" t="s">
        <v>350</v>
      </c>
      <c r="D23">
        <v>10</v>
      </c>
      <c r="E23">
        <v>5</v>
      </c>
      <c r="F23">
        <v>10</v>
      </c>
      <c r="G23">
        <v>22</v>
      </c>
      <c r="L23" t="s">
        <v>377</v>
      </c>
      <c r="M23">
        <v>1</v>
      </c>
      <c r="O23">
        <v>1</v>
      </c>
      <c r="P23">
        <v>2</v>
      </c>
      <c r="W23" t="s">
        <v>156</v>
      </c>
      <c r="X23" t="s">
        <v>351</v>
      </c>
      <c r="Y23" t="s">
        <v>352</v>
      </c>
    </row>
    <row r="24" spans="3:26" x14ac:dyDescent="0.3">
      <c r="C24" t="s">
        <v>355</v>
      </c>
      <c r="D24">
        <v>1</v>
      </c>
      <c r="E24">
        <v>2</v>
      </c>
      <c r="F24">
        <v>6</v>
      </c>
      <c r="G24">
        <v>7</v>
      </c>
      <c r="L24" t="s">
        <v>378</v>
      </c>
      <c r="M24">
        <v>1</v>
      </c>
      <c r="O24">
        <v>4</v>
      </c>
      <c r="P24">
        <v>5</v>
      </c>
      <c r="W24" s="66">
        <v>23.809523809523807</v>
      </c>
      <c r="X24" s="66">
        <v>9.5238095238095237</v>
      </c>
      <c r="Y24" s="66">
        <v>66.666666666666657</v>
      </c>
    </row>
    <row r="25" spans="3:26" x14ac:dyDescent="0.3">
      <c r="C25" t="s">
        <v>357</v>
      </c>
      <c r="D25">
        <v>2</v>
      </c>
      <c r="E25">
        <v>1</v>
      </c>
      <c r="F25">
        <v>5</v>
      </c>
      <c r="G25">
        <v>8</v>
      </c>
      <c r="L25" t="s">
        <v>379</v>
      </c>
      <c r="O25">
        <v>3</v>
      </c>
      <c r="P25">
        <v>3</v>
      </c>
    </row>
    <row r="26" spans="3:26" x14ac:dyDescent="0.3">
      <c r="C26" t="s">
        <v>359</v>
      </c>
      <c r="D26">
        <v>5</v>
      </c>
      <c r="E26">
        <v>6</v>
      </c>
      <c r="F26">
        <v>17</v>
      </c>
      <c r="G26">
        <v>19</v>
      </c>
      <c r="L26" t="s">
        <v>380</v>
      </c>
      <c r="O26">
        <v>1</v>
      </c>
      <c r="P26">
        <v>1</v>
      </c>
    </row>
    <row r="27" spans="3:26" x14ac:dyDescent="0.3">
      <c r="C27" t="s">
        <v>347</v>
      </c>
      <c r="D27">
        <v>60</v>
      </c>
      <c r="E27">
        <v>38</v>
      </c>
      <c r="F27">
        <v>120</v>
      </c>
      <c r="G27">
        <v>51</v>
      </c>
      <c r="L27" t="s">
        <v>381</v>
      </c>
      <c r="O27">
        <v>1</v>
      </c>
      <c r="P27">
        <v>1</v>
      </c>
    </row>
    <row r="28" spans="3:26" x14ac:dyDescent="0.3">
      <c r="C28" t="s">
        <v>290</v>
      </c>
      <c r="D28">
        <v>78</v>
      </c>
      <c r="E28">
        <v>52</v>
      </c>
      <c r="F28">
        <v>158</v>
      </c>
      <c r="G28">
        <v>107</v>
      </c>
      <c r="L28" t="s">
        <v>382</v>
      </c>
      <c r="O28">
        <v>1</v>
      </c>
      <c r="P28">
        <v>1</v>
      </c>
    </row>
    <row r="29" spans="3:26" x14ac:dyDescent="0.3">
      <c r="L29" t="s">
        <v>383</v>
      </c>
      <c r="M29">
        <v>4</v>
      </c>
      <c r="P29">
        <v>4</v>
      </c>
    </row>
    <row r="30" spans="3:26" x14ac:dyDescent="0.3">
      <c r="L30" t="s">
        <v>384</v>
      </c>
      <c r="O30">
        <v>2</v>
      </c>
      <c r="P30">
        <v>2</v>
      </c>
      <c r="S30">
        <v>1</v>
      </c>
    </row>
    <row r="31" spans="3:26" x14ac:dyDescent="0.3">
      <c r="L31" t="s">
        <v>385</v>
      </c>
      <c r="M31">
        <v>7</v>
      </c>
      <c r="O31">
        <v>4</v>
      </c>
      <c r="P31">
        <v>11</v>
      </c>
      <c r="Q31">
        <v>1</v>
      </c>
    </row>
    <row r="32" spans="3:26" x14ac:dyDescent="0.3">
      <c r="L32" t="s">
        <v>386</v>
      </c>
      <c r="N32">
        <v>1</v>
      </c>
      <c r="P32">
        <v>1</v>
      </c>
    </row>
    <row r="33" spans="12:20" x14ac:dyDescent="0.3">
      <c r="L33" t="s">
        <v>387</v>
      </c>
      <c r="N33">
        <v>1</v>
      </c>
      <c r="O33">
        <v>4</v>
      </c>
      <c r="P33">
        <v>5</v>
      </c>
    </row>
    <row r="34" spans="12:20" x14ac:dyDescent="0.3">
      <c r="L34" t="s">
        <v>388</v>
      </c>
      <c r="M34">
        <v>1</v>
      </c>
      <c r="P34">
        <v>1</v>
      </c>
    </row>
    <row r="35" spans="12:20" x14ac:dyDescent="0.3">
      <c r="L35" t="s">
        <v>389</v>
      </c>
      <c r="N35">
        <v>1</v>
      </c>
      <c r="O35">
        <v>2</v>
      </c>
      <c r="P35">
        <v>3</v>
      </c>
    </row>
    <row r="36" spans="12:20" x14ac:dyDescent="0.3">
      <c r="L36" t="s">
        <v>390</v>
      </c>
      <c r="O36">
        <v>1</v>
      </c>
      <c r="P36">
        <v>1</v>
      </c>
    </row>
    <row r="37" spans="12:20" x14ac:dyDescent="0.3">
      <c r="L37" t="s">
        <v>391</v>
      </c>
      <c r="M37">
        <v>2</v>
      </c>
      <c r="N37">
        <v>19</v>
      </c>
      <c r="O37">
        <v>4</v>
      </c>
      <c r="P37">
        <v>25</v>
      </c>
      <c r="R37">
        <v>1</v>
      </c>
      <c r="S37">
        <v>1</v>
      </c>
    </row>
    <row r="38" spans="12:20" x14ac:dyDescent="0.3">
      <c r="L38" t="s">
        <v>392</v>
      </c>
      <c r="O38">
        <v>4</v>
      </c>
      <c r="P38">
        <v>4</v>
      </c>
    </row>
    <row r="39" spans="12:20" x14ac:dyDescent="0.3">
      <c r="L39" t="s">
        <v>393</v>
      </c>
      <c r="N39">
        <v>6</v>
      </c>
      <c r="O39">
        <v>11</v>
      </c>
      <c r="P39">
        <v>17</v>
      </c>
      <c r="S39">
        <v>4</v>
      </c>
      <c r="T39">
        <v>1</v>
      </c>
    </row>
    <row r="40" spans="12:20" x14ac:dyDescent="0.3">
      <c r="L40" t="s">
        <v>394</v>
      </c>
      <c r="O40">
        <v>2</v>
      </c>
      <c r="P40">
        <v>2</v>
      </c>
    </row>
    <row r="41" spans="12:20" x14ac:dyDescent="0.3">
      <c r="L41" t="s">
        <v>395</v>
      </c>
      <c r="M41">
        <v>1</v>
      </c>
      <c r="N41">
        <v>1</v>
      </c>
      <c r="O41">
        <v>5</v>
      </c>
      <c r="P41">
        <v>7</v>
      </c>
      <c r="T41">
        <v>3</v>
      </c>
    </row>
    <row r="42" spans="12:20" x14ac:dyDescent="0.3">
      <c r="L42" t="s">
        <v>396</v>
      </c>
      <c r="M42">
        <v>1</v>
      </c>
      <c r="P42">
        <v>1</v>
      </c>
    </row>
    <row r="43" spans="12:20" x14ac:dyDescent="0.3">
      <c r="L43" t="s">
        <v>397</v>
      </c>
      <c r="N43">
        <v>1</v>
      </c>
      <c r="O43">
        <v>2</v>
      </c>
      <c r="P43">
        <v>3</v>
      </c>
    </row>
    <row r="44" spans="12:20" x14ac:dyDescent="0.3">
      <c r="L44" t="s">
        <v>398</v>
      </c>
      <c r="O44">
        <v>1</v>
      </c>
      <c r="P44">
        <v>1</v>
      </c>
    </row>
    <row r="45" spans="12:20" x14ac:dyDescent="0.3">
      <c r="L45" t="s">
        <v>399</v>
      </c>
      <c r="O45">
        <v>1</v>
      </c>
      <c r="P45">
        <v>1</v>
      </c>
    </row>
    <row r="46" spans="12:20" x14ac:dyDescent="0.3">
      <c r="L46" t="s">
        <v>400</v>
      </c>
      <c r="M46">
        <v>1</v>
      </c>
      <c r="P46">
        <v>1</v>
      </c>
    </row>
    <row r="47" spans="12:20" x14ac:dyDescent="0.3">
      <c r="L47" t="s">
        <v>401</v>
      </c>
      <c r="M47">
        <v>5</v>
      </c>
      <c r="N47">
        <v>1</v>
      </c>
      <c r="O47">
        <v>2</v>
      </c>
      <c r="P47">
        <v>8</v>
      </c>
    </row>
    <row r="48" spans="12:20" x14ac:dyDescent="0.3">
      <c r="L48" t="s">
        <v>402</v>
      </c>
      <c r="O48">
        <v>2</v>
      </c>
      <c r="P48">
        <v>2</v>
      </c>
    </row>
    <row r="49" spans="12:22" x14ac:dyDescent="0.3">
      <c r="L49" t="s">
        <v>403</v>
      </c>
      <c r="O49">
        <v>7</v>
      </c>
      <c r="P49">
        <v>7</v>
      </c>
    </row>
    <row r="50" spans="12:22" x14ac:dyDescent="0.3">
      <c r="L50" t="s">
        <v>404</v>
      </c>
      <c r="M50">
        <v>1</v>
      </c>
      <c r="O50">
        <v>6</v>
      </c>
      <c r="P50">
        <v>7</v>
      </c>
    </row>
    <row r="51" spans="12:22" x14ac:dyDescent="0.3">
      <c r="L51" t="s">
        <v>405</v>
      </c>
      <c r="O51">
        <v>9</v>
      </c>
      <c r="P51">
        <v>9</v>
      </c>
    </row>
    <row r="52" spans="12:22" x14ac:dyDescent="0.3">
      <c r="L52" t="s">
        <v>406</v>
      </c>
      <c r="O52">
        <v>2</v>
      </c>
      <c r="P52">
        <v>2</v>
      </c>
    </row>
    <row r="53" spans="12:22" x14ac:dyDescent="0.3">
      <c r="L53" t="s">
        <v>407</v>
      </c>
      <c r="O53">
        <v>4</v>
      </c>
      <c r="P53">
        <v>4</v>
      </c>
      <c r="S53">
        <v>1</v>
      </c>
    </row>
    <row r="54" spans="12:22" x14ac:dyDescent="0.3">
      <c r="L54" t="s">
        <v>408</v>
      </c>
      <c r="O54">
        <v>5</v>
      </c>
      <c r="P54">
        <v>5</v>
      </c>
    </row>
    <row r="55" spans="12:22" x14ac:dyDescent="0.3">
      <c r="L55" t="s">
        <v>409</v>
      </c>
      <c r="O55">
        <v>5</v>
      </c>
      <c r="P55">
        <v>5</v>
      </c>
    </row>
    <row r="56" spans="12:22" x14ac:dyDescent="0.3">
      <c r="L56" t="s">
        <v>410</v>
      </c>
      <c r="M56">
        <v>2</v>
      </c>
      <c r="O56">
        <v>4</v>
      </c>
      <c r="P56">
        <v>6</v>
      </c>
      <c r="T56">
        <v>1</v>
      </c>
    </row>
    <row r="57" spans="12:22" x14ac:dyDescent="0.3">
      <c r="L57" t="s">
        <v>411</v>
      </c>
      <c r="M57">
        <v>1</v>
      </c>
      <c r="N57">
        <v>1</v>
      </c>
      <c r="O57">
        <v>3</v>
      </c>
      <c r="P57">
        <v>5</v>
      </c>
      <c r="U57" t="s">
        <v>161</v>
      </c>
      <c r="V57" t="s">
        <v>160</v>
      </c>
    </row>
    <row r="58" spans="12:22" x14ac:dyDescent="0.3">
      <c r="L58" t="s">
        <v>290</v>
      </c>
      <c r="M58">
        <v>60</v>
      </c>
      <c r="N58">
        <v>38</v>
      </c>
      <c r="O58">
        <v>120</v>
      </c>
      <c r="P58">
        <v>218</v>
      </c>
      <c r="Q58">
        <v>5</v>
      </c>
      <c r="R58">
        <v>2</v>
      </c>
      <c r="S58">
        <v>8</v>
      </c>
      <c r="T58">
        <v>6</v>
      </c>
      <c r="U58">
        <v>21</v>
      </c>
      <c r="V58">
        <v>197</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2:K39"/>
  <sheetViews>
    <sheetView topLeftCell="A22" workbookViewId="0">
      <selection activeCell="O12" sqref="O12"/>
    </sheetView>
  </sheetViews>
  <sheetFormatPr baseColWidth="10" defaultRowHeight="14.4" x14ac:dyDescent="0.3"/>
  <sheetData>
    <row r="2" spans="2:11" x14ac:dyDescent="0.3">
      <c r="B2" s="1" t="s">
        <v>119</v>
      </c>
      <c r="C2" s="1"/>
      <c r="D2" s="1"/>
    </row>
    <row r="4" spans="2:11" x14ac:dyDescent="0.3">
      <c r="B4" s="2" t="s">
        <v>120</v>
      </c>
      <c r="C4" s="2" t="s">
        <v>121</v>
      </c>
      <c r="D4" s="2" t="s">
        <v>122</v>
      </c>
      <c r="E4" s="2" t="s">
        <v>123</v>
      </c>
      <c r="F4" s="2" t="s">
        <v>124</v>
      </c>
      <c r="G4" s="2" t="s">
        <v>125</v>
      </c>
      <c r="H4" s="2" t="s">
        <v>126</v>
      </c>
    </row>
    <row r="5" spans="2:11" x14ac:dyDescent="0.3">
      <c r="B5" s="3" t="s">
        <v>127</v>
      </c>
      <c r="C5" s="4">
        <v>44335</v>
      </c>
      <c r="D5" s="3">
        <v>1</v>
      </c>
      <c r="E5" s="3" t="s">
        <v>128</v>
      </c>
      <c r="F5" s="3">
        <v>69</v>
      </c>
      <c r="G5" s="3">
        <v>12</v>
      </c>
      <c r="H5" s="3">
        <f>F5-G5</f>
        <v>57</v>
      </c>
    </row>
    <row r="6" spans="2:11" x14ac:dyDescent="0.3">
      <c r="B6" s="3" t="s">
        <v>129</v>
      </c>
      <c r="C6" s="4">
        <v>44335</v>
      </c>
      <c r="D6" s="3">
        <v>1</v>
      </c>
      <c r="E6" s="3" t="s">
        <v>128</v>
      </c>
      <c r="F6" s="3">
        <v>10</v>
      </c>
      <c r="G6" s="3">
        <v>2</v>
      </c>
      <c r="H6" s="3">
        <v>8</v>
      </c>
    </row>
    <row r="7" spans="2:11" x14ac:dyDescent="0.3">
      <c r="B7" s="3" t="s">
        <v>130</v>
      </c>
      <c r="C7" s="4">
        <v>44335</v>
      </c>
      <c r="D7" s="3">
        <v>1</v>
      </c>
      <c r="E7" s="3" t="s">
        <v>128</v>
      </c>
      <c r="F7" s="3">
        <v>27</v>
      </c>
      <c r="G7" s="3">
        <v>5</v>
      </c>
      <c r="H7" s="3">
        <v>22</v>
      </c>
    </row>
    <row r="8" spans="2:11" x14ac:dyDescent="0.3">
      <c r="B8" s="3" t="s">
        <v>131</v>
      </c>
      <c r="C8" s="4">
        <v>44335</v>
      </c>
      <c r="D8" s="3">
        <v>1</v>
      </c>
      <c r="E8" s="3" t="s">
        <v>128</v>
      </c>
      <c r="F8" s="3">
        <v>7</v>
      </c>
      <c r="G8" s="3">
        <v>2</v>
      </c>
      <c r="H8" s="3">
        <v>5</v>
      </c>
    </row>
    <row r="9" spans="2:11" x14ac:dyDescent="0.3">
      <c r="B9" s="5" t="s">
        <v>127</v>
      </c>
      <c r="C9" s="6">
        <v>44404</v>
      </c>
      <c r="D9" s="5">
        <v>2</v>
      </c>
      <c r="E9" s="5" t="s">
        <v>128</v>
      </c>
      <c r="F9" s="5">
        <v>8</v>
      </c>
      <c r="G9" s="5">
        <v>3</v>
      </c>
      <c r="H9" s="5">
        <v>5</v>
      </c>
    </row>
    <row r="10" spans="2:11" x14ac:dyDescent="0.3">
      <c r="B10" s="5" t="s">
        <v>129</v>
      </c>
      <c r="C10" s="6">
        <v>44404</v>
      </c>
      <c r="D10" s="5">
        <v>2</v>
      </c>
      <c r="E10" s="5" t="s">
        <v>128</v>
      </c>
      <c r="F10" s="5">
        <v>6</v>
      </c>
      <c r="G10" s="5">
        <v>5</v>
      </c>
      <c r="H10" s="5">
        <v>1</v>
      </c>
    </row>
    <row r="11" spans="2:11" x14ac:dyDescent="0.3">
      <c r="B11" s="5" t="s">
        <v>130</v>
      </c>
      <c r="C11" s="6">
        <v>44404</v>
      </c>
      <c r="D11" s="5">
        <v>2</v>
      </c>
      <c r="E11" s="5" t="s">
        <v>128</v>
      </c>
      <c r="F11" s="5">
        <v>21</v>
      </c>
      <c r="G11" s="5">
        <v>12</v>
      </c>
      <c r="H11" s="5">
        <v>9</v>
      </c>
    </row>
    <row r="12" spans="2:11" x14ac:dyDescent="0.3">
      <c r="B12" s="7" t="s">
        <v>127</v>
      </c>
      <c r="C12" s="8">
        <v>44433</v>
      </c>
      <c r="D12" s="7">
        <v>3</v>
      </c>
      <c r="E12" s="7" t="s">
        <v>128</v>
      </c>
      <c r="F12" s="7">
        <v>28</v>
      </c>
      <c r="G12" s="7">
        <v>26</v>
      </c>
      <c r="H12" s="7">
        <v>2</v>
      </c>
      <c r="J12" s="2" t="s">
        <v>125</v>
      </c>
      <c r="K12" s="2" t="s">
        <v>126</v>
      </c>
    </row>
    <row r="13" spans="2:11" x14ac:dyDescent="0.3">
      <c r="B13" s="7" t="s">
        <v>129</v>
      </c>
      <c r="C13" s="8">
        <v>44433</v>
      </c>
      <c r="D13" s="7">
        <v>3</v>
      </c>
      <c r="E13" s="7" t="s">
        <v>128</v>
      </c>
      <c r="F13" s="7">
        <v>14</v>
      </c>
      <c r="G13" s="7">
        <v>13</v>
      </c>
      <c r="H13" s="7">
        <v>1</v>
      </c>
      <c r="J13" s="9">
        <v>61.609907120743031</v>
      </c>
      <c r="K13" s="9">
        <v>38.390092879256969</v>
      </c>
    </row>
    <row r="14" spans="2:11" x14ac:dyDescent="0.3">
      <c r="B14" s="7" t="s">
        <v>130</v>
      </c>
      <c r="C14" s="8">
        <v>44433</v>
      </c>
      <c r="D14" s="7">
        <v>3</v>
      </c>
      <c r="E14" s="7" t="s">
        <v>128</v>
      </c>
      <c r="F14" s="7">
        <v>55</v>
      </c>
      <c r="G14" s="7">
        <v>48</v>
      </c>
      <c r="H14" s="7">
        <v>7</v>
      </c>
    </row>
    <row r="15" spans="2:11" x14ac:dyDescent="0.3">
      <c r="B15" s="7" t="s">
        <v>131</v>
      </c>
      <c r="C15" s="8">
        <v>44433</v>
      </c>
      <c r="D15" s="7">
        <v>3</v>
      </c>
      <c r="E15" s="7" t="s">
        <v>128</v>
      </c>
      <c r="F15" s="7">
        <v>37</v>
      </c>
      <c r="G15" s="7">
        <v>32</v>
      </c>
      <c r="H15" s="7">
        <v>5</v>
      </c>
    </row>
    <row r="16" spans="2:11" x14ac:dyDescent="0.3">
      <c r="B16" s="7" t="s">
        <v>132</v>
      </c>
      <c r="C16" s="8">
        <v>44433</v>
      </c>
      <c r="D16" s="7">
        <v>3</v>
      </c>
      <c r="E16" s="7" t="s">
        <v>128</v>
      </c>
      <c r="F16" s="7">
        <v>41</v>
      </c>
      <c r="G16" s="7">
        <v>39</v>
      </c>
      <c r="H16" s="7">
        <v>2</v>
      </c>
    </row>
    <row r="17" spans="2:11" x14ac:dyDescent="0.3">
      <c r="C17" s="10"/>
      <c r="E17" s="9" t="s">
        <v>133</v>
      </c>
      <c r="F17" s="9">
        <f>SUM(F5:F16)</f>
        <v>323</v>
      </c>
      <c r="G17" s="9">
        <f t="shared" ref="G17:H17" si="0">SUM(G5:G16)</f>
        <v>199</v>
      </c>
      <c r="H17" s="9">
        <f t="shared" si="0"/>
        <v>124</v>
      </c>
    </row>
    <row r="18" spans="2:11" x14ac:dyDescent="0.3">
      <c r="C18" s="10"/>
      <c r="F18" s="9" t="s">
        <v>134</v>
      </c>
      <c r="G18" s="9">
        <f>G17*100/F17</f>
        <v>61.609907120743031</v>
      </c>
      <c r="H18" s="9">
        <f>H17*100/F17</f>
        <v>38.390092879256969</v>
      </c>
    </row>
    <row r="19" spans="2:11" x14ac:dyDescent="0.3">
      <c r="B19" s="11" t="s">
        <v>135</v>
      </c>
      <c r="C19" s="10"/>
      <c r="F19" s="9" t="s">
        <v>12</v>
      </c>
      <c r="G19" s="9">
        <f>STDEV(G5:G16)</f>
        <v>15.808273629701478</v>
      </c>
      <c r="H19" s="9">
        <f>STDEV(H5:H16)</f>
        <v>15.75571084535459</v>
      </c>
    </row>
    <row r="20" spans="2:11" x14ac:dyDescent="0.3">
      <c r="C20" s="10"/>
      <c r="F20" s="9" t="s">
        <v>15</v>
      </c>
      <c r="G20" s="9">
        <f>G19/SQRT(323)</f>
        <v>0.87959587390908089</v>
      </c>
      <c r="H20" s="9">
        <f>H19/SQRT(323)</f>
        <v>0.87667120235317941</v>
      </c>
    </row>
    <row r="21" spans="2:11" x14ac:dyDescent="0.3">
      <c r="C21" s="10"/>
    </row>
    <row r="25" spans="2:11" x14ac:dyDescent="0.3">
      <c r="B25" s="2" t="s">
        <v>120</v>
      </c>
      <c r="C25" s="2" t="s">
        <v>121</v>
      </c>
      <c r="D25" s="2" t="s">
        <v>122</v>
      </c>
      <c r="E25" s="2" t="s">
        <v>123</v>
      </c>
      <c r="F25" s="2" t="s">
        <v>124</v>
      </c>
      <c r="G25" s="2" t="s">
        <v>125</v>
      </c>
      <c r="H25" s="2" t="s">
        <v>126</v>
      </c>
    </row>
    <row r="26" spans="2:11" x14ac:dyDescent="0.3">
      <c r="B26" s="5" t="s">
        <v>136</v>
      </c>
      <c r="C26" s="6">
        <v>44404</v>
      </c>
      <c r="D26" s="5">
        <v>2</v>
      </c>
      <c r="E26" s="5" t="s">
        <v>128</v>
      </c>
      <c r="F26" s="5">
        <v>8</v>
      </c>
      <c r="G26" s="5">
        <v>5</v>
      </c>
      <c r="H26" s="5">
        <v>3</v>
      </c>
    </row>
    <row r="27" spans="2:11" x14ac:dyDescent="0.3">
      <c r="B27" s="5" t="s">
        <v>137</v>
      </c>
      <c r="C27" s="6">
        <v>44404</v>
      </c>
      <c r="D27" s="5">
        <v>2</v>
      </c>
      <c r="E27" s="5" t="s">
        <v>128</v>
      </c>
      <c r="F27" s="5">
        <v>7</v>
      </c>
      <c r="G27" s="5">
        <v>5</v>
      </c>
      <c r="H27" s="5">
        <v>2</v>
      </c>
    </row>
    <row r="28" spans="2:11" x14ac:dyDescent="0.3">
      <c r="B28" s="7" t="s">
        <v>136</v>
      </c>
      <c r="C28" s="8">
        <v>44433</v>
      </c>
      <c r="D28" s="7">
        <v>3</v>
      </c>
      <c r="E28" s="7" t="s">
        <v>128</v>
      </c>
      <c r="F28" s="7">
        <v>3</v>
      </c>
      <c r="G28" s="7">
        <v>3</v>
      </c>
      <c r="H28" s="7">
        <v>0</v>
      </c>
    </row>
    <row r="29" spans="2:11" x14ac:dyDescent="0.3">
      <c r="B29" s="7" t="s">
        <v>137</v>
      </c>
      <c r="C29" s="8">
        <v>44433</v>
      </c>
      <c r="D29" s="7">
        <v>3</v>
      </c>
      <c r="E29" s="7" t="s">
        <v>128</v>
      </c>
      <c r="F29" s="7">
        <v>4</v>
      </c>
      <c r="G29" s="7">
        <v>3</v>
      </c>
      <c r="H29" s="7">
        <v>1</v>
      </c>
      <c r="J29" s="2" t="s">
        <v>125</v>
      </c>
      <c r="K29" s="2" t="s">
        <v>126</v>
      </c>
    </row>
    <row r="30" spans="2:11" x14ac:dyDescent="0.3">
      <c r="B30" s="7" t="s">
        <v>138</v>
      </c>
      <c r="C30" s="8">
        <v>44433</v>
      </c>
      <c r="D30" s="7">
        <v>3</v>
      </c>
      <c r="E30" s="7" t="s">
        <v>128</v>
      </c>
      <c r="F30" s="7">
        <v>5</v>
      </c>
      <c r="G30" s="7">
        <v>5</v>
      </c>
      <c r="H30" s="7">
        <v>0</v>
      </c>
      <c r="J30" s="9">
        <v>78.125</v>
      </c>
      <c r="K30" s="9">
        <v>21.875</v>
      </c>
    </row>
    <row r="31" spans="2:11" x14ac:dyDescent="0.3">
      <c r="B31" s="7" t="s">
        <v>139</v>
      </c>
      <c r="C31" s="8">
        <v>44433</v>
      </c>
      <c r="D31" s="7">
        <v>3</v>
      </c>
      <c r="E31" s="7" t="s">
        <v>128</v>
      </c>
      <c r="F31" s="7">
        <v>5</v>
      </c>
      <c r="G31" s="7">
        <v>4</v>
      </c>
      <c r="H31" s="7">
        <v>1</v>
      </c>
    </row>
    <row r="32" spans="2:11" x14ac:dyDescent="0.3">
      <c r="E32" s="9" t="s">
        <v>133</v>
      </c>
      <c r="F32" s="9">
        <f>SUM(F26:F31)</f>
        <v>32</v>
      </c>
      <c r="G32" s="9">
        <f t="shared" ref="G32:H32" si="1">SUM(G26:G31)</f>
        <v>25</v>
      </c>
      <c r="H32" s="9">
        <f t="shared" si="1"/>
        <v>7</v>
      </c>
    </row>
    <row r="33" spans="2:8" x14ac:dyDescent="0.3">
      <c r="F33" s="9" t="s">
        <v>140</v>
      </c>
      <c r="G33" s="9">
        <f>G32*100/F32</f>
        <v>78.125</v>
      </c>
      <c r="H33" s="9">
        <f>H32*100/F32</f>
        <v>21.875</v>
      </c>
    </row>
    <row r="34" spans="2:8" x14ac:dyDescent="0.3">
      <c r="B34" s="11" t="s">
        <v>141</v>
      </c>
      <c r="F34" s="9" t="s">
        <v>12</v>
      </c>
      <c r="G34" s="9">
        <f>STDEV(G26:G31)</f>
        <v>0.98319208025017457</v>
      </c>
      <c r="H34" s="9">
        <f>STDEV(H26:H31)</f>
        <v>1.1690451944500122</v>
      </c>
    </row>
    <row r="35" spans="2:8" x14ac:dyDescent="0.3">
      <c r="F35" s="9" t="s">
        <v>15</v>
      </c>
      <c r="G35" s="9">
        <f>G34/SQRT(32)</f>
        <v>0.17380544678845167</v>
      </c>
      <c r="H35" s="9">
        <f>H34/SQRT(32)</f>
        <v>0.20665994612728741</v>
      </c>
    </row>
    <row r="37" spans="2:8" x14ac:dyDescent="0.3">
      <c r="C37" s="12"/>
    </row>
    <row r="38" spans="2:8" x14ac:dyDescent="0.3">
      <c r="C38" s="12"/>
    </row>
    <row r="39" spans="2:8" x14ac:dyDescent="0.3">
      <c r="C39" s="12"/>
    </row>
  </sheetData>
  <pageMargins left="0.7" right="0.7" top="0.78740157499999996" bottom="0.78740157499999996"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3:Y36"/>
  <sheetViews>
    <sheetView workbookViewId="0">
      <selection activeCell="B2" sqref="B2:AC113"/>
    </sheetView>
  </sheetViews>
  <sheetFormatPr baseColWidth="10" defaultRowHeight="14.4" x14ac:dyDescent="0.3"/>
  <sheetData>
    <row r="3" spans="2:25" x14ac:dyDescent="0.3">
      <c r="B3" t="s">
        <v>255</v>
      </c>
      <c r="C3" t="s">
        <v>256</v>
      </c>
    </row>
    <row r="4" spans="2:25" x14ac:dyDescent="0.3">
      <c r="B4" t="s">
        <v>257</v>
      </c>
      <c r="C4" t="s">
        <v>258</v>
      </c>
    </row>
    <row r="5" spans="2:25" x14ac:dyDescent="0.3">
      <c r="E5" t="s">
        <v>259</v>
      </c>
      <c r="F5" t="s">
        <v>260</v>
      </c>
      <c r="K5" t="s">
        <v>259</v>
      </c>
      <c r="L5" t="s">
        <v>260</v>
      </c>
      <c r="Q5" t="s">
        <v>259</v>
      </c>
      <c r="R5" t="s">
        <v>260</v>
      </c>
      <c r="W5" t="s">
        <v>259</v>
      </c>
      <c r="X5" t="s">
        <v>260</v>
      </c>
    </row>
    <row r="6" spans="2:25" x14ac:dyDescent="0.3">
      <c r="E6" t="s">
        <v>261</v>
      </c>
      <c r="F6" t="s">
        <v>262</v>
      </c>
      <c r="G6" t="s">
        <v>263</v>
      </c>
      <c r="K6" t="s">
        <v>261</v>
      </c>
      <c r="L6" t="s">
        <v>262</v>
      </c>
      <c r="M6" t="s">
        <v>263</v>
      </c>
      <c r="Q6" t="s">
        <v>261</v>
      </c>
      <c r="R6" t="s">
        <v>262</v>
      </c>
      <c r="S6" t="s">
        <v>263</v>
      </c>
      <c r="W6" t="s">
        <v>261</v>
      </c>
      <c r="X6" t="s">
        <v>262</v>
      </c>
      <c r="Y6" t="s">
        <v>263</v>
      </c>
    </row>
    <row r="7" spans="2:25" x14ac:dyDescent="0.3">
      <c r="C7" s="62" t="s">
        <v>264</v>
      </c>
      <c r="D7">
        <v>1</v>
      </c>
      <c r="E7">
        <v>0.43099999999999999</v>
      </c>
      <c r="F7">
        <v>0.51500000000000001</v>
      </c>
      <c r="G7">
        <v>0.56299999999999994</v>
      </c>
      <c r="I7" s="62" t="s">
        <v>264</v>
      </c>
      <c r="J7">
        <v>1</v>
      </c>
      <c r="K7">
        <v>0.43099999999999999</v>
      </c>
      <c r="L7">
        <v>0.51500000000000001</v>
      </c>
      <c r="M7">
        <v>0.56299999999999994</v>
      </c>
      <c r="O7" s="62" t="s">
        <v>265</v>
      </c>
      <c r="P7">
        <v>1</v>
      </c>
      <c r="Q7">
        <v>0.622</v>
      </c>
      <c r="R7">
        <v>0.627</v>
      </c>
      <c r="S7">
        <v>0.67400000000000004</v>
      </c>
      <c r="U7" s="62" t="s">
        <v>266</v>
      </c>
      <c r="V7">
        <v>1</v>
      </c>
      <c r="W7">
        <v>0.627</v>
      </c>
      <c r="X7">
        <v>0.61199999999999999</v>
      </c>
      <c r="Y7">
        <v>0.72299999999999998</v>
      </c>
    </row>
    <row r="8" spans="2:25" x14ac:dyDescent="0.3">
      <c r="D8">
        <v>2</v>
      </c>
      <c r="E8">
        <v>1.6E-2</v>
      </c>
      <c r="F8">
        <v>6.3E-2</v>
      </c>
      <c r="G8">
        <v>9.1999999999999998E-2</v>
      </c>
      <c r="J8">
        <v>2</v>
      </c>
      <c r="K8">
        <v>1.6E-2</v>
      </c>
      <c r="L8">
        <v>6.3E-2</v>
      </c>
      <c r="M8">
        <v>9.1999999999999998E-2</v>
      </c>
      <c r="P8">
        <v>2</v>
      </c>
      <c r="Q8">
        <v>0.49399999999999999</v>
      </c>
      <c r="R8">
        <v>0.623</v>
      </c>
      <c r="S8">
        <v>0.64</v>
      </c>
      <c r="V8">
        <v>2</v>
      </c>
      <c r="W8">
        <v>0.46899999999999997</v>
      </c>
      <c r="X8">
        <v>0.64700000000000002</v>
      </c>
      <c r="Y8">
        <v>0.55900000000000005</v>
      </c>
    </row>
    <row r="9" spans="2:25" x14ac:dyDescent="0.3">
      <c r="D9">
        <v>3</v>
      </c>
      <c r="E9">
        <v>0.46600000000000003</v>
      </c>
      <c r="F9">
        <v>0.498</v>
      </c>
      <c r="G9">
        <v>0.34499999999999997</v>
      </c>
      <c r="J9">
        <v>3</v>
      </c>
      <c r="K9">
        <v>0.46600000000000003</v>
      </c>
      <c r="L9">
        <v>0.498</v>
      </c>
      <c r="M9">
        <v>0.34499999999999997</v>
      </c>
      <c r="P9">
        <v>3</v>
      </c>
      <c r="Q9">
        <v>0.40100000000000002</v>
      </c>
      <c r="R9">
        <v>0.44600000000000001</v>
      </c>
      <c r="S9">
        <v>0.53500000000000003</v>
      </c>
      <c r="V9">
        <v>3</v>
      </c>
      <c r="W9">
        <v>0.60399999999999998</v>
      </c>
      <c r="X9">
        <v>0.79300000000000004</v>
      </c>
      <c r="Y9">
        <v>0.69299999999999995</v>
      </c>
    </row>
    <row r="10" spans="2:25" x14ac:dyDescent="0.3">
      <c r="D10">
        <v>4</v>
      </c>
      <c r="E10">
        <v>0.7</v>
      </c>
      <c r="F10">
        <v>0.59499999999999997</v>
      </c>
      <c r="G10">
        <v>0.72899999999999998</v>
      </c>
      <c r="J10">
        <v>4</v>
      </c>
      <c r="K10">
        <v>0.7</v>
      </c>
      <c r="L10">
        <v>0.59499999999999997</v>
      </c>
      <c r="M10">
        <v>0.72899999999999998</v>
      </c>
      <c r="P10">
        <v>4</v>
      </c>
      <c r="Q10">
        <v>0.27700000000000002</v>
      </c>
      <c r="R10">
        <v>0.54100000000000004</v>
      </c>
      <c r="S10">
        <v>0.55600000000000005</v>
      </c>
      <c r="V10">
        <v>4</v>
      </c>
      <c r="W10">
        <v>0.78200000000000003</v>
      </c>
      <c r="X10">
        <v>0.72299999999999998</v>
      </c>
      <c r="Y10">
        <v>0.83599999999999997</v>
      </c>
    </row>
    <row r="11" spans="2:25" x14ac:dyDescent="0.3">
      <c r="D11">
        <v>5</v>
      </c>
      <c r="E11">
        <v>0.751</v>
      </c>
      <c r="F11">
        <v>0.90700000000000003</v>
      </c>
      <c r="G11">
        <v>0.89900000000000002</v>
      </c>
      <c r="J11">
        <v>5</v>
      </c>
      <c r="K11">
        <v>0.751</v>
      </c>
      <c r="L11">
        <v>0.90700000000000003</v>
      </c>
      <c r="M11">
        <v>0.89900000000000002</v>
      </c>
      <c r="P11">
        <v>5</v>
      </c>
      <c r="Q11">
        <v>0.65900000000000003</v>
      </c>
      <c r="R11">
        <v>0.68799999999999994</v>
      </c>
      <c r="S11">
        <v>0.67800000000000005</v>
      </c>
      <c r="V11">
        <v>5</v>
      </c>
      <c r="W11">
        <v>0.308</v>
      </c>
      <c r="X11">
        <v>0.73</v>
      </c>
      <c r="Y11">
        <v>0.624</v>
      </c>
    </row>
    <row r="12" spans="2:25" x14ac:dyDescent="0.3">
      <c r="D12">
        <v>6</v>
      </c>
      <c r="E12">
        <v>0.48899999999999999</v>
      </c>
      <c r="F12">
        <v>0.495</v>
      </c>
      <c r="G12">
        <v>0.58799999999999997</v>
      </c>
      <c r="J12">
        <v>6</v>
      </c>
      <c r="K12">
        <v>0.48899999999999999</v>
      </c>
      <c r="L12">
        <v>0.495</v>
      </c>
      <c r="M12">
        <v>0.58799999999999997</v>
      </c>
      <c r="P12">
        <v>6</v>
      </c>
      <c r="Q12">
        <v>0.47299999999999998</v>
      </c>
      <c r="R12">
        <v>0.48099999999999998</v>
      </c>
      <c r="S12">
        <v>0.505</v>
      </c>
      <c r="V12">
        <v>6</v>
      </c>
      <c r="W12">
        <v>0.52400000000000002</v>
      </c>
      <c r="X12">
        <v>0.41599999999999998</v>
      </c>
      <c r="Y12">
        <v>0.68200000000000005</v>
      </c>
    </row>
    <row r="13" spans="2:25" x14ac:dyDescent="0.3">
      <c r="D13">
        <v>7</v>
      </c>
      <c r="E13">
        <v>0.45700000000000002</v>
      </c>
      <c r="F13">
        <v>0.66800000000000004</v>
      </c>
      <c r="G13">
        <v>0.68899999999999995</v>
      </c>
      <c r="J13">
        <v>7</v>
      </c>
      <c r="K13">
        <v>0.45700000000000002</v>
      </c>
      <c r="L13">
        <v>0.66800000000000004</v>
      </c>
      <c r="M13">
        <v>0.68899999999999995</v>
      </c>
      <c r="P13">
        <v>7</v>
      </c>
      <c r="Q13">
        <v>0.68500000000000005</v>
      </c>
      <c r="R13">
        <v>0.97799999999999998</v>
      </c>
      <c r="S13">
        <v>0.87</v>
      </c>
      <c r="V13">
        <v>7</v>
      </c>
      <c r="W13">
        <v>0.51300000000000001</v>
      </c>
      <c r="X13">
        <v>0.45100000000000001</v>
      </c>
      <c r="Y13">
        <v>0.60599999999999998</v>
      </c>
    </row>
    <row r="14" spans="2:25" x14ac:dyDescent="0.3">
      <c r="D14">
        <v>8</v>
      </c>
      <c r="E14">
        <v>0.44800000000000001</v>
      </c>
      <c r="F14">
        <v>0.497</v>
      </c>
      <c r="G14">
        <v>0.63400000000000001</v>
      </c>
      <c r="J14">
        <v>8</v>
      </c>
      <c r="K14">
        <v>0.44800000000000001</v>
      </c>
      <c r="L14">
        <v>0.497</v>
      </c>
      <c r="M14">
        <v>0.63400000000000001</v>
      </c>
      <c r="P14">
        <v>8</v>
      </c>
      <c r="Q14">
        <v>0.70799999999999996</v>
      </c>
      <c r="R14">
        <v>0.69</v>
      </c>
      <c r="S14">
        <v>0.71299999999999997</v>
      </c>
      <c r="V14">
        <v>8</v>
      </c>
      <c r="W14">
        <v>0.67</v>
      </c>
      <c r="X14">
        <v>0.60899999999999999</v>
      </c>
      <c r="Y14">
        <v>0.68899999999999995</v>
      </c>
    </row>
    <row r="15" spans="2:25" x14ac:dyDescent="0.3">
      <c r="C15" s="62" t="s">
        <v>265</v>
      </c>
      <c r="D15">
        <v>9</v>
      </c>
      <c r="E15">
        <v>0.622</v>
      </c>
      <c r="F15">
        <v>0.627</v>
      </c>
      <c r="G15">
        <v>0.67400000000000004</v>
      </c>
    </row>
    <row r="16" spans="2:25" x14ac:dyDescent="0.3">
      <c r="D16">
        <v>10</v>
      </c>
      <c r="E16">
        <v>0.49399999999999999</v>
      </c>
      <c r="F16">
        <v>0.623</v>
      </c>
      <c r="G16">
        <v>0.64</v>
      </c>
      <c r="J16" t="s">
        <v>93</v>
      </c>
      <c r="K16">
        <f>AVERAGE(K7:K14)</f>
        <v>0.46974999999999995</v>
      </c>
      <c r="L16">
        <f t="shared" ref="L16:M16" si="0">AVERAGE(L7:L14)</f>
        <v>0.52975000000000005</v>
      </c>
      <c r="M16">
        <f t="shared" si="0"/>
        <v>0.56737500000000007</v>
      </c>
      <c r="P16" t="s">
        <v>93</v>
      </c>
      <c r="Q16">
        <f>AVERAGE(Q7:Q14)</f>
        <v>0.53987499999999999</v>
      </c>
      <c r="R16">
        <f t="shared" ref="R16:S16" si="1">AVERAGE(R7:R14)</f>
        <v>0.63424999999999998</v>
      </c>
      <c r="S16">
        <f t="shared" si="1"/>
        <v>0.64637500000000003</v>
      </c>
      <c r="V16" t="s">
        <v>93</v>
      </c>
      <c r="W16">
        <f>AVERAGE(W7:W14)</f>
        <v>0.56212499999999999</v>
      </c>
      <c r="X16">
        <f t="shared" ref="X16:Y16" si="2">AVERAGE(X7:X14)</f>
        <v>0.62262499999999998</v>
      </c>
      <c r="Y16">
        <f t="shared" si="2"/>
        <v>0.67649999999999999</v>
      </c>
    </row>
    <row r="17" spans="3:25" x14ac:dyDescent="0.3">
      <c r="D17">
        <v>11</v>
      </c>
      <c r="E17">
        <v>0.40100000000000002</v>
      </c>
      <c r="F17">
        <v>0.44600000000000001</v>
      </c>
      <c r="G17">
        <v>0.53500000000000003</v>
      </c>
      <c r="J17" t="s">
        <v>267</v>
      </c>
      <c r="K17">
        <f>_xlfn.STDEV.S(K7:K14)</f>
        <v>0.22056016347991259</v>
      </c>
      <c r="L17">
        <f>_xlfn.STDEV.S(L7:L14)</f>
        <v>0.23514418069407053</v>
      </c>
      <c r="M17">
        <f>_xlfn.STDEV.S(M7:M14)</f>
        <v>0.24819516370331271</v>
      </c>
      <c r="P17" t="s">
        <v>267</v>
      </c>
      <c r="Q17">
        <f>_xlfn.STDEV.S(Q7:Q14)</f>
        <v>0.15363634010220367</v>
      </c>
      <c r="R17">
        <f>_xlfn.STDEV.S(R7:R14)</f>
        <v>0.1655982660364706</v>
      </c>
      <c r="S17">
        <f>_xlfn.STDEV.S(S7:S14)</f>
        <v>0.11760094448114382</v>
      </c>
      <c r="V17" t="s">
        <v>267</v>
      </c>
      <c r="W17">
        <f>_xlfn.STDEV.S(W7:W14)</f>
        <v>0.14295997192021492</v>
      </c>
      <c r="X17">
        <f>_xlfn.STDEV.S(X7:X14)</f>
        <v>0.13291988725759335</v>
      </c>
      <c r="Y17">
        <f>_xlfn.STDEV.S(Y7:Y14)</f>
        <v>8.4171593443733317E-2</v>
      </c>
    </row>
    <row r="18" spans="3:25" x14ac:dyDescent="0.3">
      <c r="D18">
        <v>12</v>
      </c>
      <c r="E18">
        <v>0.27700000000000002</v>
      </c>
      <c r="F18">
        <v>0.54100000000000004</v>
      </c>
      <c r="G18">
        <v>0.55600000000000005</v>
      </c>
      <c r="J18" t="s">
        <v>15</v>
      </c>
      <c r="K18">
        <f>K17/SQRT(K20)</f>
        <v>7.7979793628129845E-2</v>
      </c>
      <c r="L18">
        <f>L17/SQRT(K20)</f>
        <v>8.3136022362666054E-2</v>
      </c>
      <c r="M18">
        <f>M17/SQRT(K20)</f>
        <v>8.7750241656158842E-2</v>
      </c>
      <c r="P18" t="s">
        <v>15</v>
      </c>
      <c r="Q18">
        <f>Q17/SQRT(Q20)</f>
        <v>5.4318648961475459E-2</v>
      </c>
      <c r="R18">
        <f>R17/SQRT(Q20)</f>
        <v>5.8547828433561148E-2</v>
      </c>
      <c r="S18">
        <f>S17/SQRT(Q20)</f>
        <v>4.157821265827974E-2</v>
      </c>
      <c r="V18" t="s">
        <v>15</v>
      </c>
      <c r="W18">
        <f>W17/SQRT(W20)</f>
        <v>5.0543982791511191E-2</v>
      </c>
      <c r="X18">
        <f>X17/SQRT(W20)</f>
        <v>4.6994276817197811E-2</v>
      </c>
      <c r="Y18">
        <f>Y17/SQRT(W20)</f>
        <v>2.9759152253670484E-2</v>
      </c>
    </row>
    <row r="19" spans="3:25" x14ac:dyDescent="0.3">
      <c r="D19">
        <v>13</v>
      </c>
      <c r="E19">
        <v>0.65900000000000003</v>
      </c>
      <c r="F19">
        <v>0.68799999999999994</v>
      </c>
      <c r="G19">
        <v>0.67800000000000005</v>
      </c>
    </row>
    <row r="20" spans="3:25" x14ac:dyDescent="0.3">
      <c r="D20">
        <v>14</v>
      </c>
      <c r="E20">
        <v>0.47299999999999998</v>
      </c>
      <c r="F20">
        <v>0.48099999999999998</v>
      </c>
      <c r="G20">
        <v>0.505</v>
      </c>
      <c r="J20" t="s">
        <v>268</v>
      </c>
      <c r="K20">
        <f>COUNT(J7:J14)</f>
        <v>8</v>
      </c>
      <c r="P20" t="s">
        <v>268</v>
      </c>
      <c r="Q20">
        <f>COUNT(P7:P14)</f>
        <v>8</v>
      </c>
      <c r="V20" t="s">
        <v>268</v>
      </c>
      <c r="W20">
        <f>COUNT(V7:V14)</f>
        <v>8</v>
      </c>
    </row>
    <row r="21" spans="3:25" x14ac:dyDescent="0.3">
      <c r="D21">
        <v>15</v>
      </c>
      <c r="E21">
        <v>0.68500000000000005</v>
      </c>
      <c r="F21">
        <v>0.97799999999999998</v>
      </c>
      <c r="G21">
        <v>0.87</v>
      </c>
    </row>
    <row r="22" spans="3:25" x14ac:dyDescent="0.3">
      <c r="D22">
        <v>16</v>
      </c>
      <c r="E22">
        <v>0.70799999999999996</v>
      </c>
      <c r="F22">
        <v>0.69</v>
      </c>
      <c r="G22">
        <v>0.71299999999999997</v>
      </c>
    </row>
    <row r="23" spans="3:25" x14ac:dyDescent="0.3">
      <c r="C23" s="62" t="s">
        <v>266</v>
      </c>
      <c r="D23">
        <v>17</v>
      </c>
      <c r="E23">
        <v>0.627</v>
      </c>
      <c r="F23">
        <v>0.61199999999999999</v>
      </c>
      <c r="G23">
        <v>0.72299999999999998</v>
      </c>
    </row>
    <row r="24" spans="3:25" x14ac:dyDescent="0.3">
      <c r="D24">
        <v>18</v>
      </c>
      <c r="E24">
        <v>0.46899999999999997</v>
      </c>
      <c r="F24">
        <v>0.64700000000000002</v>
      </c>
      <c r="G24">
        <v>0.55900000000000005</v>
      </c>
    </row>
    <row r="25" spans="3:25" x14ac:dyDescent="0.3">
      <c r="D25">
        <v>19</v>
      </c>
      <c r="E25">
        <v>0.60399999999999998</v>
      </c>
      <c r="F25">
        <v>0.79300000000000004</v>
      </c>
      <c r="G25">
        <v>0.69299999999999995</v>
      </c>
    </row>
    <row r="26" spans="3:25" x14ac:dyDescent="0.3">
      <c r="D26">
        <v>20</v>
      </c>
      <c r="E26">
        <v>0.78200000000000003</v>
      </c>
      <c r="F26">
        <v>0.72299999999999998</v>
      </c>
      <c r="G26">
        <v>0.83599999999999997</v>
      </c>
    </row>
    <row r="27" spans="3:25" x14ac:dyDescent="0.3">
      <c r="D27">
        <v>21</v>
      </c>
      <c r="E27">
        <v>0.308</v>
      </c>
      <c r="F27">
        <v>0.73</v>
      </c>
      <c r="G27">
        <v>0.624</v>
      </c>
    </row>
    <row r="28" spans="3:25" x14ac:dyDescent="0.3">
      <c r="D28">
        <v>22</v>
      </c>
      <c r="E28">
        <v>0.52400000000000002</v>
      </c>
      <c r="F28">
        <v>0.41599999999999998</v>
      </c>
      <c r="G28">
        <v>0.68200000000000005</v>
      </c>
    </row>
    <row r="29" spans="3:25" x14ac:dyDescent="0.3">
      <c r="D29">
        <v>23</v>
      </c>
      <c r="E29">
        <v>0.51300000000000001</v>
      </c>
      <c r="F29">
        <v>0.45100000000000001</v>
      </c>
      <c r="G29">
        <v>0.60599999999999998</v>
      </c>
    </row>
    <row r="30" spans="3:25" x14ac:dyDescent="0.3">
      <c r="D30">
        <v>24</v>
      </c>
      <c r="E30">
        <v>0.67</v>
      </c>
      <c r="F30">
        <v>0.60899999999999999</v>
      </c>
      <c r="G30">
        <v>0.68899999999999995</v>
      </c>
    </row>
    <row r="32" spans="3:25" x14ac:dyDescent="0.3">
      <c r="D32" t="s">
        <v>93</v>
      </c>
      <c r="E32">
        <f>AVERAGE(E7:E30)</f>
        <v>0.52391666666666659</v>
      </c>
      <c r="F32">
        <f t="shared" ref="F32:G32" si="3">AVERAGE(F7:F30)</f>
        <v>0.59554166666666675</v>
      </c>
      <c r="G32">
        <f t="shared" si="3"/>
        <v>0.63008333333333333</v>
      </c>
    </row>
    <row r="33" spans="4:7" x14ac:dyDescent="0.3">
      <c r="D33" t="s">
        <v>267</v>
      </c>
      <c r="E33">
        <f>_xlfn.STDEV.S(E7:E30)</f>
        <v>0.17270329335664664</v>
      </c>
      <c r="F33">
        <f t="shared" ref="F33:G33" si="4">_xlfn.STDEV.S(F7:F30)</f>
        <v>0.18119962068456946</v>
      </c>
      <c r="G33">
        <f t="shared" si="4"/>
        <v>0.1652965494962384</v>
      </c>
    </row>
    <row r="34" spans="4:7" x14ac:dyDescent="0.3">
      <c r="D34" t="s">
        <v>15</v>
      </c>
      <c r="E34">
        <f>E33/SQRT(E36)</f>
        <v>3.5252912135165015E-2</v>
      </c>
      <c r="F34">
        <f>F33/SQRT(E36)</f>
        <v>3.698721768858796E-2</v>
      </c>
      <c r="G34">
        <f>G33/SQRT(E36)</f>
        <v>3.3741016875707325E-2</v>
      </c>
    </row>
    <row r="36" spans="4:7" x14ac:dyDescent="0.3">
      <c r="D36" t="s">
        <v>268</v>
      </c>
      <c r="E36">
        <f>COUNT(D7:D30)</f>
        <v>24</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B2:S44"/>
  <sheetViews>
    <sheetView topLeftCell="A16" workbookViewId="0">
      <selection activeCell="I38" sqref="I38"/>
    </sheetView>
  </sheetViews>
  <sheetFormatPr baseColWidth="10" defaultRowHeight="14.4" x14ac:dyDescent="0.3"/>
  <sheetData>
    <row r="2" spans="2:18" x14ac:dyDescent="0.3">
      <c r="B2" s="63" t="s">
        <v>269</v>
      </c>
      <c r="C2" s="64" t="s">
        <v>270</v>
      </c>
      <c r="M2" s="19" t="s">
        <v>271</v>
      </c>
      <c r="N2" s="64" t="s">
        <v>272</v>
      </c>
    </row>
    <row r="3" spans="2:18" x14ac:dyDescent="0.3">
      <c r="C3" t="s">
        <v>166</v>
      </c>
      <c r="D3" t="s">
        <v>273</v>
      </c>
      <c r="E3" t="s">
        <v>274</v>
      </c>
      <c r="F3" t="s">
        <v>275</v>
      </c>
      <c r="G3" t="s">
        <v>276</v>
      </c>
      <c r="I3" s="65" t="s">
        <v>269</v>
      </c>
      <c r="J3" s="65" t="s">
        <v>277</v>
      </c>
      <c r="K3" s="65" t="s">
        <v>278</v>
      </c>
      <c r="N3" t="s">
        <v>279</v>
      </c>
      <c r="O3" t="s">
        <v>280</v>
      </c>
      <c r="P3" t="s">
        <v>281</v>
      </c>
      <c r="Q3" t="s">
        <v>282</v>
      </c>
      <c r="R3" t="s">
        <v>283</v>
      </c>
    </row>
    <row r="4" spans="2:18" x14ac:dyDescent="0.3">
      <c r="C4" t="s">
        <v>284</v>
      </c>
      <c r="D4">
        <v>70.344093650000005</v>
      </c>
      <c r="E4">
        <v>14.08300816</v>
      </c>
      <c r="F4">
        <v>12.770485989999999</v>
      </c>
      <c r="G4">
        <v>2.8024122029999998</v>
      </c>
      <c r="I4" s="65" t="s">
        <v>285</v>
      </c>
      <c r="J4" s="65">
        <v>17</v>
      </c>
      <c r="K4" s="65">
        <v>9937</v>
      </c>
      <c r="N4" t="s">
        <v>284</v>
      </c>
      <c r="O4">
        <v>99.417786819999904</v>
      </c>
      <c r="P4">
        <v>5.0797123999999999E-2</v>
      </c>
      <c r="Q4">
        <v>0.51578618300000001</v>
      </c>
      <c r="R4">
        <v>1.5629884E-2</v>
      </c>
    </row>
    <row r="5" spans="2:18" x14ac:dyDescent="0.3">
      <c r="C5" t="s">
        <v>286</v>
      </c>
      <c r="D5">
        <v>50.117279119999999</v>
      </c>
      <c r="E5">
        <v>31.11806099</v>
      </c>
      <c r="F5">
        <v>16.262705239999999</v>
      </c>
      <c r="G5">
        <v>2.5019546519999998</v>
      </c>
      <c r="I5" s="65" t="s">
        <v>287</v>
      </c>
      <c r="J5" s="65">
        <v>18</v>
      </c>
      <c r="K5" s="65">
        <v>7640</v>
      </c>
      <c r="N5" t="s">
        <v>286</v>
      </c>
      <c r="O5">
        <v>84.692417739999996</v>
      </c>
      <c r="P5">
        <v>1.573676681</v>
      </c>
      <c r="Q5">
        <v>12.58941345</v>
      </c>
      <c r="R5">
        <v>1.1444921320000001</v>
      </c>
    </row>
    <row r="6" spans="2:18" x14ac:dyDescent="0.3">
      <c r="C6" t="s">
        <v>288</v>
      </c>
      <c r="D6">
        <v>63.601532570000003</v>
      </c>
      <c r="E6">
        <v>17.62452107</v>
      </c>
      <c r="F6">
        <v>16.475095790000001</v>
      </c>
      <c r="G6">
        <v>2.2988505749999999</v>
      </c>
      <c r="I6" s="65" t="s">
        <v>289</v>
      </c>
      <c r="J6" s="65">
        <v>10</v>
      </c>
      <c r="K6" s="65">
        <v>992</v>
      </c>
      <c r="N6" t="s">
        <v>288</v>
      </c>
      <c r="O6">
        <v>87.688442210000005</v>
      </c>
      <c r="P6">
        <v>3.5175879399999999</v>
      </c>
      <c r="Q6">
        <v>8.7939698489999998</v>
      </c>
      <c r="R6">
        <v>0</v>
      </c>
    </row>
    <row r="7" spans="2:18" x14ac:dyDescent="0.3">
      <c r="I7" s="65" t="s">
        <v>290</v>
      </c>
      <c r="J7" s="65">
        <f>SUM(J4:J6)</f>
        <v>45</v>
      </c>
      <c r="K7" s="65">
        <f>SUM(K4:K6)</f>
        <v>18569</v>
      </c>
    </row>
    <row r="8" spans="2:18" x14ac:dyDescent="0.3">
      <c r="O8" t="s">
        <v>11</v>
      </c>
      <c r="P8" t="s">
        <v>15</v>
      </c>
    </row>
    <row r="9" spans="2:18" x14ac:dyDescent="0.3">
      <c r="D9" t="s">
        <v>11</v>
      </c>
      <c r="E9" t="s">
        <v>15</v>
      </c>
      <c r="N9" t="s">
        <v>280</v>
      </c>
      <c r="O9">
        <v>90.599548920000004</v>
      </c>
      <c r="P9">
        <v>4.4931440465700403</v>
      </c>
    </row>
    <row r="10" spans="2:18" x14ac:dyDescent="0.3">
      <c r="C10" t="s">
        <v>273</v>
      </c>
      <c r="D10">
        <v>61.354301779999901</v>
      </c>
      <c r="E10">
        <v>5.9461063219386903</v>
      </c>
      <c r="I10" s="65" t="s">
        <v>271</v>
      </c>
      <c r="J10" s="65" t="s">
        <v>277</v>
      </c>
      <c r="K10" s="65" t="s">
        <v>278</v>
      </c>
      <c r="N10" t="s">
        <v>281</v>
      </c>
      <c r="O10">
        <v>1.71402058166666</v>
      </c>
      <c r="P10">
        <v>1.00323343051625</v>
      </c>
    </row>
    <row r="11" spans="2:18" x14ac:dyDescent="0.3">
      <c r="C11" t="s">
        <v>274</v>
      </c>
      <c r="D11">
        <v>20.941863406666599</v>
      </c>
      <c r="E11">
        <v>5.18979210772466</v>
      </c>
      <c r="I11" s="65" t="s">
        <v>285</v>
      </c>
      <c r="J11" s="65">
        <v>11</v>
      </c>
      <c r="K11" s="65">
        <v>63064</v>
      </c>
      <c r="N11" t="s">
        <v>282</v>
      </c>
      <c r="O11">
        <v>7.2997231606666597</v>
      </c>
      <c r="P11">
        <v>3.56453357022616</v>
      </c>
    </row>
    <row r="12" spans="2:18" x14ac:dyDescent="0.3">
      <c r="C12" t="s">
        <v>275</v>
      </c>
      <c r="D12">
        <v>15.169429006666601</v>
      </c>
      <c r="E12">
        <v>1.20103748683414</v>
      </c>
      <c r="I12" s="65" t="s">
        <v>287</v>
      </c>
      <c r="J12" s="65">
        <v>14</v>
      </c>
      <c r="K12" s="65">
        <v>15002</v>
      </c>
      <c r="N12" t="s">
        <v>283</v>
      </c>
      <c r="O12">
        <v>0.38670733866666601</v>
      </c>
      <c r="P12">
        <v>0.37891926056170799</v>
      </c>
    </row>
    <row r="13" spans="2:18" x14ac:dyDescent="0.3">
      <c r="C13" t="s">
        <v>276</v>
      </c>
      <c r="D13">
        <v>2.53440581</v>
      </c>
      <c r="E13">
        <v>0.14626845927968399</v>
      </c>
      <c r="I13" s="65" t="s">
        <v>289</v>
      </c>
      <c r="J13" s="65">
        <v>16</v>
      </c>
      <c r="K13" s="65">
        <v>1928</v>
      </c>
    </row>
    <row r="14" spans="2:18" x14ac:dyDescent="0.3">
      <c r="I14" s="65" t="s">
        <v>290</v>
      </c>
      <c r="J14" s="65">
        <f>SUM(J11:J13)</f>
        <v>41</v>
      </c>
      <c r="K14" s="65">
        <f>SUM(K11:K13)</f>
        <v>79994</v>
      </c>
    </row>
    <row r="15" spans="2:18" x14ac:dyDescent="0.3">
      <c r="C15" s="19" t="s">
        <v>291</v>
      </c>
      <c r="N15" s="19" t="s">
        <v>291</v>
      </c>
    </row>
    <row r="16" spans="2:18" x14ac:dyDescent="0.3">
      <c r="C16" t="s">
        <v>292</v>
      </c>
      <c r="D16" t="s">
        <v>293</v>
      </c>
      <c r="E16" t="s">
        <v>294</v>
      </c>
      <c r="N16" t="s">
        <v>292</v>
      </c>
      <c r="O16" t="s">
        <v>293</v>
      </c>
      <c r="P16" t="s">
        <v>295</v>
      </c>
    </row>
    <row r="17" spans="3:19" x14ac:dyDescent="0.3">
      <c r="C17" t="s">
        <v>296</v>
      </c>
      <c r="D17" t="s">
        <v>293</v>
      </c>
      <c r="E17" t="s">
        <v>297</v>
      </c>
      <c r="N17" t="s">
        <v>296</v>
      </c>
      <c r="O17" t="s">
        <v>293</v>
      </c>
      <c r="P17" t="s">
        <v>298</v>
      </c>
    </row>
    <row r="19" spans="3:19" x14ac:dyDescent="0.3">
      <c r="C19" t="s">
        <v>28</v>
      </c>
      <c r="D19" t="s">
        <v>29</v>
      </c>
      <c r="E19" t="s">
        <v>30</v>
      </c>
      <c r="F19" t="s">
        <v>11</v>
      </c>
      <c r="G19" t="s">
        <v>31</v>
      </c>
      <c r="H19" t="s">
        <v>15</v>
      </c>
      <c r="N19" t="s">
        <v>28</v>
      </c>
      <c r="O19" t="s">
        <v>29</v>
      </c>
      <c r="P19" t="s">
        <v>30</v>
      </c>
      <c r="Q19" t="s">
        <v>11</v>
      </c>
      <c r="R19" t="s">
        <v>31</v>
      </c>
      <c r="S19" t="s">
        <v>15</v>
      </c>
    </row>
    <row r="20" spans="3:19" x14ac:dyDescent="0.3">
      <c r="C20" t="s">
        <v>273</v>
      </c>
      <c r="D20">
        <v>3</v>
      </c>
      <c r="E20">
        <v>0</v>
      </c>
      <c r="F20">
        <v>61.353999999999999</v>
      </c>
      <c r="G20">
        <v>10.298999999999999</v>
      </c>
      <c r="H20">
        <v>5.9459999999999997</v>
      </c>
      <c r="N20" t="s">
        <v>299</v>
      </c>
      <c r="O20">
        <v>3</v>
      </c>
      <c r="P20">
        <v>0</v>
      </c>
      <c r="Q20">
        <v>90.6</v>
      </c>
      <c r="R20">
        <v>7.782</v>
      </c>
      <c r="S20">
        <v>4.4930000000000003</v>
      </c>
    </row>
    <row r="21" spans="3:19" x14ac:dyDescent="0.3">
      <c r="C21" t="s">
        <v>274</v>
      </c>
      <c r="D21">
        <v>3</v>
      </c>
      <c r="E21">
        <v>0</v>
      </c>
      <c r="F21">
        <v>20.942</v>
      </c>
      <c r="G21">
        <v>8.9890000000000008</v>
      </c>
      <c r="H21">
        <v>5.19</v>
      </c>
      <c r="N21" t="s">
        <v>281</v>
      </c>
      <c r="O21">
        <v>3</v>
      </c>
      <c r="P21">
        <v>0</v>
      </c>
      <c r="Q21">
        <v>1.714</v>
      </c>
      <c r="R21">
        <v>1.738</v>
      </c>
      <c r="S21">
        <v>1.0029999999999999</v>
      </c>
    </row>
    <row r="22" spans="3:19" x14ac:dyDescent="0.3">
      <c r="C22" t="s">
        <v>275</v>
      </c>
      <c r="D22">
        <v>3</v>
      </c>
      <c r="E22">
        <v>0</v>
      </c>
      <c r="F22">
        <v>15.169</v>
      </c>
      <c r="G22">
        <v>2.08</v>
      </c>
      <c r="H22">
        <v>1.2010000000000001</v>
      </c>
      <c r="N22" t="s">
        <v>282</v>
      </c>
      <c r="O22">
        <v>3</v>
      </c>
      <c r="P22">
        <v>0</v>
      </c>
      <c r="Q22">
        <v>7.3</v>
      </c>
      <c r="R22">
        <v>6.1740000000000004</v>
      </c>
      <c r="S22">
        <v>3.5649999999999999</v>
      </c>
    </row>
    <row r="23" spans="3:19" x14ac:dyDescent="0.3">
      <c r="C23" t="s">
        <v>276</v>
      </c>
      <c r="D23">
        <v>3</v>
      </c>
      <c r="E23">
        <v>0</v>
      </c>
      <c r="F23">
        <v>2.5339999999999998</v>
      </c>
      <c r="G23">
        <v>0.253</v>
      </c>
      <c r="H23">
        <v>0.14599999999999999</v>
      </c>
      <c r="N23" t="s">
        <v>283</v>
      </c>
      <c r="O23">
        <v>3</v>
      </c>
      <c r="P23">
        <v>0</v>
      </c>
      <c r="Q23">
        <v>0.38700000000000001</v>
      </c>
      <c r="R23">
        <v>0.65600000000000003</v>
      </c>
      <c r="S23">
        <v>0.379</v>
      </c>
    </row>
    <row r="25" spans="3:19" x14ac:dyDescent="0.3">
      <c r="C25" t="s">
        <v>300</v>
      </c>
      <c r="D25" t="s">
        <v>301</v>
      </c>
      <c r="E25" t="s">
        <v>302</v>
      </c>
      <c r="F25" t="s">
        <v>303</v>
      </c>
      <c r="G25" t="s">
        <v>304</v>
      </c>
      <c r="H25" t="s">
        <v>305</v>
      </c>
      <c r="N25" t="s">
        <v>300</v>
      </c>
      <c r="O25" t="s">
        <v>301</v>
      </c>
      <c r="P25" t="s">
        <v>302</v>
      </c>
      <c r="Q25" t="s">
        <v>303</v>
      </c>
      <c r="R25" t="s">
        <v>304</v>
      </c>
      <c r="S25" t="s">
        <v>305</v>
      </c>
    </row>
    <row r="26" spans="3:19" x14ac:dyDescent="0.3">
      <c r="C26" t="s">
        <v>306</v>
      </c>
      <c r="D26">
        <v>3</v>
      </c>
      <c r="E26">
        <v>5818.34</v>
      </c>
      <c r="F26">
        <v>1939.4469999999999</v>
      </c>
      <c r="G26">
        <v>40.561</v>
      </c>
      <c r="H26" t="s">
        <v>307</v>
      </c>
      <c r="N26" t="s">
        <v>306</v>
      </c>
      <c r="O26">
        <v>3</v>
      </c>
      <c r="P26">
        <v>17293.955000000002</v>
      </c>
      <c r="Q26">
        <v>5764.652</v>
      </c>
      <c r="R26">
        <v>225.77099999999999</v>
      </c>
      <c r="S26" t="s">
        <v>307</v>
      </c>
    </row>
    <row r="27" spans="3:19" x14ac:dyDescent="0.3">
      <c r="C27" t="s">
        <v>308</v>
      </c>
      <c r="D27">
        <v>8</v>
      </c>
      <c r="E27">
        <v>382.524</v>
      </c>
      <c r="F27">
        <v>47.816000000000003</v>
      </c>
      <c r="N27" t="s">
        <v>308</v>
      </c>
      <c r="O27">
        <v>8</v>
      </c>
      <c r="P27">
        <v>204.26599999999999</v>
      </c>
      <c r="Q27">
        <v>25.533000000000001</v>
      </c>
    </row>
    <row r="28" spans="3:19" x14ac:dyDescent="0.3">
      <c r="C28" t="s">
        <v>309</v>
      </c>
      <c r="D28">
        <v>11</v>
      </c>
      <c r="E28">
        <v>6200.8639999999996</v>
      </c>
      <c r="N28" t="s">
        <v>309</v>
      </c>
      <c r="O28">
        <v>11</v>
      </c>
      <c r="P28">
        <v>17498.221000000001</v>
      </c>
    </row>
    <row r="30" spans="3:19" x14ac:dyDescent="0.3">
      <c r="C30" t="s">
        <v>310</v>
      </c>
      <c r="N30" t="s">
        <v>310</v>
      </c>
    </row>
    <row r="31" spans="3:19" x14ac:dyDescent="0.3">
      <c r="C31" t="s">
        <v>311</v>
      </c>
      <c r="N31" t="s">
        <v>311</v>
      </c>
    </row>
    <row r="32" spans="3:19" x14ac:dyDescent="0.3">
      <c r="C32" t="s">
        <v>312</v>
      </c>
      <c r="N32" t="s">
        <v>312</v>
      </c>
    </row>
    <row r="34" spans="3:18" x14ac:dyDescent="0.3">
      <c r="C34" t="s">
        <v>313</v>
      </c>
      <c r="N34" t="s">
        <v>313</v>
      </c>
    </row>
    <row r="35" spans="3:18" x14ac:dyDescent="0.3">
      <c r="C35" t="s">
        <v>314</v>
      </c>
      <c r="N35" t="s">
        <v>314</v>
      </c>
    </row>
    <row r="37" spans="3:18" x14ac:dyDescent="0.3">
      <c r="C37" t="s">
        <v>315</v>
      </c>
      <c r="N37" t="s">
        <v>315</v>
      </c>
    </row>
    <row r="38" spans="3:18" x14ac:dyDescent="0.3">
      <c r="C38" t="s">
        <v>316</v>
      </c>
      <c r="D38" t="s">
        <v>317</v>
      </c>
      <c r="E38" t="s">
        <v>318</v>
      </c>
      <c r="F38" t="s">
        <v>50</v>
      </c>
      <c r="G38" t="s">
        <v>319</v>
      </c>
      <c r="N38" t="s">
        <v>316</v>
      </c>
      <c r="O38" t="s">
        <v>317</v>
      </c>
      <c r="P38" t="s">
        <v>318</v>
      </c>
      <c r="Q38" t="s">
        <v>50</v>
      </c>
      <c r="R38" t="s">
        <v>319</v>
      </c>
    </row>
    <row r="39" spans="3:18" x14ac:dyDescent="0.3">
      <c r="C39" t="s">
        <v>320</v>
      </c>
      <c r="D39">
        <v>58.82</v>
      </c>
      <c r="E39">
        <v>10.417999999999999</v>
      </c>
      <c r="F39" t="s">
        <v>307</v>
      </c>
      <c r="G39" t="s">
        <v>321</v>
      </c>
      <c r="N39" t="s">
        <v>322</v>
      </c>
      <c r="O39">
        <v>90.212999999999994</v>
      </c>
      <c r="P39">
        <v>21.866</v>
      </c>
      <c r="Q39" t="s">
        <v>307</v>
      </c>
      <c r="R39" t="s">
        <v>321</v>
      </c>
    </row>
    <row r="40" spans="3:18" x14ac:dyDescent="0.3">
      <c r="C40" t="s">
        <v>323</v>
      </c>
      <c r="D40">
        <v>46.185000000000002</v>
      </c>
      <c r="E40">
        <v>8.18</v>
      </c>
      <c r="F40" t="s">
        <v>307</v>
      </c>
      <c r="G40" t="s">
        <v>321</v>
      </c>
      <c r="N40" t="s">
        <v>324</v>
      </c>
      <c r="O40">
        <v>88.885999999999996</v>
      </c>
      <c r="P40">
        <v>21.544</v>
      </c>
      <c r="Q40" t="s">
        <v>307</v>
      </c>
      <c r="R40" t="s">
        <v>321</v>
      </c>
    </row>
    <row r="41" spans="3:18" x14ac:dyDescent="0.3">
      <c r="C41" t="s">
        <v>325</v>
      </c>
      <c r="D41">
        <v>40.411999999999999</v>
      </c>
      <c r="E41">
        <v>7.1580000000000004</v>
      </c>
      <c r="F41" t="s">
        <v>307</v>
      </c>
      <c r="G41" t="s">
        <v>321</v>
      </c>
      <c r="N41" t="s">
        <v>326</v>
      </c>
      <c r="O41">
        <v>83.3</v>
      </c>
      <c r="P41">
        <v>20.190000000000001</v>
      </c>
      <c r="Q41" t="s">
        <v>307</v>
      </c>
      <c r="R41" t="s">
        <v>321</v>
      </c>
    </row>
    <row r="42" spans="3:18" x14ac:dyDescent="0.3">
      <c r="C42" t="s">
        <v>327</v>
      </c>
      <c r="D42">
        <v>18.407</v>
      </c>
      <c r="E42">
        <v>3.26</v>
      </c>
      <c r="F42">
        <v>3.4000000000000002E-2</v>
      </c>
      <c r="G42" t="s">
        <v>321</v>
      </c>
      <c r="N42" t="s">
        <v>328</v>
      </c>
      <c r="O42">
        <v>6.9130000000000003</v>
      </c>
      <c r="P42">
        <v>1.6759999999999999</v>
      </c>
      <c r="Q42">
        <v>0.34699999999999998</v>
      </c>
      <c r="R42" t="s">
        <v>329</v>
      </c>
    </row>
    <row r="43" spans="3:18" x14ac:dyDescent="0.3">
      <c r="C43" t="s">
        <v>330</v>
      </c>
      <c r="D43">
        <v>12.635</v>
      </c>
      <c r="E43">
        <v>2.238</v>
      </c>
      <c r="F43">
        <v>0.108</v>
      </c>
      <c r="G43" t="s">
        <v>329</v>
      </c>
      <c r="N43" t="s">
        <v>331</v>
      </c>
      <c r="O43">
        <v>5.5860000000000003</v>
      </c>
      <c r="P43">
        <v>1.3540000000000001</v>
      </c>
      <c r="Q43">
        <v>0.38</v>
      </c>
      <c r="R43" t="s">
        <v>329</v>
      </c>
    </row>
    <row r="44" spans="3:18" x14ac:dyDescent="0.3">
      <c r="C44" t="s">
        <v>332</v>
      </c>
      <c r="D44">
        <v>5.7720000000000002</v>
      </c>
      <c r="E44">
        <v>1.022</v>
      </c>
      <c r="F44">
        <v>0.33700000000000002</v>
      </c>
      <c r="G44" t="s">
        <v>329</v>
      </c>
      <c r="N44" t="s">
        <v>333</v>
      </c>
      <c r="O44">
        <v>1.327</v>
      </c>
      <c r="P44">
        <v>0.32200000000000001</v>
      </c>
      <c r="Q44">
        <v>0.75600000000000001</v>
      </c>
      <c r="R44" t="s">
        <v>329</v>
      </c>
    </row>
  </sheetData>
  <pageMargins left="0.7" right="0.7" top="0.78740157499999996" bottom="0.78740157499999996"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3</vt:i4>
      </vt:variant>
    </vt:vector>
  </HeadingPairs>
  <TitlesOfParts>
    <vt:vector size="33" baseType="lpstr">
      <vt:lpstr>Fig.1b</vt:lpstr>
      <vt:lpstr>Fig.1d</vt:lpstr>
      <vt:lpstr>Fig.1f</vt:lpstr>
      <vt:lpstr>Fig.1i-j</vt:lpstr>
      <vt:lpstr>Fig.2d</vt:lpstr>
      <vt:lpstr>Fig.2e</vt:lpstr>
      <vt:lpstr>Fig.3b</vt:lpstr>
      <vt:lpstr>Fig.3d</vt:lpstr>
      <vt:lpstr>Fig.3f</vt:lpstr>
      <vt:lpstr>Fig.4b</vt:lpstr>
      <vt:lpstr>Fig.4c</vt:lpstr>
      <vt:lpstr>Fig.4e</vt:lpstr>
      <vt:lpstr>Fig.4f</vt:lpstr>
      <vt:lpstr>Fig.4h-i</vt:lpstr>
      <vt:lpstr>Fig.5c</vt:lpstr>
      <vt:lpstr>Fig.5d</vt:lpstr>
      <vt:lpstr>Fig.5e</vt:lpstr>
      <vt:lpstr>Fig.6a</vt:lpstr>
      <vt:lpstr>Fig.6b</vt:lpstr>
      <vt:lpstr>Fig.6c</vt:lpstr>
      <vt:lpstr>Fig.6e</vt:lpstr>
      <vt:lpstr>Fig.6f</vt:lpstr>
      <vt:lpstr>Fig.6g</vt:lpstr>
      <vt:lpstr>Fig.7b</vt:lpstr>
      <vt:lpstr>Fig.7d</vt:lpstr>
      <vt:lpstr>Fig.S1d</vt:lpstr>
      <vt:lpstr>Fig.S1e</vt:lpstr>
      <vt:lpstr>sFig.1b</vt:lpstr>
      <vt:lpstr>sFig.2b</vt:lpstr>
      <vt:lpstr>sFig.3a</vt:lpstr>
      <vt:lpstr>sFig.b</vt:lpstr>
      <vt:lpstr>sFig.3c</vt:lpstr>
      <vt:lpstr>sFig.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ysiol_rettig</dc:creator>
  <cp:lastModifiedBy>Hsin-Fang Chang</cp:lastModifiedBy>
  <cp:lastPrinted>2025-06-10T16:25:44Z</cp:lastPrinted>
  <dcterms:created xsi:type="dcterms:W3CDTF">2025-02-27T08:22:31Z</dcterms:created>
  <dcterms:modified xsi:type="dcterms:W3CDTF">2025-12-27T18:06:14Z</dcterms:modified>
</cp:coreProperties>
</file>